
<file path=[Content_Types].xml><?xml version="1.0" encoding="utf-8"?>
<Types xmlns="http://schemas.openxmlformats.org/package/2006/content-types">
  <Default Extension="bin" ContentType="application/vnd.openxmlformats-officedocument.spreadsheetml.printerSettings"/>
  <Default Extension="gif" ContentType="image/gi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6130"/>
  <workbookPr defaultThemeVersion="124226"/>
  <mc:AlternateContent xmlns:mc="http://schemas.openxmlformats.org/markup-compatibility/2006">
    <mc:Choice Requires="x15">
      <x15ac:absPath xmlns:x15ac="http://schemas.microsoft.com/office/spreadsheetml/2010/11/ac" url="G:\Morag\MUSC paper 1\"/>
    </mc:Choice>
  </mc:AlternateContent>
  <xr:revisionPtr revIDLastSave="0" documentId="13_ncr:1_{0CDACFE7-8975-4C8D-9990-02A3880BCFB3}" xr6:coauthVersionLast="47" xr6:coauthVersionMax="47" xr10:uidLastSave="{00000000-0000-0000-0000-000000000000}"/>
  <bookViews>
    <workbookView xWindow="-120" yWindow="-120" windowWidth="34080" windowHeight="22200" xr2:uid="{00000000-000D-0000-FFFF-FFFF00000000}"/>
  </bookViews>
  <sheets>
    <sheet name="Supp. Table 1" sheetId="10" r:id="rId1"/>
    <sheet name="Supp. Table 2" sheetId="11" r:id="rId2"/>
    <sheet name="Supp. Table 3A" sheetId="8" r:id="rId3"/>
    <sheet name="Supp. Table 3B" sheetId="1" r:id="rId4"/>
    <sheet name="Supp. Table 3C" sheetId="9" r:id="rId5"/>
    <sheet name="Supp. Table 4" sheetId="12" r:id="rId6"/>
    <sheet name="Supp. Table 5" sheetId="13"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6546" uniqueCount="4912">
  <si>
    <t>ACAN</t>
  </si>
  <si>
    <t>ACTB</t>
  </si>
  <si>
    <t>ACTG1</t>
  </si>
  <si>
    <t>ALMS1</t>
  </si>
  <si>
    <t>AP3D1</t>
  </si>
  <si>
    <t>APAF1</t>
  </si>
  <si>
    <t>AQP4</t>
  </si>
  <si>
    <t>ARSA</t>
  </si>
  <si>
    <t>ATF2</t>
  </si>
  <si>
    <t>ATG4B</t>
  </si>
  <si>
    <t>ATOH1</t>
  </si>
  <si>
    <t>ATP2B2</t>
  </si>
  <si>
    <t>ATP6V0A4</t>
  </si>
  <si>
    <t>ATP8B1</t>
  </si>
  <si>
    <t>AXIN1</t>
  </si>
  <si>
    <t>BARHL1</t>
  </si>
  <si>
    <t>BBS1</t>
  </si>
  <si>
    <t>BBS4</t>
  </si>
  <si>
    <t>BDNF</t>
  </si>
  <si>
    <t>BMP4</t>
  </si>
  <si>
    <t>BSN</t>
  </si>
  <si>
    <t>BSND</t>
  </si>
  <si>
    <t>CACNB2</t>
  </si>
  <si>
    <t>CACNG2</t>
  </si>
  <si>
    <t>CASP3</t>
  </si>
  <si>
    <t>CCDC50</t>
  </si>
  <si>
    <t>CDH23</t>
  </si>
  <si>
    <t>CDKN1B</t>
  </si>
  <si>
    <t>CDKN2D</t>
  </si>
  <si>
    <t>CELSR1</t>
  </si>
  <si>
    <t>CGA</t>
  </si>
  <si>
    <t>CHD7</t>
  </si>
  <si>
    <t>CHRNA9</t>
  </si>
  <si>
    <t>CHRNB2</t>
  </si>
  <si>
    <t>CKB</t>
  </si>
  <si>
    <t>CLDN11</t>
  </si>
  <si>
    <t>CLDN14</t>
  </si>
  <si>
    <t>CLDN9</t>
  </si>
  <si>
    <t>CLIC5</t>
  </si>
  <si>
    <t>COCH</t>
  </si>
  <si>
    <t>COL11A1</t>
  </si>
  <si>
    <t>COL11A2</t>
  </si>
  <si>
    <t>COL1A1</t>
  </si>
  <si>
    <t>COL2A1</t>
  </si>
  <si>
    <t>COL4A3</t>
  </si>
  <si>
    <t>COL4A4</t>
  </si>
  <si>
    <t>COL4A5</t>
  </si>
  <si>
    <t>COL9A1</t>
  </si>
  <si>
    <t>CPLX1</t>
  </si>
  <si>
    <t>CRYM</t>
  </si>
  <si>
    <t>Ddr1</t>
  </si>
  <si>
    <t>DIAPH1</t>
  </si>
  <si>
    <t>DIAPH3</t>
  </si>
  <si>
    <t>DIO2</t>
  </si>
  <si>
    <t>DIO3</t>
  </si>
  <si>
    <t>DLX1</t>
  </si>
  <si>
    <t>DLX5</t>
  </si>
  <si>
    <t>DMD</t>
  </si>
  <si>
    <t>DSPP</t>
  </si>
  <si>
    <t>DUOX2</t>
  </si>
  <si>
    <t>EDN3</t>
  </si>
  <si>
    <t>EDNRB</t>
  </si>
  <si>
    <t>EFNB2</t>
  </si>
  <si>
    <t>EMX2</t>
  </si>
  <si>
    <t>EPHA4</t>
  </si>
  <si>
    <t>EPHB1</t>
  </si>
  <si>
    <t>EPHB2</t>
  </si>
  <si>
    <t>EPHB3</t>
  </si>
  <si>
    <t>EPS8</t>
  </si>
  <si>
    <t>ESPN</t>
  </si>
  <si>
    <t>ESR2</t>
  </si>
  <si>
    <t>ESRRB</t>
  </si>
  <si>
    <t>EYA1</t>
  </si>
  <si>
    <t>EYA4</t>
  </si>
  <si>
    <t>FAS</t>
  </si>
  <si>
    <t>FBXO11</t>
  </si>
  <si>
    <t>FBXO2</t>
  </si>
  <si>
    <t>FGF3</t>
  </si>
  <si>
    <t>FGFR1</t>
  </si>
  <si>
    <t>FGFR2</t>
  </si>
  <si>
    <t>FGFR3</t>
  </si>
  <si>
    <t>FIGN</t>
  </si>
  <si>
    <t>FOXG1</t>
  </si>
  <si>
    <t>FOXI1</t>
  </si>
  <si>
    <t>FSCN2</t>
  </si>
  <si>
    <t>FZD4</t>
  </si>
  <si>
    <t>GATA2</t>
  </si>
  <si>
    <t>GATA3</t>
  </si>
  <si>
    <t>GBX2</t>
  </si>
  <si>
    <t>GFI1</t>
  </si>
  <si>
    <t>GIPC3</t>
  </si>
  <si>
    <t>GJB2</t>
  </si>
  <si>
    <t>GJB6</t>
  </si>
  <si>
    <t>GJC3</t>
  </si>
  <si>
    <t>GPSM2</t>
  </si>
  <si>
    <t>GPX1</t>
  </si>
  <si>
    <t>Grid1</t>
  </si>
  <si>
    <t>GRXCR1</t>
  </si>
  <si>
    <t>GUSB</t>
  </si>
  <si>
    <t>HES1</t>
  </si>
  <si>
    <t>HES5</t>
  </si>
  <si>
    <t>HGF</t>
  </si>
  <si>
    <t>HMX2</t>
  </si>
  <si>
    <t>HMX3</t>
  </si>
  <si>
    <t>HPN</t>
  </si>
  <si>
    <t>IFT88</t>
  </si>
  <si>
    <t>IGF1</t>
  </si>
  <si>
    <t>ILDR1</t>
  </si>
  <si>
    <t>IRS1</t>
  </si>
  <si>
    <t>ISL1</t>
  </si>
  <si>
    <t>ITGA8</t>
  </si>
  <si>
    <t>JAG1</t>
  </si>
  <si>
    <t>JAG2</t>
  </si>
  <si>
    <t>KCNJ10</t>
  </si>
  <si>
    <t>KCNMA1</t>
  </si>
  <si>
    <t>KCNQ4</t>
  </si>
  <si>
    <t>KIT</t>
  </si>
  <si>
    <t>LAMA2</t>
  </si>
  <si>
    <t>LFNG</t>
  </si>
  <si>
    <t>LHFPL5</t>
  </si>
  <si>
    <t>LMO4</t>
  </si>
  <si>
    <t>LMX1A</t>
  </si>
  <si>
    <t>LOXHD1</t>
  </si>
  <si>
    <t>LRIG1</t>
  </si>
  <si>
    <t>LRIG3</t>
  </si>
  <si>
    <t>LRP2</t>
  </si>
  <si>
    <t>LRTOMT</t>
  </si>
  <si>
    <t>MAFB</t>
  </si>
  <si>
    <t>MAP1A</t>
  </si>
  <si>
    <t>MARVELD2</t>
  </si>
  <si>
    <t>MBP</t>
  </si>
  <si>
    <t>MCOLN3</t>
  </si>
  <si>
    <t>MITF</t>
  </si>
  <si>
    <t>MOS</t>
  </si>
  <si>
    <t>MPV17</t>
  </si>
  <si>
    <t>MSRB3</t>
  </si>
  <si>
    <t>MYH14</t>
  </si>
  <si>
    <t>MYH9</t>
  </si>
  <si>
    <t>MYO15A</t>
  </si>
  <si>
    <t>MYO3A</t>
  </si>
  <si>
    <t>MYO7A</t>
  </si>
  <si>
    <t>NAV2</t>
  </si>
  <si>
    <t>NDP</t>
  </si>
  <si>
    <t>NEU1</t>
  </si>
  <si>
    <t>NEUROD1</t>
  </si>
  <si>
    <t>NEUROG1</t>
  </si>
  <si>
    <t>NFKB1</t>
  </si>
  <si>
    <t>NGFR</t>
  </si>
  <si>
    <t>NOG</t>
  </si>
  <si>
    <t>NOTCH1</t>
  </si>
  <si>
    <t>NOX3</t>
  </si>
  <si>
    <t>NOXO1</t>
  </si>
  <si>
    <t>NR4A3</t>
  </si>
  <si>
    <t>NTF3</t>
  </si>
  <si>
    <t>NTN1</t>
  </si>
  <si>
    <t>NTRK2</t>
  </si>
  <si>
    <t>NTRK3</t>
  </si>
  <si>
    <t>OC90</t>
  </si>
  <si>
    <t>OTOF</t>
  </si>
  <si>
    <t>OTOG</t>
  </si>
  <si>
    <t>OTOP1</t>
  </si>
  <si>
    <t>OTOS</t>
  </si>
  <si>
    <t>OTX1</t>
  </si>
  <si>
    <t>PAX2</t>
  </si>
  <si>
    <t>PAX3</t>
  </si>
  <si>
    <t>PAX8</t>
  </si>
  <si>
    <t>PCDH15</t>
  </si>
  <si>
    <t>PDZD7</t>
  </si>
  <si>
    <t>PJVK</t>
  </si>
  <si>
    <t>PMP22</t>
  </si>
  <si>
    <t>PNOC</t>
  </si>
  <si>
    <t>POU1F1</t>
  </si>
  <si>
    <t>POU3F4</t>
  </si>
  <si>
    <t>POU4F1</t>
  </si>
  <si>
    <t>PROP1</t>
  </si>
  <si>
    <t>PSAP</t>
  </si>
  <si>
    <t>PTEN</t>
  </si>
  <si>
    <t>PTK7</t>
  </si>
  <si>
    <t>PTPRQ</t>
  </si>
  <si>
    <t>RDX</t>
  </si>
  <si>
    <t>RET</t>
  </si>
  <si>
    <t>RPL38</t>
  </si>
  <si>
    <t>SALL1</t>
  </si>
  <si>
    <t>SCRIB</t>
  </si>
  <si>
    <t>SIX1</t>
  </si>
  <si>
    <t>SIX5</t>
  </si>
  <si>
    <t>SLC12A2</t>
  </si>
  <si>
    <t>SLC12A6</t>
  </si>
  <si>
    <t>SLC12A7</t>
  </si>
  <si>
    <t>SLC17A8</t>
  </si>
  <si>
    <t>SLC19A2</t>
  </si>
  <si>
    <t>SLC26A4</t>
  </si>
  <si>
    <t>SLC26A5</t>
  </si>
  <si>
    <t>SLC30A4</t>
  </si>
  <si>
    <t>SLC4A7</t>
  </si>
  <si>
    <t>SNAI2</t>
  </si>
  <si>
    <t>SOD1</t>
  </si>
  <si>
    <t>SOX10</t>
  </si>
  <si>
    <t>SOX2</t>
  </si>
  <si>
    <t>SOX9</t>
  </si>
  <si>
    <t>SPRY2</t>
  </si>
  <si>
    <t>SPTBN4</t>
  </si>
  <si>
    <t>ST3GAL5</t>
  </si>
  <si>
    <t>STRC</t>
  </si>
  <si>
    <t>SYNJ2</t>
  </si>
  <si>
    <t>TBX1</t>
  </si>
  <si>
    <t>TBX10</t>
  </si>
  <si>
    <t>TBX18</t>
  </si>
  <si>
    <t>TCOF1</t>
  </si>
  <si>
    <t>TECTA</t>
  </si>
  <si>
    <t>TGFA</t>
  </si>
  <si>
    <t>TGFB2</t>
  </si>
  <si>
    <t>THRB</t>
  </si>
  <si>
    <t>TJP2</t>
  </si>
  <si>
    <t>TMC1</t>
  </si>
  <si>
    <t>TMIE</t>
  </si>
  <si>
    <t>TMPRSS3</t>
  </si>
  <si>
    <t>TNFRSF11B</t>
  </si>
  <si>
    <t>TPRN</t>
  </si>
  <si>
    <t>TRIOBP</t>
  </si>
  <si>
    <t>TRPV4</t>
  </si>
  <si>
    <t>TSHR</t>
  </si>
  <si>
    <t>TUB</t>
  </si>
  <si>
    <t>UCN</t>
  </si>
  <si>
    <t>USH1C</t>
  </si>
  <si>
    <t>USH1G</t>
  </si>
  <si>
    <t>USH2A</t>
  </si>
  <si>
    <t>VANGL2</t>
  </si>
  <si>
    <t>WFS1</t>
  </si>
  <si>
    <t>WHRN</t>
  </si>
  <si>
    <t>Acan</t>
  </si>
  <si>
    <t>Actb</t>
  </si>
  <si>
    <t>Actg1</t>
  </si>
  <si>
    <t>ADCY1</t>
  </si>
  <si>
    <t>Adipoq</t>
  </si>
  <si>
    <t>Alg10b</t>
  </si>
  <si>
    <t>Alms1</t>
  </si>
  <si>
    <t>Ap3d1</t>
  </si>
  <si>
    <t>Apaf1</t>
  </si>
  <si>
    <t>Aqp4</t>
  </si>
  <si>
    <t>Arsa</t>
  </si>
  <si>
    <t>Atf2</t>
  </si>
  <si>
    <t>Atg4b</t>
  </si>
  <si>
    <t>Atp6v0a4</t>
  </si>
  <si>
    <t>Atp8b1</t>
  </si>
  <si>
    <t>Axin1</t>
  </si>
  <si>
    <t>Barhl1</t>
  </si>
  <si>
    <t>Bbs1</t>
  </si>
  <si>
    <t>Bbs4</t>
  </si>
  <si>
    <t>Bcl2</t>
  </si>
  <si>
    <t>Bdnf</t>
  </si>
  <si>
    <t>Bmi1</t>
  </si>
  <si>
    <t>Bmp4</t>
  </si>
  <si>
    <t>Bsn</t>
  </si>
  <si>
    <t>Bsnd</t>
  </si>
  <si>
    <t>CABP2</t>
  </si>
  <si>
    <t>Cacnb2</t>
  </si>
  <si>
    <t>Cacng2</t>
  </si>
  <si>
    <t>Caml</t>
  </si>
  <si>
    <t>Casp3</t>
  </si>
  <si>
    <t>Cdc42</t>
  </si>
  <si>
    <t>Cdh23</t>
  </si>
  <si>
    <t>Cdkn1b</t>
  </si>
  <si>
    <t>Cdkn2d</t>
  </si>
  <si>
    <t>Ceacam16</t>
  </si>
  <si>
    <t>Celsr1</t>
  </si>
  <si>
    <t>Cga</t>
  </si>
  <si>
    <t>Chd7</t>
  </si>
  <si>
    <t>Chrna9</t>
  </si>
  <si>
    <t>Chrnb2</t>
  </si>
  <si>
    <t>CIB2</t>
  </si>
  <si>
    <t>Ckb</t>
  </si>
  <si>
    <t>Cldn11</t>
  </si>
  <si>
    <t>Cldn14</t>
  </si>
  <si>
    <t>Cldn9</t>
  </si>
  <si>
    <t>Clic5</t>
  </si>
  <si>
    <t>Clpp</t>
  </si>
  <si>
    <t>Coch</t>
  </si>
  <si>
    <t>Col11a1</t>
  </si>
  <si>
    <t>Col11a2</t>
  </si>
  <si>
    <t>Col1a1</t>
  </si>
  <si>
    <t>Col2a1</t>
  </si>
  <si>
    <t>Col4a3</t>
  </si>
  <si>
    <t>COL4A6</t>
  </si>
  <si>
    <t>Col9a1</t>
  </si>
  <si>
    <t>COL9A2</t>
  </si>
  <si>
    <t>Cplx1</t>
  </si>
  <si>
    <t>Cs</t>
  </si>
  <si>
    <t>DCDC2</t>
  </si>
  <si>
    <t>Dio2</t>
  </si>
  <si>
    <t>Dio3</t>
  </si>
  <si>
    <t>Dlx1</t>
  </si>
  <si>
    <t>Dlx5</t>
  </si>
  <si>
    <t>Dmd</t>
  </si>
  <si>
    <t>Duox2</t>
  </si>
  <si>
    <t>Dvl3</t>
  </si>
  <si>
    <t>Edn3</t>
  </si>
  <si>
    <t>Ednrb</t>
  </si>
  <si>
    <t>Efnb2</t>
  </si>
  <si>
    <t>Elmod1</t>
  </si>
  <si>
    <t>ELMOD3</t>
  </si>
  <si>
    <t>Emx2</t>
  </si>
  <si>
    <t>Epha4</t>
  </si>
  <si>
    <t>Ephb1</t>
  </si>
  <si>
    <t>Ephb2</t>
  </si>
  <si>
    <t>Ephb3</t>
  </si>
  <si>
    <t>Eps8</t>
  </si>
  <si>
    <t>Eps8l2</t>
  </si>
  <si>
    <t>Erbb4</t>
  </si>
  <si>
    <t>Ercc1</t>
  </si>
  <si>
    <t>Ercc6</t>
  </si>
  <si>
    <t>Ercc8</t>
  </si>
  <si>
    <t>Espn</t>
  </si>
  <si>
    <t>Esr2</t>
  </si>
  <si>
    <t>Eya1</t>
  </si>
  <si>
    <t>Eya4</t>
  </si>
  <si>
    <t>Fas</t>
  </si>
  <si>
    <t>Fbxo11</t>
  </si>
  <si>
    <t>Fbxo2</t>
  </si>
  <si>
    <t>Fgf20</t>
  </si>
  <si>
    <t>Fgf23</t>
  </si>
  <si>
    <t>Fgf3</t>
  </si>
  <si>
    <t>Fgfr1</t>
  </si>
  <si>
    <t>Fgfr2</t>
  </si>
  <si>
    <t>Fgfr3</t>
  </si>
  <si>
    <t>Fign</t>
  </si>
  <si>
    <t>Foxg1</t>
  </si>
  <si>
    <t>Foxi1</t>
  </si>
  <si>
    <t>Foxo3</t>
  </si>
  <si>
    <t>Fscn2</t>
  </si>
  <si>
    <t>Fzd4</t>
  </si>
  <si>
    <t>Gata2</t>
  </si>
  <si>
    <t>Gata3</t>
  </si>
  <si>
    <t>Gbx2</t>
  </si>
  <si>
    <t>Gfi1</t>
  </si>
  <si>
    <t>Gipc3</t>
  </si>
  <si>
    <t>Gpx1</t>
  </si>
  <si>
    <t>Grxcr1</t>
  </si>
  <si>
    <t>Grxcr2</t>
  </si>
  <si>
    <t>Gusb</t>
  </si>
  <si>
    <t>Hes1</t>
  </si>
  <si>
    <t>Hes5</t>
  </si>
  <si>
    <t>Hgf</t>
  </si>
  <si>
    <t>Hmx2</t>
  </si>
  <si>
    <t>Hmx3</t>
  </si>
  <si>
    <t>Homer2</t>
  </si>
  <si>
    <t>Hoxb1</t>
  </si>
  <si>
    <t>Ift88</t>
  </si>
  <si>
    <t>Igf1</t>
  </si>
  <si>
    <t>Ildr1</t>
  </si>
  <si>
    <t>Irs1</t>
  </si>
  <si>
    <t>Irs2</t>
  </si>
  <si>
    <t>Isl1</t>
  </si>
  <si>
    <t>Itga8</t>
  </si>
  <si>
    <t>Jag1</t>
  </si>
  <si>
    <t>Jag2</t>
  </si>
  <si>
    <t>KARS</t>
  </si>
  <si>
    <t>Kcnj10</t>
  </si>
  <si>
    <t>Kcnma1</t>
  </si>
  <si>
    <t>Kcnq4</t>
  </si>
  <si>
    <t>Kif3a</t>
  </si>
  <si>
    <t>Kit</t>
  </si>
  <si>
    <t>Kitl</t>
  </si>
  <si>
    <t>Lama2</t>
  </si>
  <si>
    <t>LARS2</t>
  </si>
  <si>
    <t>Lfng</t>
  </si>
  <si>
    <t>Lmo4</t>
  </si>
  <si>
    <t>Lmx1a</t>
  </si>
  <si>
    <t>Loxhd1</t>
  </si>
  <si>
    <t>Lrig1</t>
  </si>
  <si>
    <t>Lrig2</t>
  </si>
  <si>
    <t>Lrig3</t>
  </si>
  <si>
    <t>Lrp2</t>
  </si>
  <si>
    <t>Mafb</t>
  </si>
  <si>
    <t>Mbp</t>
  </si>
  <si>
    <t>Mcoln3</t>
  </si>
  <si>
    <t>Mif</t>
  </si>
  <si>
    <t>Mitf</t>
  </si>
  <si>
    <t>Mos</t>
  </si>
  <si>
    <t>Mpv17</t>
  </si>
  <si>
    <t>Msrb3</t>
  </si>
  <si>
    <t>Mycn</t>
  </si>
  <si>
    <t>Myh9</t>
  </si>
  <si>
    <t>Myo3a</t>
  </si>
  <si>
    <t>Myo7a</t>
  </si>
  <si>
    <t>Neu1</t>
  </si>
  <si>
    <t>Neurod1</t>
  </si>
  <si>
    <t>Nfkb1</t>
  </si>
  <si>
    <t>Ngfr</t>
  </si>
  <si>
    <t>Nog</t>
  </si>
  <si>
    <t>Notch1</t>
  </si>
  <si>
    <t>Nox3</t>
  </si>
  <si>
    <t>Noxo1</t>
  </si>
  <si>
    <t>Npc1</t>
  </si>
  <si>
    <t>Nr4a3</t>
  </si>
  <si>
    <t>Ntf3</t>
  </si>
  <si>
    <t>Ntn1</t>
  </si>
  <si>
    <t>Ntrk2</t>
  </si>
  <si>
    <t>Ntrk3</t>
  </si>
  <si>
    <t>Oc90</t>
  </si>
  <si>
    <t>Ocln</t>
  </si>
  <si>
    <t>OSBPL2</t>
  </si>
  <si>
    <t>Otof</t>
  </si>
  <si>
    <t>Otog</t>
  </si>
  <si>
    <t>OTOGL</t>
  </si>
  <si>
    <t>Otop1</t>
  </si>
  <si>
    <t>Otos</t>
  </si>
  <si>
    <t>Otx1</t>
  </si>
  <si>
    <t>Oxgr1</t>
  </si>
  <si>
    <t>P2rx2</t>
  </si>
  <si>
    <t>Pax2</t>
  </si>
  <si>
    <t>Pax3</t>
  </si>
  <si>
    <t>Pax8</t>
  </si>
  <si>
    <t>Pcdh15</t>
  </si>
  <si>
    <t>Pdzd7</t>
  </si>
  <si>
    <t>Pkd1</t>
  </si>
  <si>
    <t>Pls1</t>
  </si>
  <si>
    <t>Pmp22</t>
  </si>
  <si>
    <t>Pnoc</t>
  </si>
  <si>
    <t>PNPT1</t>
  </si>
  <si>
    <t>POLR1C</t>
  </si>
  <si>
    <t>Pou1f1</t>
  </si>
  <si>
    <t>Pou3f4</t>
  </si>
  <si>
    <t>Pou4f1</t>
  </si>
  <si>
    <t>Prop1</t>
  </si>
  <si>
    <t>Prrx1</t>
  </si>
  <si>
    <t>Psap</t>
  </si>
  <si>
    <t>Pten</t>
  </si>
  <si>
    <t>Ptk7</t>
  </si>
  <si>
    <t>Ptprq</t>
  </si>
  <si>
    <t>Qk</t>
  </si>
  <si>
    <t>Rbpj</t>
  </si>
  <si>
    <t>Rdx</t>
  </si>
  <si>
    <t>Ret</t>
  </si>
  <si>
    <t>Rpl38</t>
  </si>
  <si>
    <t>Sall1</t>
  </si>
  <si>
    <t>Scrib</t>
  </si>
  <si>
    <t>Serpinb6a</t>
  </si>
  <si>
    <t>Sfswap</t>
  </si>
  <si>
    <t>Six1</t>
  </si>
  <si>
    <t>Slc12a2</t>
  </si>
  <si>
    <t>Slc12a6</t>
  </si>
  <si>
    <t>Slc12a7</t>
  </si>
  <si>
    <t>Slc17a8</t>
  </si>
  <si>
    <t>Slc19a2</t>
  </si>
  <si>
    <t>Slc30a4</t>
  </si>
  <si>
    <t>Slc4a11</t>
  </si>
  <si>
    <t>Slc4a7</t>
  </si>
  <si>
    <t>Slc9a3r1</t>
  </si>
  <si>
    <t>SMPX</t>
  </si>
  <si>
    <t>Snai2</t>
  </si>
  <si>
    <t>Sod1</t>
  </si>
  <si>
    <t>Sox10</t>
  </si>
  <si>
    <t>Sox2</t>
  </si>
  <si>
    <t>Sox9</t>
  </si>
  <si>
    <t>Spry2</t>
  </si>
  <si>
    <t>Srrm4</t>
  </si>
  <si>
    <t>St3gal5</t>
  </si>
  <si>
    <t>Strc</t>
  </si>
  <si>
    <t>Sun1</t>
  </si>
  <si>
    <t>Syne4</t>
  </si>
  <si>
    <t>Synj2</t>
  </si>
  <si>
    <t>TBC1D24</t>
  </si>
  <si>
    <t>Tbce</t>
  </si>
  <si>
    <t>Tbx1</t>
  </si>
  <si>
    <t>Tbx10</t>
  </si>
  <si>
    <t>Tbx18</t>
  </si>
  <si>
    <t>Tcof1</t>
  </si>
  <si>
    <t>Tecta</t>
  </si>
  <si>
    <t>Tgfa</t>
  </si>
  <si>
    <t>Tgfb2</t>
  </si>
  <si>
    <t>Thrb</t>
  </si>
  <si>
    <t>Tmc1</t>
  </si>
  <si>
    <t>TMEM132E</t>
  </si>
  <si>
    <t>Tmie</t>
  </si>
  <si>
    <t>Tmprss3</t>
  </si>
  <si>
    <t>Tnf</t>
  </si>
  <si>
    <t>Tomt</t>
  </si>
  <si>
    <t>Tpo</t>
  </si>
  <si>
    <t>Triobp</t>
  </si>
  <si>
    <t>Trpv4</t>
  </si>
  <si>
    <t>Tshr</t>
  </si>
  <si>
    <t>TSPEAR</t>
  </si>
  <si>
    <t>Ucn</t>
  </si>
  <si>
    <t>Ush1c</t>
  </si>
  <si>
    <t>Ush2a</t>
  </si>
  <si>
    <t>Vangl2</t>
  </si>
  <si>
    <t>Whrn</t>
  </si>
  <si>
    <t>Xirp2</t>
  </si>
  <si>
    <t>Zeb1</t>
  </si>
  <si>
    <t>SLC4A11</t>
  </si>
  <si>
    <t>Hoxa2</t>
  </si>
  <si>
    <t>Hoxa1</t>
  </si>
  <si>
    <t>Sgms1</t>
  </si>
  <si>
    <t>Map1a</t>
  </si>
  <si>
    <t>ADIPOQ</t>
  </si>
  <si>
    <t>BCL2</t>
  </si>
  <si>
    <t>BMI1</t>
  </si>
  <si>
    <t>CDC42</t>
  </si>
  <si>
    <t>CEACAM16</t>
  </si>
  <si>
    <t>CLPP</t>
  </si>
  <si>
    <t>CS</t>
  </si>
  <si>
    <t>DDR1</t>
  </si>
  <si>
    <t>DVL3</t>
  </si>
  <si>
    <t>ELMOD1</t>
  </si>
  <si>
    <t>EPS8L2</t>
  </si>
  <si>
    <t>ERBB4</t>
  </si>
  <si>
    <t>ERCC1</t>
  </si>
  <si>
    <t>ERCC6</t>
  </si>
  <si>
    <t>ERCC8</t>
  </si>
  <si>
    <t>FGF20</t>
  </si>
  <si>
    <t>FGF23</t>
  </si>
  <si>
    <t>FOXO3</t>
  </si>
  <si>
    <t>GRID1</t>
  </si>
  <si>
    <t>GRXCR2</t>
  </si>
  <si>
    <t>HOMER2</t>
  </si>
  <si>
    <t>HOXA1</t>
  </si>
  <si>
    <t>HOXA2</t>
  </si>
  <si>
    <t>HOXB1</t>
  </si>
  <si>
    <t>IRS2</t>
  </si>
  <si>
    <t>KIF3A</t>
  </si>
  <si>
    <t>LRIG2</t>
  </si>
  <si>
    <t>MIF</t>
  </si>
  <si>
    <t>MYCN</t>
  </si>
  <si>
    <t>NPC1</t>
  </si>
  <si>
    <t>OCLN</t>
  </si>
  <si>
    <t>OXGR1</t>
  </si>
  <si>
    <t>P2RX2</t>
  </si>
  <si>
    <t>PKD1</t>
  </si>
  <si>
    <t>PLS1</t>
  </si>
  <si>
    <t>PRRX1</t>
  </si>
  <si>
    <t>RBPJ</t>
  </si>
  <si>
    <t>SFSWAP</t>
  </si>
  <si>
    <t>SGMS1</t>
  </si>
  <si>
    <t>SLC9A3R1</t>
  </si>
  <si>
    <t>SRRM4</t>
  </si>
  <si>
    <t>SUN1</t>
  </si>
  <si>
    <t>SYNE4</t>
  </si>
  <si>
    <t>TBCE</t>
  </si>
  <si>
    <t>TNF</t>
  </si>
  <si>
    <t>TPO</t>
  </si>
  <si>
    <t>XIRP2</t>
  </si>
  <si>
    <t>ZEB1</t>
  </si>
  <si>
    <t>BDP1</t>
  </si>
  <si>
    <t>DIABLO</t>
  </si>
  <si>
    <t>HARS2</t>
  </si>
  <si>
    <t>HSD17B4</t>
  </si>
  <si>
    <t>MET</t>
  </si>
  <si>
    <t>POLR1D</t>
  </si>
  <si>
    <t>SEMA3E</t>
  </si>
  <si>
    <t>TNC</t>
  </si>
  <si>
    <t>NECTIN1</t>
  </si>
  <si>
    <t>NECTIN3</t>
  </si>
  <si>
    <t>Human gene symbol</t>
  </si>
  <si>
    <t>Human deafness reference</t>
  </si>
  <si>
    <t>Mouse deafness reference</t>
  </si>
  <si>
    <t>Ap1g1</t>
  </si>
  <si>
    <t>Atp8a2</t>
  </si>
  <si>
    <t>Bloc1s4</t>
  </si>
  <si>
    <t>Bloc1s5</t>
  </si>
  <si>
    <t>Bloc1s6</t>
  </si>
  <si>
    <t>Cacna2d3</t>
  </si>
  <si>
    <t>Ctnnb1</t>
  </si>
  <si>
    <t>Cyba</t>
  </si>
  <si>
    <t>Esrrg</t>
  </si>
  <si>
    <t>Ggt1</t>
  </si>
  <si>
    <t>Hcn1</t>
  </si>
  <si>
    <t>Idua</t>
  </si>
  <si>
    <t>Ift20</t>
  </si>
  <si>
    <t>Kcna10</t>
  </si>
  <si>
    <t>Kcnk5</t>
  </si>
  <si>
    <t>Map3k1</t>
  </si>
  <si>
    <t>Map3k4</t>
  </si>
  <si>
    <t>Mkks</t>
  </si>
  <si>
    <t>Myo15</t>
  </si>
  <si>
    <t>Nptn</t>
  </si>
  <si>
    <t>Ocm</t>
  </si>
  <si>
    <t>Otoa</t>
  </si>
  <si>
    <t>Panx1</t>
  </si>
  <si>
    <t>Rb1</t>
  </si>
  <si>
    <t>Raf1</t>
  </si>
  <si>
    <t>Ror1</t>
  </si>
  <si>
    <t>Slc44a2</t>
  </si>
  <si>
    <t>Spns2</t>
  </si>
  <si>
    <t>Stk11</t>
  </si>
  <si>
    <t>Tectb</t>
  </si>
  <si>
    <t>Thbs2</t>
  </si>
  <si>
    <t>Usp53</t>
  </si>
  <si>
    <t>Wbp2</t>
  </si>
  <si>
    <t>Mouse gene symbol</t>
  </si>
  <si>
    <t>AP1G1</t>
  </si>
  <si>
    <t>ATP8A2</t>
  </si>
  <si>
    <t>BLOC1S4</t>
  </si>
  <si>
    <t>BLOC1S5</t>
  </si>
  <si>
    <t>BLOC1S6</t>
  </si>
  <si>
    <t>CACNA2D3</t>
  </si>
  <si>
    <t>CTNNB1</t>
  </si>
  <si>
    <t>CYBA</t>
  </si>
  <si>
    <t>ESRRG</t>
  </si>
  <si>
    <t>GGT1</t>
  </si>
  <si>
    <t>HCN1</t>
  </si>
  <si>
    <t>IDUA</t>
  </si>
  <si>
    <t>IFT20</t>
  </si>
  <si>
    <t>KCNA10</t>
  </si>
  <si>
    <t>KCNK5</t>
  </si>
  <si>
    <t>MAP3K1</t>
  </si>
  <si>
    <t>MAP3K4</t>
  </si>
  <si>
    <t>MECOM</t>
  </si>
  <si>
    <t>NPTN</t>
  </si>
  <si>
    <t>PANX1</t>
  </si>
  <si>
    <t>Pjvk</t>
  </si>
  <si>
    <t>RAF1</t>
  </si>
  <si>
    <t>RB1</t>
  </si>
  <si>
    <t>ROR1</t>
  </si>
  <si>
    <t>SLC44A2</t>
  </si>
  <si>
    <t>SPNS2</t>
  </si>
  <si>
    <t>STK11</t>
  </si>
  <si>
    <t>TECTB</t>
  </si>
  <si>
    <t>THBS2</t>
  </si>
  <si>
    <t>TTC8</t>
  </si>
  <si>
    <t>USP53</t>
  </si>
  <si>
    <t>WBP2</t>
  </si>
  <si>
    <t>Ywhah</t>
  </si>
  <si>
    <t>YWHAH</t>
  </si>
  <si>
    <t>Mouse ensembl</t>
  </si>
  <si>
    <t>Human ensembl</t>
  </si>
  <si>
    <t>Duoxa2</t>
  </si>
  <si>
    <t>Zfp719</t>
  </si>
  <si>
    <t>Pex3</t>
  </si>
  <si>
    <t>Acsl4</t>
  </si>
  <si>
    <t>Agap1</t>
  </si>
  <si>
    <t>Fads3</t>
  </si>
  <si>
    <t>Fbxo33</t>
  </si>
  <si>
    <t>Brd2</t>
  </si>
  <si>
    <t>D6Wsu163e</t>
  </si>
  <si>
    <t>Gpr152</t>
  </si>
  <si>
    <t>Klhl18</t>
  </si>
  <si>
    <t>Camsap3</t>
  </si>
  <si>
    <t>Klc2</t>
  </si>
  <si>
    <t>Tram2</t>
  </si>
  <si>
    <t>Pax9</t>
  </si>
  <si>
    <t>Ywhae</t>
  </si>
  <si>
    <t>Mcph1</t>
  </si>
  <si>
    <t>Herc1</t>
  </si>
  <si>
    <t>Csnk1g3</t>
  </si>
  <si>
    <t>Srsf7</t>
  </si>
  <si>
    <t>Cdk14</t>
  </si>
  <si>
    <t>Gas2l2</t>
  </si>
  <si>
    <t>Bhlhe40</t>
  </si>
  <si>
    <t>Usp42</t>
  </si>
  <si>
    <t>Cxcr2</t>
  </si>
  <si>
    <t>Setd5</t>
  </si>
  <si>
    <t>Mir122</t>
  </si>
  <si>
    <t>Fam107b</t>
  </si>
  <si>
    <t>Phf20</t>
  </si>
  <si>
    <t>Zcchc14</t>
  </si>
  <si>
    <t>ENSMUSG00000050875</t>
  </si>
  <si>
    <t>ENSG00000186367</t>
  </si>
  <si>
    <t>ENSMUSG00000030607</t>
  </si>
  <si>
    <t>ENSG00000157766</t>
  </si>
  <si>
    <t>ENSMUSG00000031278</t>
  </si>
  <si>
    <t>ACSL4</t>
  </si>
  <si>
    <t>ENSG00000068366</t>
  </si>
  <si>
    <t>ENSMUSG00000029580</t>
  </si>
  <si>
    <t>ENSG00000075624</t>
  </si>
  <si>
    <t>ENSMUSG00000062825</t>
  </si>
  <si>
    <t>ENSG00000184009</t>
  </si>
  <si>
    <t>ENSMUSG00000020431</t>
  </si>
  <si>
    <t>ENSG00000164742</t>
  </si>
  <si>
    <t>Adgrv1</t>
  </si>
  <si>
    <t>ENSMUSG00000069170</t>
  </si>
  <si>
    <t>ADGRV1</t>
  </si>
  <si>
    <t>ENSG00000164199</t>
  </si>
  <si>
    <t>ENSMUSG00000022878</t>
  </si>
  <si>
    <t>ENSG00000181092</t>
  </si>
  <si>
    <t>ENSMUSG00000055013</t>
  </si>
  <si>
    <t>AGAP1</t>
  </si>
  <si>
    <t>ENSG00000157985</t>
  </si>
  <si>
    <t>ENSMUSG00000063810</t>
  </si>
  <si>
    <t>ENSG00000116127</t>
  </si>
  <si>
    <t>ENSMUSG00000031731</t>
  </si>
  <si>
    <t>ENSG00000166747</t>
  </si>
  <si>
    <t>ENSMUSG00000020198</t>
  </si>
  <si>
    <t>ENSG00000065000</t>
  </si>
  <si>
    <t>ENSMUSG00000019979</t>
  </si>
  <si>
    <t>ENSG00000120868</t>
  </si>
  <si>
    <t>ENSMUSG00000024411</t>
  </si>
  <si>
    <t>ENSG00000171885</t>
  </si>
  <si>
    <t>ENSMUSG00000022620</t>
  </si>
  <si>
    <t>ENSG00000100299</t>
  </si>
  <si>
    <t>ENSMUSG00000027104</t>
  </si>
  <si>
    <t>ENSG00000115966</t>
  </si>
  <si>
    <t>ENSMUSG00000026280</t>
  </si>
  <si>
    <t>ENSG00000168397</t>
  </si>
  <si>
    <t>Atoh1</t>
  </si>
  <si>
    <t>ENSMUSG00000073043</t>
  </si>
  <si>
    <t>ENSG00000172238</t>
  </si>
  <si>
    <t>Atp2b2</t>
  </si>
  <si>
    <t>ENSMUSG00000030302</t>
  </si>
  <si>
    <t>ENSG00000157087</t>
  </si>
  <si>
    <t>ENSMUSG00000038600</t>
  </si>
  <si>
    <t>ENSG00000105929</t>
  </si>
  <si>
    <t>ENSMUSG00000021983</t>
  </si>
  <si>
    <t>ENSG00000132932</t>
  </si>
  <si>
    <t>ENSMUSG00000039529</t>
  </si>
  <si>
    <t>ENSG00000081923</t>
  </si>
  <si>
    <t>ENSMUSG00000024182</t>
  </si>
  <si>
    <t>ENSG00000103126</t>
  </si>
  <si>
    <t>ENSMUSG00000026805</t>
  </si>
  <si>
    <t>ENSG00000125492</t>
  </si>
  <si>
    <t>ENSMUSG00000006464</t>
  </si>
  <si>
    <t>ENSG00000174483</t>
  </si>
  <si>
    <t>ENSMUSG00000025235</t>
  </si>
  <si>
    <t>ENSG00000140463</t>
  </si>
  <si>
    <t>ENSMUSG00000057329</t>
  </si>
  <si>
    <t>ENSG00000171791</t>
  </si>
  <si>
    <t>ENSMUSG00000048482</t>
  </si>
  <si>
    <t>ENSG00000176697</t>
  </si>
  <si>
    <t>ENSMUSG00000049658</t>
  </si>
  <si>
    <t>ENSG00000145734</t>
  </si>
  <si>
    <t>ENSMUSG00000030103</t>
  </si>
  <si>
    <t>BHLHE40</t>
  </si>
  <si>
    <t>ENSG00000134107</t>
  </si>
  <si>
    <t>ENSMUSG00000060708</t>
  </si>
  <si>
    <t>ENSG00000186222</t>
  </si>
  <si>
    <t>ENSMUSG00000038982</t>
  </si>
  <si>
    <t>ENSG00000188428</t>
  </si>
  <si>
    <t>ENSMUSG00000005804</t>
  </si>
  <si>
    <t>ENSG00000104164</t>
  </si>
  <si>
    <t>ENSMUSG00000026739</t>
  </si>
  <si>
    <t>ENSG00000168283</t>
  </si>
  <si>
    <t>ENSMUSG00000021835</t>
  </si>
  <si>
    <t>ENSG00000125378</t>
  </si>
  <si>
    <t>ENSMUSG00000024335</t>
  </si>
  <si>
    <t>BRD2</t>
  </si>
  <si>
    <t>ENSG00000204256</t>
  </si>
  <si>
    <t>ENSMUSG00000032589</t>
  </si>
  <si>
    <t>ENSG00000164061</t>
  </si>
  <si>
    <t>ENSMUSG00000025418</t>
  </si>
  <si>
    <t>ENSG00000162399</t>
  </si>
  <si>
    <t>Cabp2</t>
  </si>
  <si>
    <t>ENSMUSG00000024857</t>
  </si>
  <si>
    <t>ENSG00000167791</t>
  </si>
  <si>
    <t>Cacna1d</t>
  </si>
  <si>
    <t>ENSMUSG00000015968</t>
  </si>
  <si>
    <t>CACNA1D</t>
  </si>
  <si>
    <t>ENSG00000157388</t>
  </si>
  <si>
    <t>ENSMUSG00000021991</t>
  </si>
  <si>
    <t>ENSMUSG00000057914</t>
  </si>
  <si>
    <t>ENSG00000165995</t>
  </si>
  <si>
    <t>ENSMUSG00000019146</t>
  </si>
  <si>
    <t>ENSG00000166862</t>
  </si>
  <si>
    <t>ENSMUSG00000021501</t>
  </si>
  <si>
    <t>CAMLG</t>
  </si>
  <si>
    <t>ENSG00000164615</t>
  </si>
  <si>
    <t>ENSMUSG00000044433</t>
  </si>
  <si>
    <t>CAMSAP3</t>
  </si>
  <si>
    <t>ENSG00000076826</t>
  </si>
  <si>
    <t>ENSMUSG00000031628</t>
  </si>
  <si>
    <t>ENSG00000164305</t>
  </si>
  <si>
    <t>ENSMUSG00000038127</t>
  </si>
  <si>
    <t>ENSG00000152492</t>
  </si>
  <si>
    <t>ENSMUSG00000006699</t>
  </si>
  <si>
    <t>ENSMUSG00000012819</t>
  </si>
  <si>
    <t>ENSG00000107736</t>
  </si>
  <si>
    <t>ENSMUSG00000028926</t>
  </si>
  <si>
    <t>CDK14</t>
  </si>
  <si>
    <t>ENSG00000058091</t>
  </si>
  <si>
    <t>ENSMUSG00000003031</t>
  </si>
  <si>
    <t>ENSG00000111276</t>
  </si>
  <si>
    <t>ENSMUSG00000096472</t>
  </si>
  <si>
    <t>ENSG00000129355</t>
  </si>
  <si>
    <t>ENSMUSG00000014686</t>
  </si>
  <si>
    <t>ENSG00000213892</t>
  </si>
  <si>
    <t>ENSMUSG00000016028</t>
  </si>
  <si>
    <t>ENSG00000075275</t>
  </si>
  <si>
    <t>ENSMUSG00000028298</t>
  </si>
  <si>
    <t>ENSG00000135346</t>
  </si>
  <si>
    <t>ENSMUSG00000041235</t>
  </si>
  <si>
    <t>ENSG00000171316</t>
  </si>
  <si>
    <t>ENSMUSG00000029205</t>
  </si>
  <si>
    <t>ENSG00000174343</t>
  </si>
  <si>
    <t>ENSMUSG00000027950</t>
  </si>
  <si>
    <t>ENSG00000160716</t>
  </si>
  <si>
    <t>ENSMUSG00000037493</t>
  </si>
  <si>
    <t>ENSG00000136425</t>
  </si>
  <si>
    <t>ENSMUSG00000001270</t>
  </si>
  <si>
    <t>ENSG00000166165</t>
  </si>
  <si>
    <t>ENSMUSG00000037625</t>
  </si>
  <si>
    <t>ENSG00000013297</t>
  </si>
  <si>
    <t>ENSMUSG00000047109</t>
  </si>
  <si>
    <t>ENSG00000159261</t>
  </si>
  <si>
    <t>ENSMUSG00000066720</t>
  </si>
  <si>
    <t>ENSG00000213937</t>
  </si>
  <si>
    <t>ENSMUSG00000023959</t>
  </si>
  <si>
    <t>ENSG00000112782</t>
  </si>
  <si>
    <t>ENSMUSG00000002660</t>
  </si>
  <si>
    <t>ENSG00000125656</t>
  </si>
  <si>
    <t>Clrn1</t>
  </si>
  <si>
    <t>ENSMUSG00000043850</t>
  </si>
  <si>
    <t>ENSMUSG00000020953</t>
  </si>
  <si>
    <t>ENSG00000100473</t>
  </si>
  <si>
    <t>ENSMUSG00000027966</t>
  </si>
  <si>
    <t>ENSG00000060718</t>
  </si>
  <si>
    <t>ENSMUSG00000024330</t>
  </si>
  <si>
    <t>ENSG00000204248</t>
  </si>
  <si>
    <t>ENSMUSG00000001506</t>
  </si>
  <si>
    <t>ENSG00000108821</t>
  </si>
  <si>
    <t>ENSMUSG00000022483</t>
  </si>
  <si>
    <t>ENSG00000139219</t>
  </si>
  <si>
    <t>ENSMUSG00000079465</t>
  </si>
  <si>
    <t>ENSG00000169031</t>
  </si>
  <si>
    <t>Col4a4</t>
  </si>
  <si>
    <t>ENSMUSG00000067158</t>
  </si>
  <si>
    <t>ENSG00000081052</t>
  </si>
  <si>
    <t>Col4a5</t>
  </si>
  <si>
    <t>ENSMUSG00000031274</t>
  </si>
  <si>
    <t>ENSG00000188153</t>
  </si>
  <si>
    <t>Col4a6</t>
  </si>
  <si>
    <t>ENSMUSG00000031273</t>
  </si>
  <si>
    <t>ENSG00000197565</t>
  </si>
  <si>
    <t>ENSMUSG00000026147</t>
  </si>
  <si>
    <t>ENSG00000112280</t>
  </si>
  <si>
    <t>Col9a2</t>
  </si>
  <si>
    <t>ENSMUSG00000028626</t>
  </si>
  <si>
    <t>ENSG00000049089</t>
  </si>
  <si>
    <t>ENSMUSG00000033615</t>
  </si>
  <si>
    <t>ENSG00000168993</t>
  </si>
  <si>
    <t>Crym</t>
  </si>
  <si>
    <t>ENSMUSG00000030905</t>
  </si>
  <si>
    <t>ENSG00000103316</t>
  </si>
  <si>
    <t>ENSMUSG00000005683</t>
  </si>
  <si>
    <t>ENSG00000062485</t>
  </si>
  <si>
    <t>ENSMUSG00000073563</t>
  </si>
  <si>
    <t>CSNK1G3</t>
  </si>
  <si>
    <t>ENSG00000151292</t>
  </si>
  <si>
    <t>ENSMUSG00000006932</t>
  </si>
  <si>
    <t>ENSG00000168036</t>
  </si>
  <si>
    <t>ENSMUSG00000026180</t>
  </si>
  <si>
    <t>CXCR2</t>
  </si>
  <si>
    <t>ENSG00000180871</t>
  </si>
  <si>
    <t>ENSMUSG00000006519</t>
  </si>
  <si>
    <t>ENSG00000051523</t>
  </si>
  <si>
    <t>ENSMUSG00000030347</t>
  </si>
  <si>
    <t>C12orf4</t>
  </si>
  <si>
    <t>ENSG00000047621</t>
  </si>
  <si>
    <t>ENSMUSG00000003534</t>
  </si>
  <si>
    <t>ENSG00000204580</t>
  </si>
  <si>
    <t>ENSMUSG00000029433</t>
  </si>
  <si>
    <t>ENSMUSG00000024456</t>
  </si>
  <si>
    <t>ENSG00000131504</t>
  </si>
  <si>
    <t>ENSMUSG00000022021</t>
  </si>
  <si>
    <t>ENSG00000139734</t>
  </si>
  <si>
    <t>ENSMUSG00000007682</t>
  </si>
  <si>
    <t>ENSG00000211448</t>
  </si>
  <si>
    <t>ENSMUSG00000075707</t>
  </si>
  <si>
    <t>ENSG00000197406</t>
  </si>
  <si>
    <t>ENSMUSG00000041911</t>
  </si>
  <si>
    <t>ENSG00000144355</t>
  </si>
  <si>
    <t>ENSMUSG00000029755</t>
  </si>
  <si>
    <t>ENSG00000105880</t>
  </si>
  <si>
    <t>ENSMUSG00000045103</t>
  </si>
  <si>
    <t>ENSG00000198947</t>
  </si>
  <si>
    <t>ENSMUSG00000053268</t>
  </si>
  <si>
    <t>ENSG00000152591</t>
  </si>
  <si>
    <t>ENSMUSG00000068452</t>
  </si>
  <si>
    <t>ENSG00000140279</t>
  </si>
  <si>
    <t>ENSMUSG00000027225</t>
  </si>
  <si>
    <t>DUOXA2</t>
  </si>
  <si>
    <t>ENSG00000140274</t>
  </si>
  <si>
    <t>ENSMUSG00000003233</t>
  </si>
  <si>
    <t>ENSG00000161202</t>
  </si>
  <si>
    <t>ENSMUSG00000027524</t>
  </si>
  <si>
    <t>ENSG00000124205</t>
  </si>
  <si>
    <t>ENSMUSG00000022122</t>
  </si>
  <si>
    <t>ENSG00000136160</t>
  </si>
  <si>
    <t>ENSMUSG00000001300</t>
  </si>
  <si>
    <t>ENSG00000125266</t>
  </si>
  <si>
    <t>ENSMUSG00000041986</t>
  </si>
  <si>
    <t>ENSG00000110675</t>
  </si>
  <si>
    <t>ENSMUSG00000056698</t>
  </si>
  <si>
    <t>ENSG00000115459</t>
  </si>
  <si>
    <t>ENSMUSG00000043969</t>
  </si>
  <si>
    <t>ENSG00000170370</t>
  </si>
  <si>
    <t>ENSMUSG00000026235</t>
  </si>
  <si>
    <t>ENSG00000116106</t>
  </si>
  <si>
    <t>ENSMUSG00000032537</t>
  </si>
  <si>
    <t>ENSG00000154928</t>
  </si>
  <si>
    <t>ENSMUSG00000028664</t>
  </si>
  <si>
    <t>ENSG00000133216</t>
  </si>
  <si>
    <t>ENSMUSG00000005958</t>
  </si>
  <si>
    <t>ENSG00000182580</t>
  </si>
  <si>
    <t>ENSMUSG00000015766</t>
  </si>
  <si>
    <t>ENSG00000151491</t>
  </si>
  <si>
    <t>ENSMUSG00000025504</t>
  </si>
  <si>
    <t>ENSG00000177106</t>
  </si>
  <si>
    <t>ENSMUSG00000062209</t>
  </si>
  <si>
    <t>ENSG00000178568</t>
  </si>
  <si>
    <t>ENSMUSG00000003549</t>
  </si>
  <si>
    <t>ENSG00000012061</t>
  </si>
  <si>
    <t>ENSMUSG00000054051</t>
  </si>
  <si>
    <t>ENSG00000225830</t>
  </si>
  <si>
    <t>ENSMUSG00000021694</t>
  </si>
  <si>
    <t>ENSG00000049167</t>
  </si>
  <si>
    <t>ENSMUSG00000028943</t>
  </si>
  <si>
    <t>ENSG00000187017</t>
  </si>
  <si>
    <t>ENSMUSG00000021055</t>
  </si>
  <si>
    <t>ENSG00000140009</t>
  </si>
  <si>
    <t>ENSMUSG00000021255</t>
  </si>
  <si>
    <t>ENSG00000119715</t>
  </si>
  <si>
    <t>ENSMUSG00000026610</t>
  </si>
  <si>
    <t>ENSG00000196482</t>
  </si>
  <si>
    <t>ENSMUSG00000025932</t>
  </si>
  <si>
    <t>ENSG00000104313</t>
  </si>
  <si>
    <t>ENSMUSG00000010461</t>
  </si>
  <si>
    <t>ENSG00000112319</t>
  </si>
  <si>
    <t>ENSMUSG00000024664</t>
  </si>
  <si>
    <t>FADS3</t>
  </si>
  <si>
    <t>ENSG00000221968</t>
  </si>
  <si>
    <t>ENSMUSG00000026655</t>
  </si>
  <si>
    <t>FAM107B</t>
  </si>
  <si>
    <t>ENSG00000065809</t>
  </si>
  <si>
    <t>ENSMUSG00000024778</t>
  </si>
  <si>
    <t>ENSG00000026103</t>
  </si>
  <si>
    <t>ENSMUSG00000005371</t>
  </si>
  <si>
    <t>ENSG00000138081</t>
  </si>
  <si>
    <t>ENSMUSG00000041556</t>
  </si>
  <si>
    <t>ENSG00000116661</t>
  </si>
  <si>
    <t>ENSMUSG00000035329</t>
  </si>
  <si>
    <t>FBXO33</t>
  </si>
  <si>
    <t>ENSG00000165355</t>
  </si>
  <si>
    <t>ENSMUSG00000031603</t>
  </si>
  <si>
    <t>ENSG00000078579</t>
  </si>
  <si>
    <t>ENSMUSG00000000182</t>
  </si>
  <si>
    <t>ENSG00000118972</t>
  </si>
  <si>
    <t>ENSMUSG00000031074</t>
  </si>
  <si>
    <t>ENSG00000186895</t>
  </si>
  <si>
    <t>ENSMUSG00000031565</t>
  </si>
  <si>
    <t>ENSG00000077782</t>
  </si>
  <si>
    <t>ENSMUSG00000030849</t>
  </si>
  <si>
    <t>ENSG00000066468</t>
  </si>
  <si>
    <t>ENSMUSG00000054252</t>
  </si>
  <si>
    <t>ENSG00000068078</t>
  </si>
  <si>
    <t>ENSMUSG00000075324</t>
  </si>
  <si>
    <t>ENSG00000182263</t>
  </si>
  <si>
    <t>ENSMUSG00000020950</t>
  </si>
  <si>
    <t>ENSG00000176165</t>
  </si>
  <si>
    <t>ENSMUSG00000047861</t>
  </si>
  <si>
    <t>ENSG00000168269</t>
  </si>
  <si>
    <t>ENSMUSG00000048756</t>
  </si>
  <si>
    <t>ENSG00000118689</t>
  </si>
  <si>
    <t>ENSMUSG00000025380</t>
  </si>
  <si>
    <t>ENSG00000186765</t>
  </si>
  <si>
    <t>ENSMUSG00000049791</t>
  </si>
  <si>
    <t>ENSG00000174804</t>
  </si>
  <si>
    <t>ENSMUSG00000020686</t>
  </si>
  <si>
    <t>GAS2L2</t>
  </si>
  <si>
    <t>ENSG00000270765</t>
  </si>
  <si>
    <t>ENSMUSG00000015053</t>
  </si>
  <si>
    <t>ENSG00000179348</t>
  </si>
  <si>
    <t>ENSMUSG00000015619</t>
  </si>
  <si>
    <t>ENSG00000107485</t>
  </si>
  <si>
    <t>ENSMUSG00000034486</t>
  </si>
  <si>
    <t>ENSG00000168505</t>
  </si>
  <si>
    <t>ENSMUSG00000029275</t>
  </si>
  <si>
    <t>ENSG00000162676</t>
  </si>
  <si>
    <t>ENSMUSG00000006345</t>
  </si>
  <si>
    <t>ENSG00000100031</t>
  </si>
  <si>
    <t>ENSMUSG00000034872</t>
  </si>
  <si>
    <t>ENSG00000179855</t>
  </si>
  <si>
    <t>Gjb2</t>
  </si>
  <si>
    <t>ENSMUSG00000046352</t>
  </si>
  <si>
    <t>ENSG00000165474</t>
  </si>
  <si>
    <t>ENSMUSG00000042367</t>
  </si>
  <si>
    <t>GJB3</t>
  </si>
  <si>
    <t>ENSG00000188910</t>
  </si>
  <si>
    <t>Gjb6</t>
  </si>
  <si>
    <t>ENSMUSG00000040055</t>
  </si>
  <si>
    <t>ENSG00000121742</t>
  </si>
  <si>
    <t>Gjc3</t>
  </si>
  <si>
    <t>ENSMUSG00000056966</t>
  </si>
  <si>
    <t>ENSG00000176402</t>
  </si>
  <si>
    <t>ENSMUSG00000044724</t>
  </si>
  <si>
    <t>GPR152</t>
  </si>
  <si>
    <t>ENSG00000175514</t>
  </si>
  <si>
    <t>ENSMUSG00000027883</t>
  </si>
  <si>
    <t>ENSG00000121957</t>
  </si>
  <si>
    <t>ENSMUSG00000063856</t>
  </si>
  <si>
    <t>ENSG00000233276</t>
  </si>
  <si>
    <t>ENSMUSG00000022286</t>
  </si>
  <si>
    <t>GRHL2</t>
  </si>
  <si>
    <t>ENSG00000083307</t>
  </si>
  <si>
    <t>ENSMUSG00000041078</t>
  </si>
  <si>
    <t>ENSG00000182771</t>
  </si>
  <si>
    <t>ENSMUSG00000068082</t>
  </si>
  <si>
    <t>ENSG00000215203</t>
  </si>
  <si>
    <t>ENSMUSG00000073574</t>
  </si>
  <si>
    <t>ENSG00000204928</t>
  </si>
  <si>
    <t>ENSMUSG00000025534</t>
  </si>
  <si>
    <t>ENSG00000169919</t>
  </si>
  <si>
    <t>ENSMUSG00000019143</t>
  </si>
  <si>
    <t>ENSG00000112855</t>
  </si>
  <si>
    <t>ENSMUSG00000021730</t>
  </si>
  <si>
    <t>ENSG00000164588</t>
  </si>
  <si>
    <t>ENSMUSG00000038664</t>
  </si>
  <si>
    <t>HERC1</t>
  </si>
  <si>
    <t>ENSG00000103657</t>
  </si>
  <si>
    <t>ENSMUSG00000022528</t>
  </si>
  <si>
    <t>ENSG00000114315</t>
  </si>
  <si>
    <t>ENSMUSG00000048001</t>
  </si>
  <si>
    <t>ENSG00000197921</t>
  </si>
  <si>
    <t>ENSMUSG00000028864</t>
  </si>
  <si>
    <t>ENSG00000019991</t>
  </si>
  <si>
    <t>ENSMUSG00000050100</t>
  </si>
  <si>
    <t>ENSG00000188816</t>
  </si>
  <si>
    <t>ENSMUSG00000040148</t>
  </si>
  <si>
    <t>ENSG00000188620</t>
  </si>
  <si>
    <t>ENSMUSG00000025813</t>
  </si>
  <si>
    <t>ENSG00000103942</t>
  </si>
  <si>
    <t>ENSMUSG00000029844</t>
  </si>
  <si>
    <t>ENSG00000105991</t>
  </si>
  <si>
    <t>ENSMUSG00000014704</t>
  </si>
  <si>
    <t>ENSG00000105996</t>
  </si>
  <si>
    <t>ENSMUSG00000018973</t>
  </si>
  <si>
    <t>ENSG00000120094</t>
  </si>
  <si>
    <t>Hpn</t>
  </si>
  <si>
    <t>ENSMUSG00000001249</t>
  </si>
  <si>
    <t>ENSG00000105707</t>
  </si>
  <si>
    <t>ENSMUSG00000024507</t>
  </si>
  <si>
    <t>ENSG00000133835</t>
  </si>
  <si>
    <t>ENSMUSG00000033540</t>
  </si>
  <si>
    <t>ENSG00000127415</t>
  </si>
  <si>
    <t>ENSMUSG00000001105</t>
  </si>
  <si>
    <t>ENSG00000109083</t>
  </si>
  <si>
    <t>ENSMUSG00000040040</t>
  </si>
  <si>
    <t>ENSG00000032742</t>
  </si>
  <si>
    <t>ENSMUSG00000020053</t>
  </si>
  <si>
    <t>ENSG00000017427</t>
  </si>
  <si>
    <t>ENSMUSG00000022900</t>
  </si>
  <si>
    <t>ENSG00000145103</t>
  </si>
  <si>
    <t>ENSMUSG00000055980</t>
  </si>
  <si>
    <t>ENSG00000169047</t>
  </si>
  <si>
    <t>ENSMUSG00000038894</t>
  </si>
  <si>
    <t>ENSG00000185950</t>
  </si>
  <si>
    <t>ENSMUSG00000042258</t>
  </si>
  <si>
    <t>ENSG00000016082</t>
  </si>
  <si>
    <t>ENSMUSG00000026768</t>
  </si>
  <si>
    <t>ENSG00000077943</t>
  </si>
  <si>
    <t>ENSMUSG00000027276</t>
  </si>
  <si>
    <t>ENSG00000101384</t>
  </si>
  <si>
    <t>ENSMUSG00000002799</t>
  </si>
  <si>
    <t>ENSG00000184916</t>
  </si>
  <si>
    <t>ENSMUSG00000031948</t>
  </si>
  <si>
    <t>ENSG00000065427</t>
  </si>
  <si>
    <t>ENSMUSG00000042861</t>
  </si>
  <si>
    <t>ENSG00000143105</t>
  </si>
  <si>
    <t>ENSMUSG00000039639</t>
  </si>
  <si>
    <t>ENSMUSG00000044708</t>
  </si>
  <si>
    <t>ENSG00000177807</t>
  </si>
  <si>
    <t>ENSMUSG00000023243</t>
  </si>
  <si>
    <t>ENSG00000164626</t>
  </si>
  <si>
    <t>ENSMUSG00000063142</t>
  </si>
  <si>
    <t>ENSG00000156113</t>
  </si>
  <si>
    <t>Kcnq1</t>
  </si>
  <si>
    <t>ENSMUSG00000009545</t>
  </si>
  <si>
    <t>KCNQ1</t>
  </si>
  <si>
    <t>ENSG00000053918</t>
  </si>
  <si>
    <t>ENSMUSG00000028631</t>
  </si>
  <si>
    <t>ENSG00000117013</t>
  </si>
  <si>
    <t>ENSMUSG00000018395</t>
  </si>
  <si>
    <t>ENSG00000131437</t>
  </si>
  <si>
    <t>ENSMUSG00000005672</t>
  </si>
  <si>
    <t>ENSG00000157404</t>
  </si>
  <si>
    <t>ENSMUSG00000019966</t>
  </si>
  <si>
    <t>KITLG</t>
  </si>
  <si>
    <t>ENSG00000049130</t>
  </si>
  <si>
    <t>ENSMUSG00000024862</t>
  </si>
  <si>
    <t>KLC2</t>
  </si>
  <si>
    <t>ENSG00000174996</t>
  </si>
  <si>
    <t>ENSMUSG00000054792</t>
  </si>
  <si>
    <t>KLHL18</t>
  </si>
  <si>
    <t>ENSG00000114648</t>
  </si>
  <si>
    <t>ENSMUSG00000019899</t>
  </si>
  <si>
    <t>ENSG00000196569</t>
  </si>
  <si>
    <t>ENSMUSG00000035202</t>
  </si>
  <si>
    <t>ENSG00000011376</t>
  </si>
  <si>
    <t>ENSMUSG00000029570</t>
  </si>
  <si>
    <t>ENSG00000106003</t>
  </si>
  <si>
    <t>ENSMUSG00000062252</t>
  </si>
  <si>
    <t>ENSG00000197753</t>
  </si>
  <si>
    <t>ENSMUSG00000028266</t>
  </si>
  <si>
    <t>ENSG00000143013</t>
  </si>
  <si>
    <t>ENSMUSG00000026686</t>
  </si>
  <si>
    <t>ENSG00000162761</t>
  </si>
  <si>
    <t>ENSMUSG00000032818</t>
  </si>
  <si>
    <t>ENSG00000167210</t>
  </si>
  <si>
    <t>ENSMUSG00000030029</t>
  </si>
  <si>
    <t>ENSG00000144749</t>
  </si>
  <si>
    <t>ENSMUSG00000032913</t>
  </si>
  <si>
    <t>ENSG00000198799</t>
  </si>
  <si>
    <t>ENSMUSG00000020105</t>
  </si>
  <si>
    <t>ENSG00000139263</t>
  </si>
  <si>
    <t>ENSMUSG00000027070</t>
  </si>
  <si>
    <t>ENSG00000081479</t>
  </si>
  <si>
    <t>ENSMUSG00000074622</t>
  </si>
  <si>
    <t>ENSG00000204103</t>
  </si>
  <si>
    <t>ENSMUSG00000027254</t>
  </si>
  <si>
    <t>ENSG00000166963</t>
  </si>
  <si>
    <t>ENSMUSG00000021754</t>
  </si>
  <si>
    <t>ENSG00000095015</t>
  </si>
  <si>
    <t>ENSMUSG00000014426</t>
  </si>
  <si>
    <t>ENSG00000085511</t>
  </si>
  <si>
    <t>Marveld2</t>
  </si>
  <si>
    <t>ENSMUSG00000021636</t>
  </si>
  <si>
    <t>ENSG00000152939</t>
  </si>
  <si>
    <t>ENSMUSG00000041607</t>
  </si>
  <si>
    <t>ENSG00000197971</t>
  </si>
  <si>
    <t>ENSMUSG00000036853</t>
  </si>
  <si>
    <t>ENSG00000055732</t>
  </si>
  <si>
    <t>ENSMUSG00000039842</t>
  </si>
  <si>
    <t>MCPH1</t>
  </si>
  <si>
    <t>ENSG00000147316</t>
  </si>
  <si>
    <t>Mecom</t>
  </si>
  <si>
    <t>ENSMUSG00000027684</t>
  </si>
  <si>
    <t>ENSG00000085276</t>
  </si>
  <si>
    <t>ENSMUSG00000009376</t>
  </si>
  <si>
    <t>ENSG00000105976</t>
  </si>
  <si>
    <t>ENSMUSG00000033307</t>
  </si>
  <si>
    <t>ENSG00000240972</t>
  </si>
  <si>
    <t>ENSMUSG00000065402</t>
  </si>
  <si>
    <t>ENSMUSG00000035158</t>
  </si>
  <si>
    <t>ENSG00000187098</t>
  </si>
  <si>
    <t>ENSMUSG00000027274</t>
  </si>
  <si>
    <t>MKKS</t>
  </si>
  <si>
    <t>ENSG00000125863</t>
  </si>
  <si>
    <t>ENSMUSG00000078365</t>
  </si>
  <si>
    <t>ENSG00000172680</t>
  </si>
  <si>
    <t>ENSMUSG00000107283</t>
  </si>
  <si>
    <t>ENSG00000115204</t>
  </si>
  <si>
    <t>ENSMUSG00000051236</t>
  </si>
  <si>
    <t>ENSG00000174099</t>
  </si>
  <si>
    <t>ENSMUSG00000037169</t>
  </si>
  <si>
    <t>ENSG00000134323</t>
  </si>
  <si>
    <t>ENSMUSG00000030739</t>
  </si>
  <si>
    <t>ENSG00000105357</t>
  </si>
  <si>
    <t>ENSMUSG00000022443</t>
  </si>
  <si>
    <t>ENSG00000100345</t>
  </si>
  <si>
    <t>ENSMUSG00000042678</t>
  </si>
  <si>
    <t>ENSG00000091536</t>
  </si>
  <si>
    <t>ENSMUSG00000025716</t>
  </si>
  <si>
    <t>ENSG00000095777</t>
  </si>
  <si>
    <t>Myo6</t>
  </si>
  <si>
    <t>ENSMUSG00000033577</t>
  </si>
  <si>
    <t>MYO6</t>
  </si>
  <si>
    <t>ENSG00000196586</t>
  </si>
  <si>
    <t>ENSMUSG00000030761</t>
  </si>
  <si>
    <t>ENSG00000137474</t>
  </si>
  <si>
    <t>Nav2</t>
  </si>
  <si>
    <t>ENSMUSG00000052512</t>
  </si>
  <si>
    <t>ENSG00000166833</t>
  </si>
  <si>
    <t>ENSMUSG00000040138</t>
  </si>
  <si>
    <t>ENSG00000124479</t>
  </si>
  <si>
    <t>Nectin1</t>
  </si>
  <si>
    <t>ENSMUSG00000032012</t>
  </si>
  <si>
    <t>ENSG00000110400</t>
  </si>
  <si>
    <t>Nectin3</t>
  </si>
  <si>
    <t>ENSMUSG00000022656</t>
  </si>
  <si>
    <t>ENSG00000177707</t>
  </si>
  <si>
    <t>ENSMUSG00000007038</t>
  </si>
  <si>
    <t>ENSG00000204386</t>
  </si>
  <si>
    <t>ENSMUSG00000034701</t>
  </si>
  <si>
    <t>ENSG00000162992</t>
  </si>
  <si>
    <t>Neurog1</t>
  </si>
  <si>
    <t>ENSMUSG00000048904</t>
  </si>
  <si>
    <t>ENSG00000181965</t>
  </si>
  <si>
    <t>ENSMUSG00000028163</t>
  </si>
  <si>
    <t>ENSG00000109320</t>
  </si>
  <si>
    <t>ENSMUSG00000000120</t>
  </si>
  <si>
    <t>ENSG00000064300</t>
  </si>
  <si>
    <t>ENSMUSG00000048616</t>
  </si>
  <si>
    <t>ENSG00000183691</t>
  </si>
  <si>
    <t>ENSMUSG00000026923</t>
  </si>
  <si>
    <t>ENSG00000148400</t>
  </si>
  <si>
    <t>ENSMUSG00000023802</t>
  </si>
  <si>
    <t>ENSG00000074771</t>
  </si>
  <si>
    <t>ENSMUSG00000019320</t>
  </si>
  <si>
    <t>ENSG00000196408</t>
  </si>
  <si>
    <t>ENSMUSG00000024413</t>
  </si>
  <si>
    <t>ENSG00000141458</t>
  </si>
  <si>
    <t>ENSMUSG00000032336</t>
  </si>
  <si>
    <t>ENSG00000156642</t>
  </si>
  <si>
    <t>ENSMUSG00000028341</t>
  </si>
  <si>
    <t>ENSG00000119508</t>
  </si>
  <si>
    <t>ENSMUSG00000049107</t>
  </si>
  <si>
    <t>ENSG00000185652</t>
  </si>
  <si>
    <t>ENSMUSG00000020902</t>
  </si>
  <si>
    <t>ENSG00000065320</t>
  </si>
  <si>
    <t>ENSMUSG00000055254</t>
  </si>
  <si>
    <t>ENSG00000148053</t>
  </si>
  <si>
    <t>ENSMUSG00000059146</t>
  </si>
  <si>
    <t>ENSG00000140538</t>
  </si>
  <si>
    <t>ENSMUSG00000015001</t>
  </si>
  <si>
    <t>ENSG00000253117</t>
  </si>
  <si>
    <t>ENSMUSG00000021638</t>
  </si>
  <si>
    <t>ENSG00000197822</t>
  </si>
  <si>
    <t>ENSMUSG00000029618</t>
  </si>
  <si>
    <t>ENSMUSG00000039050</t>
  </si>
  <si>
    <t>ENSG00000130703</t>
  </si>
  <si>
    <t>ENSMUSG00000034990</t>
  </si>
  <si>
    <t>OTOA</t>
  </si>
  <si>
    <t>ENSG00000155719</t>
  </si>
  <si>
    <t>ENSMUSG00000062372</t>
  </si>
  <si>
    <t>ENSG00000115155</t>
  </si>
  <si>
    <t>ENSMUSG00000009487</t>
  </si>
  <si>
    <t>ENSG00000188162</t>
  </si>
  <si>
    <t>ENSMUSG00000091455</t>
  </si>
  <si>
    <t>ENSG00000165899</t>
  </si>
  <si>
    <t>ENSMUSG00000051596</t>
  </si>
  <si>
    <t>ENSG00000163982</t>
  </si>
  <si>
    <t>ENSMUSG00000044055</t>
  </si>
  <si>
    <t>ENSG00000178602</t>
  </si>
  <si>
    <t>ENSMUSG00000005917</t>
  </si>
  <si>
    <t>ENSG00000115507</t>
  </si>
  <si>
    <t>ENSMUSG00000044819</t>
  </si>
  <si>
    <t>ENSG00000165621</t>
  </si>
  <si>
    <t>ENSMUSG00000029503</t>
  </si>
  <si>
    <t>ENSG00000187848</t>
  </si>
  <si>
    <t>ENSMUSG00000031934</t>
  </si>
  <si>
    <t>ENSG00000110218</t>
  </si>
  <si>
    <t>ENSMUSG00000004231</t>
  </si>
  <si>
    <t>ENSG00000075891</t>
  </si>
  <si>
    <t>ENSMUSG00000004872</t>
  </si>
  <si>
    <t>ENSG00000135903</t>
  </si>
  <si>
    <t>ENSMUSG00000026976</t>
  </si>
  <si>
    <t>ENSG00000125618</t>
  </si>
  <si>
    <t>ENSMUSG00000001497</t>
  </si>
  <si>
    <t>PAX9</t>
  </si>
  <si>
    <t>ENSG00000198807</t>
  </si>
  <si>
    <t>ENSMUSG00000052613</t>
  </si>
  <si>
    <t>ENSG00000150275</t>
  </si>
  <si>
    <t>ENSMUSG00000074818</t>
  </si>
  <si>
    <t>ENSG00000186862</t>
  </si>
  <si>
    <t>ENSMUSG00000019809</t>
  </si>
  <si>
    <t>PEX3</t>
  </si>
  <si>
    <t>ENSG00000034693</t>
  </si>
  <si>
    <t>Phex</t>
  </si>
  <si>
    <t>ENSMUSG00000057457</t>
  </si>
  <si>
    <t>PHEX</t>
  </si>
  <si>
    <t>ENSG00000102174</t>
  </si>
  <si>
    <t>ENSMUSG00000038116</t>
  </si>
  <si>
    <t>PHF20</t>
  </si>
  <si>
    <t>ENSG00000025293</t>
  </si>
  <si>
    <t>ENSMUSG00000075267</t>
  </si>
  <si>
    <t>ENSG00000204311</t>
  </si>
  <si>
    <t>ENSMUSG00000032855</t>
  </si>
  <si>
    <t>ENSG00000008710</t>
  </si>
  <si>
    <t>ENSMUSG00000049493</t>
  </si>
  <si>
    <t>ENSG00000120756</t>
  </si>
  <si>
    <t>ENSMUSG00000018217</t>
  </si>
  <si>
    <t>ENSG00000109099</t>
  </si>
  <si>
    <t>ENSMUSG00000045731</t>
  </si>
  <si>
    <t>ENSG00000168081</t>
  </si>
  <si>
    <t>ENSMUSG00000020464</t>
  </si>
  <si>
    <t>ENSG00000138035</t>
  </si>
  <si>
    <t>ENSMUSG00000067148</t>
  </si>
  <si>
    <t>ENSG00000171453</t>
  </si>
  <si>
    <t>ENSMUSG00000029642</t>
  </si>
  <si>
    <t>ENSG00000186184</t>
  </si>
  <si>
    <t>ENSMUSG00000004842</t>
  </si>
  <si>
    <t>ENSG00000064835</t>
  </si>
  <si>
    <t>ENSMUSG00000056854</t>
  </si>
  <si>
    <t>ENSG00000196767</t>
  </si>
  <si>
    <t>ENSMUSG00000048349</t>
  </si>
  <si>
    <t>ENSG00000152192</t>
  </si>
  <si>
    <t>Pou4f3</t>
  </si>
  <si>
    <t>ENSMUSG00000024497</t>
  </si>
  <si>
    <t>POU4F3</t>
  </si>
  <si>
    <t>ENSG00000091010</t>
  </si>
  <si>
    <t>ENSMUSG00000044542</t>
  </si>
  <si>
    <t>ENSG00000175325</t>
  </si>
  <si>
    <t>ENSMUSG00000026586</t>
  </si>
  <si>
    <t>ENSG00000116132</t>
  </si>
  <si>
    <t>ENSMUSG00000004207</t>
  </si>
  <si>
    <t>ENSG00000197746</t>
  </si>
  <si>
    <t>ENSMUSG00000013663</t>
  </si>
  <si>
    <t>ENSG00000171862</t>
  </si>
  <si>
    <t>ENSMUSG00000023972</t>
  </si>
  <si>
    <t>ENSG00000112655</t>
  </si>
  <si>
    <t>ENSMUSG00000035916</t>
  </si>
  <si>
    <t>ENSG00000139304</t>
  </si>
  <si>
    <t>ENSMUSG00000062078</t>
  </si>
  <si>
    <t>QKI</t>
  </si>
  <si>
    <t>ENSG00000112531</t>
  </si>
  <si>
    <t>ENSMUSG00000000441</t>
  </si>
  <si>
    <t>ENSG00000132155</t>
  </si>
  <si>
    <t>ENSMUSG00000022105</t>
  </si>
  <si>
    <t>ENSG00000139687</t>
  </si>
  <si>
    <t>ENSMUSG00000039191</t>
  </si>
  <si>
    <t>ENSG00000168214</t>
  </si>
  <si>
    <t>ENSMUSG00000032050</t>
  </si>
  <si>
    <t>ENSG00000137710</t>
  </si>
  <si>
    <t>ENSMUSG00000030110</t>
  </si>
  <si>
    <t>ENSG00000165731</t>
  </si>
  <si>
    <t>ENSMUSG00000035305</t>
  </si>
  <si>
    <t>ENSG00000185483</t>
  </si>
  <si>
    <t>ENSMUSG00000057322</t>
  </si>
  <si>
    <t>ENSG00000172809</t>
  </si>
  <si>
    <t>S1pr2</t>
  </si>
  <si>
    <t>ENSMUSG00000043895</t>
  </si>
  <si>
    <t>S1PR2</t>
  </si>
  <si>
    <t>ENSG00000267534</t>
  </si>
  <si>
    <t>ENSMUSG00000031665</t>
  </si>
  <si>
    <t>ENSG00000103449</t>
  </si>
  <si>
    <t>Scarb2</t>
  </si>
  <si>
    <t>ENSMUSG00000029426</t>
  </si>
  <si>
    <t>SCARB2</t>
  </si>
  <si>
    <t>ENSG00000138760</t>
  </si>
  <si>
    <t>ENSMUSG00000022568</t>
  </si>
  <si>
    <t>ENSG00000180900</t>
  </si>
  <si>
    <t>Sema3e</t>
  </si>
  <si>
    <t>ENSMUSG00000063531</t>
  </si>
  <si>
    <t>ENSG00000170381</t>
  </si>
  <si>
    <t>ENSMUSG00000060147</t>
  </si>
  <si>
    <t>SERPINB6</t>
  </si>
  <si>
    <t>ENSG00000124570</t>
  </si>
  <si>
    <t>ENSMUSG00000034269</t>
  </si>
  <si>
    <t>SETD5</t>
  </si>
  <si>
    <t>ENSG00000168137</t>
  </si>
  <si>
    <t>ENSMUSG00000029439</t>
  </si>
  <si>
    <t>ENSG00000061936</t>
  </si>
  <si>
    <t>ENSMUSG00000040451</t>
  </si>
  <si>
    <t>ENSG00000198964</t>
  </si>
  <si>
    <t>ENSMUSG00000051367</t>
  </si>
  <si>
    <t>ENSG00000126778</t>
  </si>
  <si>
    <t>ENSMUSG00000040841</t>
  </si>
  <si>
    <t>ENSG00000177045</t>
  </si>
  <si>
    <t>ENSMUSG00000024597</t>
  </si>
  <si>
    <t>ENSG00000064651</t>
  </si>
  <si>
    <t>ENSMUSG00000027130</t>
  </si>
  <si>
    <t>ENSG00000140199</t>
  </si>
  <si>
    <t>ENSMUSG00000017756</t>
  </si>
  <si>
    <t>ENSG00000113504</t>
  </si>
  <si>
    <t>ENSMUSG00000019935</t>
  </si>
  <si>
    <t>ENSG00000179520</t>
  </si>
  <si>
    <t>ENSMUSG00000040918</t>
  </si>
  <si>
    <t>ENSG00000117479</t>
  </si>
  <si>
    <t>Slc1a3</t>
  </si>
  <si>
    <t>ENSMUSG00000005360</t>
  </si>
  <si>
    <t>SLC1A3</t>
  </si>
  <si>
    <t>ENSG00000079215</t>
  </si>
  <si>
    <t>Slc26a4</t>
  </si>
  <si>
    <t>ENSMUSG00000020651</t>
  </si>
  <si>
    <t>ENSG00000091137</t>
  </si>
  <si>
    <t>Slc26a5</t>
  </si>
  <si>
    <t>ENSMUSG00000029015</t>
  </si>
  <si>
    <t>ENSG00000170615</t>
  </si>
  <si>
    <t>ENSMUSG00000005802</t>
  </si>
  <si>
    <t>ENSG00000104154</t>
  </si>
  <si>
    <t>ENSMUSG00000057193</t>
  </si>
  <si>
    <t>ENSG00000129353</t>
  </si>
  <si>
    <t>ENSMUSG00000074796</t>
  </si>
  <si>
    <t>ENSG00000088836</t>
  </si>
  <si>
    <t>ENSMUSG00000021733</t>
  </si>
  <si>
    <t>ENSG00000033867</t>
  </si>
  <si>
    <t>ENSMUSG00000020733</t>
  </si>
  <si>
    <t>ENSG00000109062</t>
  </si>
  <si>
    <t>ENSMUSG00000041476</t>
  </si>
  <si>
    <t>ENSG00000091482</t>
  </si>
  <si>
    <t>ENSMUSG00000022676</t>
  </si>
  <si>
    <t>ENSG00000019549</t>
  </si>
  <si>
    <t>Sobp</t>
  </si>
  <si>
    <t>ENSMUSG00000038248</t>
  </si>
  <si>
    <t>SOBP</t>
  </si>
  <si>
    <t>ENSG00000112320</t>
  </si>
  <si>
    <t>ENSMUSG00000022982</t>
  </si>
  <si>
    <t>ENSG00000142168</t>
  </si>
  <si>
    <t>ENSMUSG00000033006</t>
  </si>
  <si>
    <t>ENSG00000100146</t>
  </si>
  <si>
    <t>ENSMUSG00000074637</t>
  </si>
  <si>
    <t>ENSG00000181449</t>
  </si>
  <si>
    <t>ENSMUSG00000000567</t>
  </si>
  <si>
    <t>ENSG00000125398</t>
  </si>
  <si>
    <t>ENSMUSG00000040447</t>
  </si>
  <si>
    <t>ENSG00000183018</t>
  </si>
  <si>
    <t>ENSMUSG00000022114</t>
  </si>
  <si>
    <t>ENSG00000136158</t>
  </si>
  <si>
    <t>Sptbn4</t>
  </si>
  <si>
    <t>ENSMUSG00000011751</t>
  </si>
  <si>
    <t>ENSG00000160460</t>
  </si>
  <si>
    <t>ENSMUSG00000063919</t>
  </si>
  <si>
    <t>ENSG00000139767</t>
  </si>
  <si>
    <t>ENSMUSG00000024097</t>
  </si>
  <si>
    <t>SRSF7</t>
  </si>
  <si>
    <t>ENSG00000115875</t>
  </si>
  <si>
    <t>ENSMUSG00000056091</t>
  </si>
  <si>
    <t>ENSG00000115525</t>
  </si>
  <si>
    <t>ENSMUSG00000003068</t>
  </si>
  <si>
    <t>ENSG00000118046</t>
  </si>
  <si>
    <t>ENSMUSG00000033498</t>
  </si>
  <si>
    <t>ENSG00000242866</t>
  </si>
  <si>
    <t>ENSMUSG00000036817</t>
  </si>
  <si>
    <t>ENSG00000164828</t>
  </si>
  <si>
    <t>ENSMUSG00000019737</t>
  </si>
  <si>
    <t>ENSG00000181392</t>
  </si>
  <si>
    <t>ENSMUSG00000023805</t>
  </si>
  <si>
    <t>ENSG00000078269</t>
  </si>
  <si>
    <t>ENSMUSG00000036473</t>
  </si>
  <si>
    <t>ENSMUSG00000039233</t>
  </si>
  <si>
    <t>ENSMUSG00000009097</t>
  </si>
  <si>
    <t>ENSG00000184058</t>
  </si>
  <si>
    <t>ENSMUSG00000037477</t>
  </si>
  <si>
    <t>ENSG00000167800</t>
  </si>
  <si>
    <t>ENSMUSG00000032419</t>
  </si>
  <si>
    <t>ENSG00000112837</t>
  </si>
  <si>
    <t>ENSMUSG00000024613</t>
  </si>
  <si>
    <t>ENSG00000070814</t>
  </si>
  <si>
    <t>ENSMUSG00000037705</t>
  </si>
  <si>
    <t>ENSG00000109927</t>
  </si>
  <si>
    <t>ENSMUSG00000024979</t>
  </si>
  <si>
    <t>ENSG00000119913</t>
  </si>
  <si>
    <t>ENSMUSG00000029999</t>
  </si>
  <si>
    <t>ENSG00000163235</t>
  </si>
  <si>
    <t>ENSMUSG00000039239</t>
  </si>
  <si>
    <t>ENSG00000092969</t>
  </si>
  <si>
    <t>ENSMUSG00000023885</t>
  </si>
  <si>
    <t>ENSG00000186340</t>
  </si>
  <si>
    <t>ENSMUSG00000021779</t>
  </si>
  <si>
    <t>ENSG00000151090</t>
  </si>
  <si>
    <t>ENSMUSG00000024812</t>
  </si>
  <si>
    <t>ENSG00000119139</t>
  </si>
  <si>
    <t>ENSMUSG00000024749</t>
  </si>
  <si>
    <t>ENSG00000165091</t>
  </si>
  <si>
    <t>ENSMUSG00000020701</t>
  </si>
  <si>
    <t>ENSG00000181291</t>
  </si>
  <si>
    <t>ENSMUSG00000049555</t>
  </si>
  <si>
    <t>ENSG00000181585</t>
  </si>
  <si>
    <t>ENSMUSG00000024034</t>
  </si>
  <si>
    <t>ENSG00000160183</t>
  </si>
  <si>
    <t>ENSMUSG00000028364</t>
  </si>
  <si>
    <t>ENSG00000041982</t>
  </si>
  <si>
    <t>ENSMUSG00000024401</t>
  </si>
  <si>
    <t>ENSG00000232810</t>
  </si>
  <si>
    <t>Tnfrsf11b</t>
  </si>
  <si>
    <t>ENSMUSG00000063727</t>
  </si>
  <si>
    <t>ENSG00000164761</t>
  </si>
  <si>
    <t>ENSMUSG00000078630</t>
  </si>
  <si>
    <t>ENSG00000184154</t>
  </si>
  <si>
    <t>ENSMUSG00000020673</t>
  </si>
  <si>
    <t>ENSG00000115705</t>
  </si>
  <si>
    <t>ENSMUSG00000048707</t>
  </si>
  <si>
    <t>ENSG00000176058</t>
  </si>
  <si>
    <t>ENSMUSG00000041779</t>
  </si>
  <si>
    <t>TRAM2</t>
  </si>
  <si>
    <t>ENSG00000065308</t>
  </si>
  <si>
    <t>ENSMUSG00000033088</t>
  </si>
  <si>
    <t>ENSG00000100106</t>
  </si>
  <si>
    <t>ENSMUSG00000014158</t>
  </si>
  <si>
    <t>ENSG00000111199</t>
  </si>
  <si>
    <t>ENSMUSG00000020963</t>
  </si>
  <si>
    <t>ENSG00000165409</t>
  </si>
  <si>
    <t>ENSMUSG00000069581</t>
  </si>
  <si>
    <t>ENSG00000175894</t>
  </si>
  <si>
    <t>Ttc8</t>
  </si>
  <si>
    <t>ENSMUSG00000021013</t>
  </si>
  <si>
    <t>ENSG00000165533</t>
  </si>
  <si>
    <t>Tub</t>
  </si>
  <si>
    <t>ENSMUSG00000031028</t>
  </si>
  <si>
    <t>ENSG00000166402</t>
  </si>
  <si>
    <t>ENSMUSG00000038676</t>
  </si>
  <si>
    <t>ENSG00000163794</t>
  </si>
  <si>
    <t>ENSMUSG00000030838</t>
  </si>
  <si>
    <t>ENSG00000006611</t>
  </si>
  <si>
    <t>Ush1g</t>
  </si>
  <si>
    <t>ENSMUSG00000045288</t>
  </si>
  <si>
    <t>ENSG00000182040</t>
  </si>
  <si>
    <t>ENSMUSG00000026609</t>
  </si>
  <si>
    <t>ENSG00000042781</t>
  </si>
  <si>
    <t>ENSMUSG00000051306</t>
  </si>
  <si>
    <t>USP42</t>
  </si>
  <si>
    <t>ENSG00000106346</t>
  </si>
  <si>
    <t>ENSMUSG00000039701</t>
  </si>
  <si>
    <t>ENSG00000145390</t>
  </si>
  <si>
    <t>ENSMUSG00000026556</t>
  </si>
  <si>
    <t>ENSG00000162738</t>
  </si>
  <si>
    <t>ENSMUSG00000034341</t>
  </si>
  <si>
    <t>ENSG00000132471</t>
  </si>
  <si>
    <t>ENSMUSG00000039474</t>
  </si>
  <si>
    <t>ENSG00000109501</t>
  </si>
  <si>
    <t>ENSMUSG00000039137</t>
  </si>
  <si>
    <t>ENSG00000095397</t>
  </si>
  <si>
    <t>ENSMUSG00000027022</t>
  </si>
  <si>
    <t>ENSG00000163092</t>
  </si>
  <si>
    <t>ENSMUSG00000020849</t>
  </si>
  <si>
    <t>YWHAE</t>
  </si>
  <si>
    <t>ENSG00000108953</t>
  </si>
  <si>
    <t>ENSMUSG00000018965</t>
  </si>
  <si>
    <t>ENSG00000128245</t>
  </si>
  <si>
    <t>ENSMUSG00000061410</t>
  </si>
  <si>
    <t>ZCCHC14</t>
  </si>
  <si>
    <t>ENSG00000140948</t>
  </si>
  <si>
    <t>ENSMUSG00000024238</t>
  </si>
  <si>
    <t>ENSG00000148516</t>
  </si>
  <si>
    <t>ENSMUSG00000030469</t>
  </si>
  <si>
    <t>MT-TE</t>
  </si>
  <si>
    <t>Mir96</t>
  </si>
  <si>
    <t>ENSMUSG00000075470</t>
  </si>
  <si>
    <t>Adgrb1</t>
  </si>
  <si>
    <t>Dcdc2a</t>
  </si>
  <si>
    <t>Gsdme</t>
  </si>
  <si>
    <t>Ripor2</t>
  </si>
  <si>
    <t>Large1</t>
  </si>
  <si>
    <t>P3h1</t>
  </si>
  <si>
    <t>Mkrn2</t>
  </si>
  <si>
    <t>MT-RNR1</t>
  </si>
  <si>
    <t>mt-Rnr1</t>
  </si>
  <si>
    <t>mt-Te</t>
  </si>
  <si>
    <t>mt-Tl1</t>
  </si>
  <si>
    <t>mt-Ts1</t>
  </si>
  <si>
    <t>Selenok</t>
  </si>
  <si>
    <t>Tfap2a</t>
  </si>
  <si>
    <t>ENSMUSG00000064369</t>
  </si>
  <si>
    <t>ENSMUSG00000064355</t>
  </si>
  <si>
    <t>mt-Tk</t>
  </si>
  <si>
    <t>ENSMUSG00000064352</t>
  </si>
  <si>
    <t>ENSMUSG00000064340</t>
  </si>
  <si>
    <t>ENSMUSG00000064337</t>
  </si>
  <si>
    <t>ENSMUSG00000065586</t>
  </si>
  <si>
    <t>ENSMUSG00000000439</t>
  </si>
  <si>
    <t>ENSG00000075975</t>
  </si>
  <si>
    <t>MKRN2</t>
  </si>
  <si>
    <t>ENSMUSG00000021359</t>
  </si>
  <si>
    <t>ENSG00000137203</t>
  </si>
  <si>
    <t>TFAP2A</t>
  </si>
  <si>
    <t>ENSMUSG00000034730</t>
  </si>
  <si>
    <t>ENSG00000181790</t>
  </si>
  <si>
    <t>ADGRB1</t>
  </si>
  <si>
    <t>ENSMUSG00000036006</t>
  </si>
  <si>
    <t>ENSG00000111913</t>
  </si>
  <si>
    <t>RIPOR2</t>
  </si>
  <si>
    <t>ENSMUSG00000029821</t>
  </si>
  <si>
    <t>ENSG00000105928</t>
  </si>
  <si>
    <t>GSDME</t>
  </si>
  <si>
    <t>ENSMUSG00000004383</t>
  </si>
  <si>
    <t>ENSG00000133424</t>
  </si>
  <si>
    <t>LARGE1</t>
  </si>
  <si>
    <t>ENSMUSG00000028641</t>
  </si>
  <si>
    <t>ENSG00000117385</t>
  </si>
  <si>
    <t>P3H1</t>
  </si>
  <si>
    <t>ENSMUSG00000042682</t>
  </si>
  <si>
    <t>ENSG00000113811</t>
  </si>
  <si>
    <t>SELENOK</t>
  </si>
  <si>
    <t>ENSMUSG00000035910</t>
  </si>
  <si>
    <t>ENSG00000146038</t>
  </si>
  <si>
    <t>ALG10, ALG10B</t>
  </si>
  <si>
    <t>ENSG00000157445</t>
  </si>
  <si>
    <t>ENSG00000070831</t>
  </si>
  <si>
    <t>ENSG00000199158</t>
  </si>
  <si>
    <t>MIR96</t>
  </si>
  <si>
    <t>ENSG00000284440</t>
  </si>
  <si>
    <t>MIR122</t>
  </si>
  <si>
    <t>ENSG00000211459</t>
  </si>
  <si>
    <t>ENSG00000210194</t>
  </si>
  <si>
    <t>ENSG00000210156</t>
  </si>
  <si>
    <t>MT-TK</t>
  </si>
  <si>
    <t>ENSG00000209082</t>
  </si>
  <si>
    <t>MT-TL1</t>
  </si>
  <si>
    <t>ENSG00000210151</t>
  </si>
  <si>
    <t>MT-TS1</t>
  </si>
  <si>
    <t>AIFM1</t>
  </si>
  <si>
    <t>CDC14A</t>
  </si>
  <si>
    <t>ENSG00000156709</t>
  </si>
  <si>
    <t>ENSMUSG00000036932</t>
  </si>
  <si>
    <t>Aifm1</t>
  </si>
  <si>
    <t>Cd164</t>
  </si>
  <si>
    <t>ENSMUSG00000019818</t>
  </si>
  <si>
    <t>CD164</t>
  </si>
  <si>
    <t>ENSG00000135535</t>
  </si>
  <si>
    <t>Cdc14a</t>
  </si>
  <si>
    <t>ENSMUSG00000033502</t>
  </si>
  <si>
    <t>ENSG00000079335</t>
  </si>
  <si>
    <t>Col9a3</t>
  </si>
  <si>
    <t>ENSMUSG00000027570</t>
  </si>
  <si>
    <t>COL9A3</t>
  </si>
  <si>
    <t>ENSG00000092758</t>
  </si>
  <si>
    <t>Dmxl2</t>
  </si>
  <si>
    <t>ENSMUSG00000041268</t>
  </si>
  <si>
    <t>DMXL2</t>
  </si>
  <si>
    <t>ENSG00000104093</t>
  </si>
  <si>
    <t>Eral1</t>
  </si>
  <si>
    <t>ENSMUSG00000020832</t>
  </si>
  <si>
    <t>ERAL1</t>
  </si>
  <si>
    <t>ENSG00000132591</t>
  </si>
  <si>
    <t>Esrp1</t>
  </si>
  <si>
    <t>ENSMUSG00000040728</t>
  </si>
  <si>
    <t>ESRP1</t>
  </si>
  <si>
    <t>ENSG00000104413</t>
  </si>
  <si>
    <t>Hars</t>
  </si>
  <si>
    <t>ENSMUSG00000001380</t>
  </si>
  <si>
    <t>HARS</t>
  </si>
  <si>
    <t>ENSG00000170445</t>
  </si>
  <si>
    <t>Ifnlr1</t>
  </si>
  <si>
    <t>ENSMUSG00000062157</t>
  </si>
  <si>
    <t>IFNLR1</t>
  </si>
  <si>
    <t>ENSG00000185436</t>
  </si>
  <si>
    <t>Mcm2</t>
  </si>
  <si>
    <t>ENSMUSG00000002870</t>
  </si>
  <si>
    <t>MCM2</t>
  </si>
  <si>
    <t>ENSG00000073111</t>
  </si>
  <si>
    <t>Nars2</t>
  </si>
  <si>
    <t>ENSMUSG00000018995</t>
  </si>
  <si>
    <t>NARS2</t>
  </si>
  <si>
    <t>ENSG00000137513</t>
  </si>
  <si>
    <t>Nlrp3</t>
  </si>
  <si>
    <t>ENSMUSG00000032691</t>
  </si>
  <si>
    <t>NLRP3</t>
  </si>
  <si>
    <t>ENSG00000162711</t>
  </si>
  <si>
    <t>Ppip5k2</t>
  </si>
  <si>
    <t>ENSMUSG00000040648</t>
  </si>
  <si>
    <t>PPIP5K2</t>
  </si>
  <si>
    <t>ENSG00000145725</t>
  </si>
  <si>
    <t>Slc22a4</t>
  </si>
  <si>
    <t>ENSMUSG00000020334</t>
  </si>
  <si>
    <t>SLC22A4</t>
  </si>
  <si>
    <t>ENSG00000197208</t>
  </si>
  <si>
    <t>Buniello A et al. Wbp2 is required for normal glutamatergic synapses in the cochlea and is crucial for hearing. EMBO Mol Med. 2016 Mar 1;8(3):191-207. doi: 10.15252/emmm.201505523.</t>
  </si>
  <si>
    <t>Lynch ED et al. Nonsyndromic deafness DFNA1 associated with mutation of a human homolog of the Drosophila gene diaphanous. Science. 1997 Nov 14;278(5341):1315-8.</t>
  </si>
  <si>
    <t>Behlouli A et al. EPS8, encoding an actin-binding protein of cochlear hair cell stereocilia, is a new causal gene for autosomal recessive profound deafness. Orphanet J Rare Dis. 2014 Apr 17;9:55. doi: 10.1186/1750-1172-9-55.</t>
  </si>
  <si>
    <t>Dahmani M et al. EPS8L2 is a new causal gene for childhood onset autosomal recessive progressive hearing loss. Orphanet J Rare Dis. 2015 Aug 19;10:96. doi: 10.1186/s13023-015-0316-8.</t>
  </si>
  <si>
    <t>Chatzispyrou IA et al. A homozygous missense mutation in ERAL1, encoding a mitochondrial rRNA chaperone, causes Perrault syndrome. Hum Mol Genet. 2017 Jul 1;26(13):2541-2550. doi: 10.1093/hmg/ddx152.</t>
  </si>
  <si>
    <t>Collin RW et al. Mutations of ESRRB encoding estrogen-related receptor beta cause autosomal-recessive nonsyndromic hearing impairment DFNB35. Am J Hum Genet. 2008 Jan;82(1):125-38. doi: 10.1016/j.ajhg.2007.09.008.</t>
  </si>
  <si>
    <t>Pierce SB et al. Mutations in LARS2, encoding mitochondrial leucyl-tRNA synthetase, lead to premature ovarian failure and hearing loss in Perrault syndrome. Am J Hum Genet. 2013 Apr 4;92(4):614-20. doi: 10.1016/j.ajhg.2013.03.007. Epub  2013 Mar 28.</t>
  </si>
  <si>
    <t>Grillet N et al. Mutations in LOXHD1, an evolutionarily conserved stereociliary protein, disrupt hair cell function in mice and cause progressive hearing loss in humans. Am J Hum Genet. 2009 Sep;85(3):328-37. doi: 10.1016/j.ajhg.2009.07.017.</t>
  </si>
  <si>
    <t>Hao H et al. Segregation patterns of a novel mutation in the mitochondrial tRNA glutamic acid gene associated with myopathy and diabetes mellitus. Am J Hum Genet. 1995 May;56(5):1017-25.</t>
  </si>
  <si>
    <t>Schraders M et al. Mutations of the gene encoding otogelin are a cause of autosomal-recessive nonsyndromic moderate hearing impairment. Am J Hum Genet. 2012 Nov 2;91(5):883-9. doi: 10.1016/j.ajhg.2012.09.012.</t>
  </si>
  <si>
    <t>Yariz KO et al. Mutations in OTOGL, encoding the inner ear protein otogelin-like, cause moderate sensorineural hearing loss. Am J Hum Genet. 2012 Nov 2;91(5):872-82. doi: 10.1016/j.ajhg.2012.09.011.</t>
  </si>
  <si>
    <t>Liu X et al. Loss-of-function mutations in the PRPS1 gene cause a type of nonsyndromic X-linked sensorineural deafness, DFN2. Am J Hum Genet. 2010 Jan;86(1):65-71. doi: 10.1016/j.ajhg.2009.11.015.</t>
  </si>
  <si>
    <t>Ccdc50</t>
  </si>
  <si>
    <t>Apoe</t>
  </si>
  <si>
    <t>Clec16a</t>
  </si>
  <si>
    <t>Cmah</t>
  </si>
  <si>
    <t>Csf1r</t>
  </si>
  <si>
    <t>Csf1</t>
  </si>
  <si>
    <t>Ctsd</t>
  </si>
  <si>
    <t>Dspp</t>
  </si>
  <si>
    <t>Ednra</t>
  </si>
  <si>
    <t>Enpp1</t>
  </si>
  <si>
    <t>Fos</t>
  </si>
  <si>
    <t>Gabra5</t>
  </si>
  <si>
    <t>Gabrb2</t>
  </si>
  <si>
    <t>Gabrb3</t>
  </si>
  <si>
    <t>Ikzf2</t>
  </si>
  <si>
    <t>Slc4a10</t>
  </si>
  <si>
    <t>Nek5</t>
  </si>
  <si>
    <t>Tmem145</t>
  </si>
  <si>
    <t>Wars2</t>
  </si>
  <si>
    <t>Zfyve26</t>
  </si>
  <si>
    <t>Nisch</t>
  </si>
  <si>
    <t>Kl</t>
  </si>
  <si>
    <t>Lmna</t>
  </si>
  <si>
    <t>Myc</t>
  </si>
  <si>
    <t>Naglu</t>
  </si>
  <si>
    <t>Notch3</t>
  </si>
  <si>
    <t>Prkra</t>
  </si>
  <si>
    <t>Rere</t>
  </si>
  <si>
    <t>Scn8a</t>
  </si>
  <si>
    <t>Scube3</t>
  </si>
  <si>
    <t>Slc4a2</t>
  </si>
  <si>
    <t>Tmc2</t>
  </si>
  <si>
    <t>Tgif1</t>
  </si>
  <si>
    <t>Ttc26</t>
  </si>
  <si>
    <t>Mpzl2</t>
  </si>
  <si>
    <t>Prkcb</t>
  </si>
  <si>
    <t>Mepe</t>
  </si>
  <si>
    <t>Ptpn11</t>
  </si>
  <si>
    <t>Nedd4l</t>
  </si>
  <si>
    <t>Pkhd1l1</t>
  </si>
  <si>
    <t>Tmem51</t>
  </si>
  <si>
    <t>Chd4</t>
  </si>
  <si>
    <t>Tubb4b</t>
  </si>
  <si>
    <t>Wrb</t>
  </si>
  <si>
    <t>Slc7a8</t>
  </si>
  <si>
    <t>Abhd12</t>
  </si>
  <si>
    <t>Tmtc4</t>
  </si>
  <si>
    <t>Nrp1</t>
  </si>
  <si>
    <t>Pak1</t>
  </si>
  <si>
    <t>Cib2</t>
  </si>
  <si>
    <t>Ldhb</t>
  </si>
  <si>
    <t>Baiap2l2</t>
  </si>
  <si>
    <t>ENSMUSG00000030774</t>
  </si>
  <si>
    <t>ENSG00000149269</t>
  </si>
  <si>
    <t>PAK1</t>
  </si>
  <si>
    <t>ENSMUSG00000026904</t>
  </si>
  <si>
    <t>ENSG00000144290</t>
  </si>
  <si>
    <t>SLC4A10</t>
  </si>
  <si>
    <t>ENSMUSG00000056832</t>
  </si>
  <si>
    <t>ENSG00000105948</t>
  </si>
  <si>
    <t>TTC26</t>
  </si>
  <si>
    <t>ENSMUSG00000053863</t>
  </si>
  <si>
    <t>ENSG00000152595</t>
  </si>
  <si>
    <t>MEPE</t>
  </si>
  <si>
    <t>ENSMUSG00000063804</t>
  </si>
  <si>
    <t>Lin28b</t>
  </si>
  <si>
    <t>ENSG00000187772</t>
  </si>
  <si>
    <t>LIN28B</t>
  </si>
  <si>
    <t>ENSMUSG00000023147</t>
  </si>
  <si>
    <t>ENSG00000182093</t>
  </si>
  <si>
    <t>WRB</t>
  </si>
  <si>
    <t>ENSMUSG00000055078</t>
  </si>
  <si>
    <t>ENSG00000186297</t>
  </si>
  <si>
    <t>GABRA5</t>
  </si>
  <si>
    <t>ENSMUSG00000033676</t>
  </si>
  <si>
    <t>ENSG00000166206</t>
  </si>
  <si>
    <t>GABRB3</t>
  </si>
  <si>
    <t>ENSMUSG00000037738</t>
  </si>
  <si>
    <t>ENSG00000197168</t>
  </si>
  <si>
    <t>NEK5</t>
  </si>
  <si>
    <t>ENSMUSG00000032092</t>
  </si>
  <si>
    <t>ENSG00000149573</t>
  </si>
  <si>
    <t>MPZL2</t>
  </si>
  <si>
    <t>ENSMUSG00000063870</t>
  </si>
  <si>
    <t>ENSG00000111642</t>
  </si>
  <si>
    <t>CHD4</t>
  </si>
  <si>
    <t>ENSMUSG00000024589</t>
  </si>
  <si>
    <t>ENSG00000049759</t>
  </si>
  <si>
    <t>NEDD4L</t>
  </si>
  <si>
    <t>ENSMUSG00000028063</t>
  </si>
  <si>
    <t>ENSG00000160789</t>
  </si>
  <si>
    <t>LMNA</t>
  </si>
  <si>
    <t>ENSMUSG00000052889</t>
  </si>
  <si>
    <t>ENSG00000166501</t>
  </si>
  <si>
    <t>PRKCB</t>
  </si>
  <si>
    <t>ENSMUSG00000025997</t>
  </si>
  <si>
    <t>ENSG00000030419</t>
  </si>
  <si>
    <t>IKZF2</t>
  </si>
  <si>
    <t>ENSMUSG00000038677</t>
  </si>
  <si>
    <t>ENSG00000146197</t>
  </si>
  <si>
    <t>SCUBE3</t>
  </si>
  <si>
    <t>ENSMUSG00000002985</t>
  </si>
  <si>
    <t>ENSG00000130203</t>
  </si>
  <si>
    <t>APOE</t>
  </si>
  <si>
    <t>ENSMUSG00000001751</t>
  </si>
  <si>
    <t>ENSG00000108784</t>
  </si>
  <si>
    <t>NAGLU</t>
  </si>
  <si>
    <t>ENSMUSG00000002731</t>
  </si>
  <si>
    <t>ENSG00000180228</t>
  </si>
  <si>
    <t>PRKRA</t>
  </si>
  <si>
    <t>ENSMUSG00000014599</t>
  </si>
  <si>
    <t>ENSG00000184371</t>
  </si>
  <si>
    <t>CSF1</t>
  </si>
  <si>
    <t>ENSMUSG00000032046</t>
  </si>
  <si>
    <t>ENSG00000100997</t>
  </si>
  <si>
    <t>ABHD12</t>
  </si>
  <si>
    <t>ENSMUSG00000058488</t>
  </si>
  <si>
    <t>ENSG00000133116</t>
  </si>
  <si>
    <t>KL</t>
  </si>
  <si>
    <t>ENSMUSG00000038725</t>
  </si>
  <si>
    <t>ENSG00000205038</t>
  </si>
  <si>
    <t>PKHD1L1</t>
  </si>
  <si>
    <t>ENSMUSG00000068663</t>
  </si>
  <si>
    <t>ENSG00000038532</t>
  </si>
  <si>
    <t>CLEC16A</t>
  </si>
  <si>
    <t>ENSMUSG00000043843</t>
  </si>
  <si>
    <t>ENSG00000167619</t>
  </si>
  <si>
    <t>TMEM145</t>
  </si>
  <si>
    <t>ENSMUSG00000060332</t>
  </si>
  <si>
    <t>ENSG00000149488</t>
  </si>
  <si>
    <t>TMC2</t>
  </si>
  <si>
    <t>ENSMUSG00000018126</t>
  </si>
  <si>
    <t>ENSG00000128298</t>
  </si>
  <si>
    <t>BAIAP2L2</t>
  </si>
  <si>
    <t>ENSMUSG00000022180</t>
  </si>
  <si>
    <t>ENSG00000092068</t>
  </si>
  <si>
    <t>SLC7A8</t>
  </si>
  <si>
    <t>ENSMUSG00000038146</t>
  </si>
  <si>
    <t>ENSG00000074181</t>
  </si>
  <si>
    <t>NOTCH3</t>
  </si>
  <si>
    <t>ENSMUSG00000043733</t>
  </si>
  <si>
    <t>ENSG00000179295</t>
  </si>
  <si>
    <t>PTPN11</t>
  </si>
  <si>
    <t>ENSMUSG00000025810</t>
  </si>
  <si>
    <t>ENSG00000099250</t>
  </si>
  <si>
    <t>NRP1</t>
  </si>
  <si>
    <t>ENSMUSG00000023033</t>
  </si>
  <si>
    <t>ENSG00000196876</t>
  </si>
  <si>
    <t>SCN8A</t>
  </si>
  <si>
    <t>ENSMUSG00000047407</t>
  </si>
  <si>
    <t>ENSG00000177426</t>
  </si>
  <si>
    <t>TGIF1</t>
  </si>
  <si>
    <t>ENSMUSG00000007891</t>
  </si>
  <si>
    <t>ENSG00000117984</t>
  </si>
  <si>
    <t>CTSD</t>
  </si>
  <si>
    <t>ENSMUSG00000007653</t>
  </si>
  <si>
    <t>ENSG00000145864</t>
  </si>
  <si>
    <t>GABRB2</t>
  </si>
  <si>
    <t>ENSMUSG00000040616</t>
  </si>
  <si>
    <t>ENSG00000171729</t>
  </si>
  <si>
    <t>TMEM51</t>
  </si>
  <si>
    <t>ENSMUSG00000028962</t>
  </si>
  <si>
    <t>ENSG00000164889</t>
  </si>
  <si>
    <t>SLC4A2</t>
  </si>
  <si>
    <t>ENSMUSG00000016756</t>
  </si>
  <si>
    <t>ENSMUSG00000039852</t>
  </si>
  <si>
    <t>ENSG00000142599</t>
  </si>
  <si>
    <t>RERE</t>
  </si>
  <si>
    <t>ENSMUSG00000066440</t>
  </si>
  <si>
    <t>ENSG00000072121</t>
  </si>
  <si>
    <t>ZFYVE26</t>
  </si>
  <si>
    <t>ENSMUSG00000021250</t>
  </si>
  <si>
    <t>ENSG00000170345</t>
  </si>
  <si>
    <t>FOS</t>
  </si>
  <si>
    <t>ENSMUSG00000021910</t>
  </si>
  <si>
    <t>ENSG00000010322</t>
  </si>
  <si>
    <t>NISCH</t>
  </si>
  <si>
    <t>ENSMUSG00000037370</t>
  </si>
  <si>
    <t>ENSG00000197594</t>
  </si>
  <si>
    <t>ENPP1</t>
  </si>
  <si>
    <t>ENSMUSG00000024621</t>
  </si>
  <si>
    <t>ENSG00000182578</t>
  </si>
  <si>
    <t>CSF1R</t>
  </si>
  <si>
    <t>ENSMUSG00000036752</t>
  </si>
  <si>
    <t>ENSG00000188229</t>
  </si>
  <si>
    <t>TUBB4B</t>
  </si>
  <si>
    <t>ENSMUSG00000004233</t>
  </si>
  <si>
    <t>ENSG00000116874</t>
  </si>
  <si>
    <t>WARS2</t>
  </si>
  <si>
    <t>ENSMUSG00000041594</t>
  </si>
  <si>
    <t>ENSG00000125247</t>
  </si>
  <si>
    <t>TMTC4</t>
  </si>
  <si>
    <t>ENSMUSG00000031616</t>
  </si>
  <si>
    <t>ENSG00000151617</t>
  </si>
  <si>
    <t>EDNRA</t>
  </si>
  <si>
    <t>ENSMUSG00000030246</t>
  </si>
  <si>
    <t>ENSG00000111716</t>
  </si>
  <si>
    <t>LDHB</t>
  </si>
  <si>
    <t>ENSMUSG00000022346</t>
  </si>
  <si>
    <t>ENSG00000136997</t>
  </si>
  <si>
    <t>MYC</t>
  </si>
  <si>
    <t>Snap91</t>
  </si>
  <si>
    <t>SNAP91</t>
  </si>
  <si>
    <t>Emb</t>
  </si>
  <si>
    <t>EMB</t>
  </si>
  <si>
    <t>Strn</t>
  </si>
  <si>
    <t>Ccdc88c</t>
  </si>
  <si>
    <t>CCDC88C</t>
  </si>
  <si>
    <t>Mirlet7g</t>
  </si>
  <si>
    <t>MIRLET7G</t>
  </si>
  <si>
    <t>Otogl</t>
  </si>
  <si>
    <t>Osbpl2</t>
  </si>
  <si>
    <t>Tnc</t>
  </si>
  <si>
    <t>ENSMUSG00000065440</t>
  </si>
  <si>
    <t>ENSMUSG00000021728</t>
  </si>
  <si>
    <t>ENSG00000170571</t>
  </si>
  <si>
    <t>ENSMUSG00000021182</t>
  </si>
  <si>
    <t>ENSG00000015133</t>
  </si>
  <si>
    <t>ENSMUSG00000024077</t>
  </si>
  <si>
    <t>ENSG00000115808</t>
  </si>
  <si>
    <t>STRN</t>
  </si>
  <si>
    <t>ENSMUSG00000033419</t>
  </si>
  <si>
    <t>ENSG00000065609</t>
  </si>
  <si>
    <t>Lhfpl5</t>
  </si>
  <si>
    <t>ENSG00000199150</t>
  </si>
  <si>
    <t>ENSG00000168405</t>
  </si>
  <si>
    <t>CMAHP</t>
  </si>
  <si>
    <t>Mir182</t>
  </si>
  <si>
    <t>ENSMUSG00000076361</t>
  </si>
  <si>
    <t>MIR182</t>
  </si>
  <si>
    <t>ENSG00000207990</t>
  </si>
  <si>
    <t>Dclk1</t>
  </si>
  <si>
    <t>ENSG00000133083</t>
  </si>
  <si>
    <t>DCLK1</t>
  </si>
  <si>
    <t xml:space="preserve">ENSMUSG00000027797 </t>
  </si>
  <si>
    <t>Ingham et al., Analysis of candidate genes for age-related hearing loss from Genome-wide Association Studies. PD52, ARO 2018 (https://cdn.ymaws.com/aro.site-ym.com/resource/resmgr/mwm2018/Program/2018_ARO_Abstracts_ALL_PAGES.pdf)</t>
  </si>
  <si>
    <t>PDE1C</t>
  </si>
  <si>
    <t>Pde1c</t>
  </si>
  <si>
    <t>ENSG00000154678</t>
  </si>
  <si>
    <t>ENSMUSG00000004347</t>
  </si>
  <si>
    <t>Insm1</t>
  </si>
  <si>
    <t>Clrn2</t>
  </si>
  <si>
    <t>Rest</t>
  </si>
  <si>
    <t>REST</t>
  </si>
  <si>
    <t>Fhod3</t>
  </si>
  <si>
    <t>Snap25</t>
  </si>
  <si>
    <t>Cxxc1</t>
  </si>
  <si>
    <t xml:space="preserve">ENSMUSG00000024560 </t>
  </si>
  <si>
    <t xml:space="preserve">ENSMUSG00000049530 </t>
  </si>
  <si>
    <t xml:space="preserve">ENSMUSG00000034295 </t>
  </si>
  <si>
    <t>Fst</t>
  </si>
  <si>
    <t>ENSMUSG00000021765</t>
  </si>
  <si>
    <t>ENSMUSG00000068154</t>
  </si>
  <si>
    <t>ENSMUSG00000029249</t>
  </si>
  <si>
    <t>ENSMUSG00000027273</t>
  </si>
  <si>
    <t>CLRN2</t>
  </si>
  <si>
    <t>ENSG00000249581</t>
  </si>
  <si>
    <t>CXXC1</t>
  </si>
  <si>
    <t>ENSG00000154832</t>
  </si>
  <si>
    <t>ENSG00000134775</t>
  </si>
  <si>
    <t>FHOD3</t>
  </si>
  <si>
    <t>ENSG00000134363</t>
  </si>
  <si>
    <t>FST</t>
  </si>
  <si>
    <t>ENSG00000173404</t>
  </si>
  <si>
    <t>INSM1</t>
  </si>
  <si>
    <t>ENSG00000132639</t>
  </si>
  <si>
    <t>SNAP25</t>
  </si>
  <si>
    <t>ENSG00000084093</t>
  </si>
  <si>
    <t>Lrrtm3</t>
  </si>
  <si>
    <t>ENSMUSG00000042846</t>
  </si>
  <si>
    <t>LRRTM3</t>
  </si>
  <si>
    <t>ENSG00000198739</t>
  </si>
  <si>
    <t>Med28</t>
  </si>
  <si>
    <t>Odf3l2</t>
  </si>
  <si>
    <t>Ahsg</t>
  </si>
  <si>
    <t>Ankrd11</t>
  </si>
  <si>
    <t>Gga1</t>
  </si>
  <si>
    <t>Ccdc92</t>
  </si>
  <si>
    <t>Slc5a5</t>
  </si>
  <si>
    <t>Ube2g1</t>
  </si>
  <si>
    <t>Dnase1</t>
  </si>
  <si>
    <t>Tmem30b</t>
  </si>
  <si>
    <t>Atp2b1</t>
  </si>
  <si>
    <t>ENSMUSG00000035963</t>
  </si>
  <si>
    <t>ENSG00000181781</t>
  </si>
  <si>
    <t>ODF3L2</t>
  </si>
  <si>
    <t>ENSMUSG00000035569</t>
  </si>
  <si>
    <t>ENSG00000167522</t>
  </si>
  <si>
    <t>ANKRD11</t>
  </si>
  <si>
    <t>ENSMUSG00000022868</t>
  </si>
  <si>
    <t>ENSG00000145192</t>
  </si>
  <si>
    <t>AHSG</t>
  </si>
  <si>
    <t>ENSMUSG00000037979</t>
  </si>
  <si>
    <t>ENSG00000119242</t>
  </si>
  <si>
    <t>CCDC92</t>
  </si>
  <si>
    <t>ENSMUSG00000000792</t>
  </si>
  <si>
    <t>ENSG00000105641</t>
  </si>
  <si>
    <t>SLC5A5</t>
  </si>
  <si>
    <t>ENSMUSG00000033128</t>
  </si>
  <si>
    <t>ENSG00000100083</t>
  </si>
  <si>
    <t>GGA1</t>
  </si>
  <si>
    <t>ENSMUSG00000015804</t>
  </si>
  <si>
    <t>ENSG00000118579</t>
  </si>
  <si>
    <t>MED28</t>
  </si>
  <si>
    <t>ENSMUSG00000019943</t>
  </si>
  <si>
    <t>ENSG00000070961</t>
  </si>
  <si>
    <t>ATP2B1</t>
  </si>
  <si>
    <t>ENSMUSG00000034435</t>
  </si>
  <si>
    <t>ENSG00000182107</t>
  </si>
  <si>
    <t>TMEM30B</t>
  </si>
  <si>
    <t>ENSMUSG00000020794</t>
  </si>
  <si>
    <t>ENSG00000132388</t>
  </si>
  <si>
    <t>UBE2G1</t>
  </si>
  <si>
    <t>ENSMUSG00000005980</t>
  </si>
  <si>
    <t>ENSG00000213918</t>
  </si>
  <si>
    <t>DNASE1</t>
  </si>
  <si>
    <t>Wdtc1</t>
  </si>
  <si>
    <t>Slc52a2</t>
  </si>
  <si>
    <t>Slc52a3</t>
  </si>
  <si>
    <t>SLC52A2</t>
  </si>
  <si>
    <t>SLC52A3</t>
  </si>
  <si>
    <t>ENSMUSG00000022560</t>
  </si>
  <si>
    <t>ENSMUSG00000027463</t>
  </si>
  <si>
    <t>ENSG00000185803</t>
  </si>
  <si>
    <t>ENSG00000101276</t>
  </si>
  <si>
    <t>Cfh</t>
  </si>
  <si>
    <t>Xpa</t>
  </si>
  <si>
    <t>Slc7a14</t>
  </si>
  <si>
    <t>Ptpn6</t>
  </si>
  <si>
    <t>Myh1</t>
  </si>
  <si>
    <t>Thra</t>
  </si>
  <si>
    <t>Gne</t>
  </si>
  <si>
    <t>Cachd1</t>
  </si>
  <si>
    <t>Ankrd24</t>
  </si>
  <si>
    <t>Lats1</t>
  </si>
  <si>
    <t>Lbh</t>
  </si>
  <si>
    <t>Map1s</t>
  </si>
  <si>
    <t>Map1b</t>
  </si>
  <si>
    <t>ENSMUSG00000054708</t>
  </si>
  <si>
    <t>ENSMUSG00000028532</t>
  </si>
  <si>
    <t>ENSMUSG00000026365</t>
  </si>
  <si>
    <t>ENSMUSG00000040265</t>
  </si>
  <si>
    <t>Dnm3</t>
  </si>
  <si>
    <t>ENSMUSG00000032435</t>
  </si>
  <si>
    <t>Dync1li1</t>
  </si>
  <si>
    <t>ENSMUSG00000028479</t>
  </si>
  <si>
    <t>ENSMUSG00000040021</t>
  </si>
  <si>
    <t>ENSMUSG00000024063</t>
  </si>
  <si>
    <t>ENSMUSG00000052727</t>
  </si>
  <si>
    <t>ENSMUSG00000019261</t>
  </si>
  <si>
    <t>ENSMUSG00000056328</t>
  </si>
  <si>
    <t>ENSMUSG00000004266</t>
  </si>
  <si>
    <t>ENSMUSG00000069072</t>
  </si>
  <si>
    <t>ENSMUSG00000058756</t>
  </si>
  <si>
    <t>ENSMUSG00000028329</t>
  </si>
  <si>
    <t>ENSG00000089847</t>
  </si>
  <si>
    <t>ANKRD24</t>
  </si>
  <si>
    <t>CACHD1</t>
  </si>
  <si>
    <t>ENSG00000158966</t>
  </si>
  <si>
    <t>DNM3</t>
  </si>
  <si>
    <t>DYNC1LI1</t>
  </si>
  <si>
    <t>ENSG00000197959</t>
  </si>
  <si>
    <t>ENSG00000144635</t>
  </si>
  <si>
    <t>GNE</t>
  </si>
  <si>
    <t>ENSG00000159921</t>
  </si>
  <si>
    <t>ENSG00000213626</t>
  </si>
  <si>
    <t>LBH</t>
  </si>
  <si>
    <t>LATS1</t>
  </si>
  <si>
    <t>ENSG00000131023</t>
  </si>
  <si>
    <t>ENSG00000131711</t>
  </si>
  <si>
    <t>MAP1B</t>
  </si>
  <si>
    <t>MAP1S</t>
  </si>
  <si>
    <t>ENSG00000130479</t>
  </si>
  <si>
    <t>ENSG00000109061</t>
  </si>
  <si>
    <t>MYH1</t>
  </si>
  <si>
    <t>ENSG00000111679</t>
  </si>
  <si>
    <t>PTPN6</t>
  </si>
  <si>
    <t>ENSG00000013293</t>
  </si>
  <si>
    <t>SLC7A14</t>
  </si>
  <si>
    <t>THRA</t>
  </si>
  <si>
    <t>ENSG00000126351</t>
  </si>
  <si>
    <t>ENSG00000136936</t>
  </si>
  <si>
    <t>XPA</t>
  </si>
  <si>
    <t>CFH</t>
  </si>
  <si>
    <t>ENSG00000000971</t>
  </si>
  <si>
    <t>App</t>
  </si>
  <si>
    <t>APP</t>
  </si>
  <si>
    <t>ENSG00000142192</t>
  </si>
  <si>
    <t>ENSMUSG00000022892</t>
  </si>
  <si>
    <t>Ces1f</t>
  </si>
  <si>
    <t>Trrap</t>
  </si>
  <si>
    <t>Gab1</t>
  </si>
  <si>
    <t>Grap</t>
  </si>
  <si>
    <t>ENSMUSG00000031725</t>
  </si>
  <si>
    <t>CES1</t>
  </si>
  <si>
    <t>ENSMUSG00000004837</t>
  </si>
  <si>
    <t>ENSMUSG00000031714</t>
  </si>
  <si>
    <t>GAB1</t>
  </si>
  <si>
    <t>GRAP</t>
  </si>
  <si>
    <t>ENSMUSG00000045482</t>
  </si>
  <si>
    <t>TRRAP</t>
  </si>
  <si>
    <t>ENSG00000145284</t>
  </si>
  <si>
    <t>SCD5</t>
  </si>
  <si>
    <t>ENSG00000109458</t>
  </si>
  <si>
    <t>ENSG00000196367</t>
  </si>
  <si>
    <t>ENSG00000154016</t>
  </si>
  <si>
    <t>N/A</t>
  </si>
  <si>
    <t>Slitrk6</t>
  </si>
  <si>
    <t>SLITRK6</t>
  </si>
  <si>
    <t>ENSG00000184564</t>
  </si>
  <si>
    <t>ENSMUSG00000045871</t>
  </si>
  <si>
    <t>Gli3</t>
  </si>
  <si>
    <t>GLI3</t>
  </si>
  <si>
    <t>ENSG00000106571</t>
  </si>
  <si>
    <t>ENSMUSG00000021318</t>
  </si>
  <si>
    <t>Aak1</t>
  </si>
  <si>
    <t>ENSMUSG00000057230</t>
  </si>
  <si>
    <t>AAK1</t>
  </si>
  <si>
    <t>ENSG00000115977</t>
  </si>
  <si>
    <t>Adamts15</t>
  </si>
  <si>
    <t>ENSMUSG00000033453</t>
  </si>
  <si>
    <t>ADAMTS15</t>
  </si>
  <si>
    <t>ENSG00000166106</t>
  </si>
  <si>
    <t>Ahrr</t>
  </si>
  <si>
    <t>ENSMUSG00000021575</t>
  </si>
  <si>
    <t>AHRR</t>
  </si>
  <si>
    <t>Akr1c12</t>
  </si>
  <si>
    <t>ENSMUSG00000021211</t>
  </si>
  <si>
    <t>Aldoc</t>
  </si>
  <si>
    <t>ENSMUSG00000017390</t>
  </si>
  <si>
    <t>ALDOC</t>
  </si>
  <si>
    <t>ENSG00000109107</t>
  </si>
  <si>
    <t>Arhgap29</t>
  </si>
  <si>
    <t>ENSMUSG00000039831</t>
  </si>
  <si>
    <t>ARHGAP29</t>
  </si>
  <si>
    <t>ENSG00000137962</t>
  </si>
  <si>
    <t>Aspn</t>
  </si>
  <si>
    <t>ENSMUSG00000021388</t>
  </si>
  <si>
    <t>ASPN</t>
  </si>
  <si>
    <t>ENSG00000106819</t>
  </si>
  <si>
    <t>Bap1</t>
  </si>
  <si>
    <t>ENSMUSG00000021901</t>
  </si>
  <si>
    <t>BAP1</t>
  </si>
  <si>
    <t>ENSG00000163930</t>
  </si>
  <si>
    <t>Blvrb</t>
  </si>
  <si>
    <t>ENSMUSG00000040466</t>
  </si>
  <si>
    <t>BLVRB</t>
  </si>
  <si>
    <t>ENSG00000090013</t>
  </si>
  <si>
    <t>Bod1</t>
  </si>
  <si>
    <t>ENSMUSG00000044502</t>
  </si>
  <si>
    <t>BOD1, BOD1L2</t>
  </si>
  <si>
    <t>ENSG00000145919, ENSG00000228075</t>
  </si>
  <si>
    <t>Ccn5</t>
  </si>
  <si>
    <t>ENSMUSG00000027656</t>
  </si>
  <si>
    <t>CCN5</t>
  </si>
  <si>
    <t>ENSG00000064205</t>
  </si>
  <si>
    <t>Cep250</t>
  </si>
  <si>
    <t>ENSMUSG00000038241</t>
  </si>
  <si>
    <t>CEP250</t>
  </si>
  <si>
    <t>ENSG00000126001</t>
  </si>
  <si>
    <t>Cluh</t>
  </si>
  <si>
    <t>ENSMUSG00000020741</t>
  </si>
  <si>
    <t>CLUH</t>
  </si>
  <si>
    <t>ENSG00000132361</t>
  </si>
  <si>
    <t>Csnk1g2</t>
  </si>
  <si>
    <t>ENSMUSG00000003345</t>
  </si>
  <si>
    <t>CSNK1G2</t>
  </si>
  <si>
    <t>ENSG00000133275</t>
  </si>
  <si>
    <t>Cyp17a1</t>
  </si>
  <si>
    <t>ENSMUSG00000003555</t>
  </si>
  <si>
    <t>CYP17A1</t>
  </si>
  <si>
    <t>ENSG00000148795</t>
  </si>
  <si>
    <t>Dbnl</t>
  </si>
  <si>
    <t>ENSMUSG00000020476</t>
  </si>
  <si>
    <t>DBNL</t>
  </si>
  <si>
    <t>ENSG00000136279</t>
  </si>
  <si>
    <t>Dctd</t>
  </si>
  <si>
    <t>ENSMUSG00000031562</t>
  </si>
  <si>
    <t>DCTD</t>
  </si>
  <si>
    <t>ENSG00000129187</t>
  </si>
  <si>
    <t>Defb43</t>
  </si>
  <si>
    <t>ENSMUSG00000075572</t>
  </si>
  <si>
    <t>DEFB131A, DEFB131B</t>
  </si>
  <si>
    <t>ENSG00000186146, ENSG00000225805</t>
  </si>
  <si>
    <t>Dnajc14</t>
  </si>
  <si>
    <t>ENSMUSG00000025354</t>
  </si>
  <si>
    <t>Dnmbp</t>
  </si>
  <si>
    <t>ENSMUSG00000025195</t>
  </si>
  <si>
    <t>DNMBP</t>
  </si>
  <si>
    <t>ENSG00000107554</t>
  </si>
  <si>
    <t>Elmo3</t>
  </si>
  <si>
    <t>ENSMUSG00000014791</t>
  </si>
  <si>
    <t>ELMO3</t>
  </si>
  <si>
    <t>ENSG00000102890</t>
  </si>
  <si>
    <t>Epn3</t>
  </si>
  <si>
    <t>ENSMUSG00000010080</t>
  </si>
  <si>
    <t>EPN3</t>
  </si>
  <si>
    <t>ENSG00000049283</t>
  </si>
  <si>
    <t>Erlec1</t>
  </si>
  <si>
    <t>ENSMUSG00000020311</t>
  </si>
  <si>
    <t>ERLEC1</t>
  </si>
  <si>
    <t>ENSG00000068912</t>
  </si>
  <si>
    <t>Espnl</t>
  </si>
  <si>
    <t>ENSMUSG00000049515</t>
  </si>
  <si>
    <t>ESPNL</t>
  </si>
  <si>
    <t>ENSG00000144488</t>
  </si>
  <si>
    <t>Fam166b</t>
  </si>
  <si>
    <t>ENSMUSG00000042788</t>
  </si>
  <si>
    <t>FAM166B</t>
  </si>
  <si>
    <t>ENSG00000215187</t>
  </si>
  <si>
    <t>Fbxl15</t>
  </si>
  <si>
    <t>ENSMUSG00000025226</t>
  </si>
  <si>
    <t>FBXL15</t>
  </si>
  <si>
    <t>ENSG00000107872</t>
  </si>
  <si>
    <t>Fbxl8</t>
  </si>
  <si>
    <t>ENSMUSG00000033313</t>
  </si>
  <si>
    <t>Fbxo24</t>
  </si>
  <si>
    <t>ENSMUSG00000089984</t>
  </si>
  <si>
    <t>FBXO24</t>
  </si>
  <si>
    <t>ENSG00000106336</t>
  </si>
  <si>
    <t>Frs2</t>
  </si>
  <si>
    <t>ENSMUSG00000020170</t>
  </si>
  <si>
    <t>FRS2</t>
  </si>
  <si>
    <t>ENSG00000166225</t>
  </si>
  <si>
    <t>Golph3</t>
  </si>
  <si>
    <t>ENSMUSG00000022200</t>
  </si>
  <si>
    <t>GOLPH3</t>
  </si>
  <si>
    <t>ENSG00000113384</t>
  </si>
  <si>
    <t>Hipk3</t>
  </si>
  <si>
    <t>ENSMUSG00000027177</t>
  </si>
  <si>
    <t>HIPK3</t>
  </si>
  <si>
    <t>ENSG00000110422</t>
  </si>
  <si>
    <t>Il10ra</t>
  </si>
  <si>
    <t>ENSMUSG00000032089</t>
  </si>
  <si>
    <t>IL10RA</t>
  </si>
  <si>
    <t>ENSG00000110324</t>
  </si>
  <si>
    <t>Il1r2</t>
  </si>
  <si>
    <t>ENSMUSG00000026073</t>
  </si>
  <si>
    <t>IL1R2</t>
  </si>
  <si>
    <t>ENSG00000115590</t>
  </si>
  <si>
    <t>Klhdc7b</t>
  </si>
  <si>
    <t>ENSMUSG00000091680</t>
  </si>
  <si>
    <t>KLHDC7B</t>
  </si>
  <si>
    <t>ENSG00000130487</t>
  </si>
  <si>
    <t>Klk5</t>
  </si>
  <si>
    <t>ENSMUSG00000074155</t>
  </si>
  <si>
    <t>KLK5</t>
  </si>
  <si>
    <t>ENSG00000167754</t>
  </si>
  <si>
    <t>Lsm14a</t>
  </si>
  <si>
    <t>ENSMUSG00000066568</t>
  </si>
  <si>
    <t>LSM14A</t>
  </si>
  <si>
    <t>ENSG00000257103</t>
  </si>
  <si>
    <t>Maz</t>
  </si>
  <si>
    <t>ENSMUSG00000030678</t>
  </si>
  <si>
    <t>MAZ</t>
  </si>
  <si>
    <t>ENSG00000103495</t>
  </si>
  <si>
    <t>Mcidas</t>
  </si>
  <si>
    <t>ENSMUSG00000074651</t>
  </si>
  <si>
    <t>MCIDAS</t>
  </si>
  <si>
    <t>ENSG00000234602</t>
  </si>
  <si>
    <t>Med25</t>
  </si>
  <si>
    <t>ENSMUSG00000002968</t>
  </si>
  <si>
    <t>MED25</t>
  </si>
  <si>
    <t>ENSG00000104973</t>
  </si>
  <si>
    <t>Mgrn1</t>
  </si>
  <si>
    <t>ENSMUSG00000022517</t>
  </si>
  <si>
    <t>MGRN1</t>
  </si>
  <si>
    <t>ENSG00000102858</t>
  </si>
  <si>
    <t>MINAR2</t>
  </si>
  <si>
    <t>Mpdz</t>
  </si>
  <si>
    <t>ENSMUSG00000028402</t>
  </si>
  <si>
    <t>MPDZ</t>
  </si>
  <si>
    <t>ENSG00000107186</t>
  </si>
  <si>
    <t>Nin</t>
  </si>
  <si>
    <t>ENSMUSG00000021068</t>
  </si>
  <si>
    <t>NIN</t>
  </si>
  <si>
    <t>ENSG00000100503</t>
  </si>
  <si>
    <t>OCM, OCM2</t>
  </si>
  <si>
    <t>ENSG00000122543, ENSG00000135175</t>
  </si>
  <si>
    <t>Oxsm</t>
  </si>
  <si>
    <t>ENSMUSG00000021786</t>
  </si>
  <si>
    <t>OXSM</t>
  </si>
  <si>
    <t>ENSG00000151093</t>
  </si>
  <si>
    <t>Phf3</t>
  </si>
  <si>
    <t>ENSMUSG00000048874</t>
  </si>
  <si>
    <t>PHF3</t>
  </si>
  <si>
    <t>ENSG00000118482</t>
  </si>
  <si>
    <t>Phf6</t>
  </si>
  <si>
    <t>ENSMUSG00000025626</t>
  </si>
  <si>
    <t>PHF6</t>
  </si>
  <si>
    <t>ENSG00000156531</t>
  </si>
  <si>
    <t>Plag1</t>
  </si>
  <si>
    <t>ENSMUSG00000003282</t>
  </si>
  <si>
    <t>PLAG1</t>
  </si>
  <si>
    <t>ENSG00000181690</t>
  </si>
  <si>
    <t>Plcb4</t>
  </si>
  <si>
    <t>ENSMUSG00000039943</t>
  </si>
  <si>
    <t>PLCB4</t>
  </si>
  <si>
    <t>ENSG00000101333</t>
  </si>
  <si>
    <t>Plin4</t>
  </si>
  <si>
    <t>ENSMUSG00000002831</t>
  </si>
  <si>
    <t>PLIN4</t>
  </si>
  <si>
    <t>ENSG00000167676</t>
  </si>
  <si>
    <t>Ppfia3</t>
  </si>
  <si>
    <t>ENSMUSG00000003863</t>
  </si>
  <si>
    <t>PPFIA3</t>
  </si>
  <si>
    <t>ENSG00000177380</t>
  </si>
  <si>
    <t>Ppp1r14a</t>
  </si>
  <si>
    <t>ENSMUSG00000037166</t>
  </si>
  <si>
    <t>PPP1R14A</t>
  </si>
  <si>
    <t>ENSG00000167641</t>
  </si>
  <si>
    <t>Ppp2r5e</t>
  </si>
  <si>
    <t>ENSMUSG00000021051</t>
  </si>
  <si>
    <t>PPP2R5E</t>
  </si>
  <si>
    <t>ENSG00000154001</t>
  </si>
  <si>
    <t>Prmt9</t>
  </si>
  <si>
    <t>ENSMUSG00000037134</t>
  </si>
  <si>
    <t>PRMT9</t>
  </si>
  <si>
    <t>ENSG00000164169</t>
  </si>
  <si>
    <t>Ptchd1</t>
  </si>
  <si>
    <t>ENSMUSG00000041552</t>
  </si>
  <si>
    <t>PTCHD1</t>
  </si>
  <si>
    <t>ENSG00000165186</t>
  </si>
  <si>
    <t>Rab11fip3</t>
  </si>
  <si>
    <t>ENSMUSG00000037098</t>
  </si>
  <si>
    <t>RAB11FIP3</t>
  </si>
  <si>
    <t>ENSG00000090565</t>
  </si>
  <si>
    <t>Rap1gap2</t>
  </si>
  <si>
    <t>ENSMUSG00000038807</t>
  </si>
  <si>
    <t>RAP1GAP2</t>
  </si>
  <si>
    <t>ENSG00000132359</t>
  </si>
  <si>
    <t>Tmco6</t>
  </si>
  <si>
    <t>ENSMUSG00000006850</t>
  </si>
  <si>
    <t>TMCO6</t>
  </si>
  <si>
    <t>ENSG00000113119</t>
  </si>
  <si>
    <t>Tmprss2</t>
  </si>
  <si>
    <t>ENSMUSG00000000385</t>
  </si>
  <si>
    <t>TMPRSS2</t>
  </si>
  <si>
    <t>ENSG00000184012</t>
  </si>
  <si>
    <t>Tox</t>
  </si>
  <si>
    <t>ENSMUSG00000041272</t>
  </si>
  <si>
    <t>TOX</t>
  </si>
  <si>
    <t>ENSG00000198846</t>
  </si>
  <si>
    <t>Trim37</t>
  </si>
  <si>
    <t>ENSMUSG00000018548</t>
  </si>
  <si>
    <t>TRIM37</t>
  </si>
  <si>
    <t>ENSG00000108395</t>
  </si>
  <si>
    <t>Ube2w</t>
  </si>
  <si>
    <t>ENSMUSG00000025939</t>
  </si>
  <si>
    <t>Usp30</t>
  </si>
  <si>
    <t>ENSMUSG00000029592</t>
  </si>
  <si>
    <t>USP30</t>
  </si>
  <si>
    <t>ENSG00000135093</t>
  </si>
  <si>
    <t>Usp43</t>
  </si>
  <si>
    <t>ENSMUSG00000020905</t>
  </si>
  <si>
    <t>USP43</t>
  </si>
  <si>
    <t>ENSG00000154914</t>
  </si>
  <si>
    <t>Wdr45</t>
  </si>
  <si>
    <t>ENSMUSG00000039382</t>
  </si>
  <si>
    <t>WDR45</t>
  </si>
  <si>
    <t>ENSG00000196998</t>
  </si>
  <si>
    <t>ENSMUSG00000037622</t>
  </si>
  <si>
    <t>WDTC1</t>
  </si>
  <si>
    <t>ENSG00000142784</t>
  </si>
  <si>
    <t>ZNF775</t>
  </si>
  <si>
    <t>ENSG00000196456</t>
  </si>
  <si>
    <t>TBL1Y</t>
  </si>
  <si>
    <t>ENSG00000092377</t>
  </si>
  <si>
    <t>Tbl1x</t>
  </si>
  <si>
    <t>ENSMUSG00000025246</t>
  </si>
  <si>
    <t>USP48</t>
  </si>
  <si>
    <t>ENSG00000090686</t>
  </si>
  <si>
    <t>Usp48</t>
  </si>
  <si>
    <t>ENSMUSG00000043411</t>
  </si>
  <si>
    <t>PSMC3</t>
  </si>
  <si>
    <t>ENSG00000165916</t>
  </si>
  <si>
    <t>ENSMUSG00000002102</t>
  </si>
  <si>
    <t>Psmc3</t>
  </si>
  <si>
    <t xml:space="preserve">ENSMUSG00000042225 </t>
  </si>
  <si>
    <t>Ammecr1</t>
  </si>
  <si>
    <t>AMMECR1</t>
  </si>
  <si>
    <t>ENSG00000101935</t>
  </si>
  <si>
    <t>Prorp</t>
  </si>
  <si>
    <t>ENSG00000100890</t>
  </si>
  <si>
    <t>PRORP</t>
  </si>
  <si>
    <t>ENSMUSG00000021023</t>
  </si>
  <si>
    <t>ENSMUSG00000025209</t>
  </si>
  <si>
    <t>Twnk</t>
  </si>
  <si>
    <t>TWNK</t>
  </si>
  <si>
    <t>ENSG00000107815</t>
  </si>
  <si>
    <t>ENSG00000198848</t>
  </si>
  <si>
    <t>Ube3b</t>
  </si>
  <si>
    <t>UBE3B</t>
  </si>
  <si>
    <t>ENSG00000151148</t>
  </si>
  <si>
    <t>ENSMUSG00000029577</t>
  </si>
  <si>
    <t>Adipor1</t>
  </si>
  <si>
    <t>Afap1l2</t>
  </si>
  <si>
    <t>Arhgap21</t>
  </si>
  <si>
    <t>Arv1</t>
  </si>
  <si>
    <t>Bicd1</t>
  </si>
  <si>
    <t>C2cd2l</t>
  </si>
  <si>
    <t>Cbln3</t>
  </si>
  <si>
    <t>Cdc37l1</t>
  </si>
  <si>
    <t>Cdca5</t>
  </si>
  <si>
    <t>Cep85l</t>
  </si>
  <si>
    <t>Cstb</t>
  </si>
  <si>
    <t>Fbxo41</t>
  </si>
  <si>
    <t>Hirip3</t>
  </si>
  <si>
    <t>Kif5a</t>
  </si>
  <si>
    <t>Krtcap2</t>
  </si>
  <si>
    <t>Lsm1</t>
  </si>
  <si>
    <t>Mag</t>
  </si>
  <si>
    <t>Mreg</t>
  </si>
  <si>
    <t>Myo18b</t>
  </si>
  <si>
    <t>Nlk</t>
  </si>
  <si>
    <t>Nr2f1</t>
  </si>
  <si>
    <t>Pcyox1l</t>
  </si>
  <si>
    <t>Relch</t>
  </si>
  <si>
    <t>Rrbp1</t>
  </si>
  <si>
    <t>Scamp2</t>
  </si>
  <si>
    <t>Slc7a11</t>
  </si>
  <si>
    <t>Tesk2</t>
  </si>
  <si>
    <t>Trim39</t>
  </si>
  <si>
    <t>Usp39</t>
  </si>
  <si>
    <t>Vti1a</t>
  </si>
  <si>
    <t>Zfp469</t>
  </si>
  <si>
    <t>Arsb</t>
  </si>
  <si>
    <t>Asic3</t>
  </si>
  <si>
    <t>Atp6v1b1</t>
  </si>
  <si>
    <t>Bpifa1</t>
  </si>
  <si>
    <t>Capzb</t>
  </si>
  <si>
    <t>Ckmt1</t>
  </si>
  <si>
    <t>Coro1c</t>
  </si>
  <si>
    <t>Cys1</t>
  </si>
  <si>
    <t>Dnajc5</t>
  </si>
  <si>
    <t>Dnm1</t>
  </si>
  <si>
    <t>Dusp6</t>
  </si>
  <si>
    <t>Elmod3</t>
  </si>
  <si>
    <t>Epyc</t>
  </si>
  <si>
    <t>Fam20c</t>
  </si>
  <si>
    <t>Hcn2</t>
  </si>
  <si>
    <t>Hoxb2</t>
  </si>
  <si>
    <t>Ids</t>
  </si>
  <si>
    <t>Mdk</t>
  </si>
  <si>
    <t>Mmp14</t>
  </si>
  <si>
    <t>mt-Tr</t>
  </si>
  <si>
    <t>Nf2</t>
  </si>
  <si>
    <t>Npr3</t>
  </si>
  <si>
    <t>Opa1</t>
  </si>
  <si>
    <t>Polg</t>
  </si>
  <si>
    <t>Ptn</t>
  </si>
  <si>
    <t>Sall4</t>
  </si>
  <si>
    <t>Sh3pxd2b</t>
  </si>
  <si>
    <t>Zfp24</t>
  </si>
  <si>
    <t>Minar2</t>
  </si>
  <si>
    <t>ENSG00000154305</t>
  </si>
  <si>
    <t>MIA3</t>
  </si>
  <si>
    <t>Mia3</t>
  </si>
  <si>
    <t>ENSMUSG00000042082</t>
  </si>
  <si>
    <t>ENSMUSG00000038276</t>
  </si>
  <si>
    <t>CKMT1A, CKMT1B</t>
  </si>
  <si>
    <t>ENSMUSG00000026457</t>
  </si>
  <si>
    <t>ADIPOR1</t>
  </si>
  <si>
    <t>ENSG00000159346</t>
  </si>
  <si>
    <t>ENSMUSG00000025083</t>
  </si>
  <si>
    <t>AFAP1L2</t>
  </si>
  <si>
    <t>ENSG00000169129</t>
  </si>
  <si>
    <t>ENSMUSG00000036591</t>
  </si>
  <si>
    <t>ARHGAP21</t>
  </si>
  <si>
    <t>ENSG00000107863</t>
  </si>
  <si>
    <t>ENSMUSG00000031982</t>
  </si>
  <si>
    <t>ARV1</t>
  </si>
  <si>
    <t>ENSG00000173409</t>
  </si>
  <si>
    <t>ENSMUSG00000003452</t>
  </si>
  <si>
    <t>BICD1</t>
  </si>
  <si>
    <t>ENSG00000151746</t>
  </si>
  <si>
    <t>ENSMUSG00000032120</t>
  </si>
  <si>
    <t>C2CD2L</t>
  </si>
  <si>
    <t>ENSG00000172375</t>
  </si>
  <si>
    <t>ENSMUSG00000040380</t>
  </si>
  <si>
    <t>CBLN3</t>
  </si>
  <si>
    <t>ENSG00000139899</t>
  </si>
  <si>
    <t>ENSMUSG00000024780</t>
  </si>
  <si>
    <t>CDC37L1</t>
  </si>
  <si>
    <t>ENSG00000106993</t>
  </si>
  <si>
    <t>ENSMUSG00000024791</t>
  </si>
  <si>
    <t>CDCA5</t>
  </si>
  <si>
    <t>ENSG00000146670</t>
  </si>
  <si>
    <t>ENSMUSG00000038594</t>
  </si>
  <si>
    <t>CEP85L</t>
  </si>
  <si>
    <t>ENSG00000111860</t>
  </si>
  <si>
    <t>ENSMUSG00000005054</t>
  </si>
  <si>
    <t>CSTB</t>
  </si>
  <si>
    <t>ENSG00000160213</t>
  </si>
  <si>
    <t>ENSMUSG00000047013</t>
  </si>
  <si>
    <t>FBXO41</t>
  </si>
  <si>
    <t>ENSG00000163013</t>
  </si>
  <si>
    <t>ENSMUSG00000042606</t>
  </si>
  <si>
    <t>HIRIP3</t>
  </si>
  <si>
    <t>ENSG00000149929</t>
  </si>
  <si>
    <t>ENSMUSG00000074657</t>
  </si>
  <si>
    <t>KIF5A</t>
  </si>
  <si>
    <t>ENSG00000155980</t>
  </si>
  <si>
    <t>ENSMUSG00000042747</t>
  </si>
  <si>
    <t>KRTCAP2</t>
  </si>
  <si>
    <t>ENSG00000163463</t>
  </si>
  <si>
    <t>ENSMUSG00000037296</t>
  </si>
  <si>
    <t>LSM1</t>
  </si>
  <si>
    <t>ENSG00000175324</t>
  </si>
  <si>
    <t>ENSMUSG00000036634</t>
  </si>
  <si>
    <t>MAG</t>
  </si>
  <si>
    <t>ENSG00000105695</t>
  </si>
  <si>
    <t>ENSMUSG00000039395</t>
  </si>
  <si>
    <t>MREG</t>
  </si>
  <si>
    <t>ENSG00000118242</t>
  </si>
  <si>
    <t>ENSMUSG00000072720</t>
  </si>
  <si>
    <t>MYO18B</t>
  </si>
  <si>
    <t>ENSG00000133454</t>
  </si>
  <si>
    <t>ENSMUSG00000017376</t>
  </si>
  <si>
    <t>NLK</t>
  </si>
  <si>
    <t>ENSG00000087095</t>
  </si>
  <si>
    <t>ENSMUSG00000069171</t>
  </si>
  <si>
    <t>NR2F1</t>
  </si>
  <si>
    <t>ENSG00000175745</t>
  </si>
  <si>
    <t>ENSMUSG00000024579</t>
  </si>
  <si>
    <t>PCYOX1L</t>
  </si>
  <si>
    <t>ENSG00000145882</t>
  </si>
  <si>
    <t>ENSMUSG00000026319</t>
  </si>
  <si>
    <t>RELCH</t>
  </si>
  <si>
    <t>ENSG00000134444</t>
  </si>
  <si>
    <t>ENSMUSG00000027422</t>
  </si>
  <si>
    <t>RRBP1</t>
  </si>
  <si>
    <t>ENSG00000125844</t>
  </si>
  <si>
    <t>ENSMUSG00000040188</t>
  </si>
  <si>
    <t>SCAMP2</t>
  </si>
  <si>
    <t>ENSG00000140497</t>
  </si>
  <si>
    <t>ENSMUSG00000027737</t>
  </si>
  <si>
    <t>SLC7A11</t>
  </si>
  <si>
    <t>ENSG00000151012</t>
  </si>
  <si>
    <t>ENSMUSG00000033985</t>
  </si>
  <si>
    <t>TESK2</t>
  </si>
  <si>
    <t>ENSG00000070759</t>
  </si>
  <si>
    <t>ENSMUSG00000045409</t>
  </si>
  <si>
    <t>TRIM39</t>
  </si>
  <si>
    <t>ENSG00000204599</t>
  </si>
  <si>
    <t>ENSMUSG00000056305</t>
  </si>
  <si>
    <t>USP39</t>
  </si>
  <si>
    <t>ENSG00000168883</t>
  </si>
  <si>
    <t>ENSMUSG00000024983</t>
  </si>
  <si>
    <t>VTI1A</t>
  </si>
  <si>
    <t>ENSG00000151532</t>
  </si>
  <si>
    <t>ENSMUSG00000043903</t>
  </si>
  <si>
    <t>ZNF469</t>
  </si>
  <si>
    <t>ENSG00000225614</t>
  </si>
  <si>
    <t>ARSB</t>
  </si>
  <si>
    <t>ENSG00000113273</t>
  </si>
  <si>
    <t>ASIC3</t>
  </si>
  <si>
    <t>ENSG00000213199</t>
  </si>
  <si>
    <t>ENSMUSG00000006269</t>
  </si>
  <si>
    <t>ATP6V1B1</t>
  </si>
  <si>
    <t>ENSG00000116039</t>
  </si>
  <si>
    <t>ENSMUSG00000027483</t>
  </si>
  <si>
    <t>ENSMUSG00000028745</t>
  </si>
  <si>
    <t>CAPZB</t>
  </si>
  <si>
    <t>ENSG00000077549</t>
  </si>
  <si>
    <t>ENSMUSG00000000308</t>
  </si>
  <si>
    <t>ENSMUSG00000004530</t>
  </si>
  <si>
    <t>CORO1C</t>
  </si>
  <si>
    <t>ENSG00000110880</t>
  </si>
  <si>
    <t>ENSMUSG00000062563</t>
  </si>
  <si>
    <t>CYS1</t>
  </si>
  <si>
    <t>ENSG00000205795</t>
  </si>
  <si>
    <t>ENSMUSG00000000826</t>
  </si>
  <si>
    <t>DNAJC5</t>
  </si>
  <si>
    <t>ENSG00000101152</t>
  </si>
  <si>
    <t>ENSMUSG00000026825</t>
  </si>
  <si>
    <t>DNM1</t>
  </si>
  <si>
    <t>ENSG00000106976</t>
  </si>
  <si>
    <t>ENSMUSG00000019960</t>
  </si>
  <si>
    <t>DUSP6</t>
  </si>
  <si>
    <t>ENSG00000139318</t>
  </si>
  <si>
    <t>ENSMUSG00000019936</t>
  </si>
  <si>
    <t>EPYC</t>
  </si>
  <si>
    <t>ENSG00000083782</t>
  </si>
  <si>
    <t>ENSMUSG00000025854</t>
  </si>
  <si>
    <t>FAM20C</t>
  </si>
  <si>
    <t>ENSG00000177706</t>
  </si>
  <si>
    <t>ENSMUSG00000020331</t>
  </si>
  <si>
    <t>HCN2</t>
  </si>
  <si>
    <t>ENSG00000099822</t>
  </si>
  <si>
    <t>ENSMUSG00000075588</t>
  </si>
  <si>
    <t>HOXB2</t>
  </si>
  <si>
    <t>ENSG00000173917</t>
  </si>
  <si>
    <t>ENSMUSG00000035847</t>
  </si>
  <si>
    <t>ENSMUSG00000027239</t>
  </si>
  <si>
    <t>ENSMUSG00000029838</t>
  </si>
  <si>
    <t>PTN</t>
  </si>
  <si>
    <t>ENSG00000105894</t>
  </si>
  <si>
    <t>ENSMUSG00000000957</t>
  </si>
  <si>
    <t>MMP14</t>
  </si>
  <si>
    <t>ENSG00000157227</t>
  </si>
  <si>
    <t>ENSMUSG00000064361</t>
  </si>
  <si>
    <t>ENSMUSG00000022206</t>
  </si>
  <si>
    <t>NPR3</t>
  </si>
  <si>
    <t>ENSG00000113389</t>
  </si>
  <si>
    <t>ENSMUSG00000038084</t>
  </si>
  <si>
    <t>OPA1</t>
  </si>
  <si>
    <t>ENSG00000198836</t>
  </si>
  <si>
    <t>ENSMUSG00000039176</t>
  </si>
  <si>
    <t>POLG</t>
  </si>
  <si>
    <t>ENSG00000140521</t>
  </si>
  <si>
    <t>ENSMUSG00000027547</t>
  </si>
  <si>
    <t>SALL4</t>
  </si>
  <si>
    <t>ENSG00000101115</t>
  </si>
  <si>
    <t>ENSMUSG00000040711</t>
  </si>
  <si>
    <t>SH3PXD2B</t>
  </si>
  <si>
    <t>ENSG00000174705</t>
  </si>
  <si>
    <t>ENSG00000223572, ENSG00000237289</t>
  </si>
  <si>
    <t xml:space="preserve">ENSMUSG00000056050 </t>
  </si>
  <si>
    <t>ENSG00000198183</t>
  </si>
  <si>
    <t>BPIFA1</t>
  </si>
  <si>
    <t>ENSG00000210174</t>
  </si>
  <si>
    <t>MT-TR</t>
  </si>
  <si>
    <t>MDK</t>
  </si>
  <si>
    <t>ENSG00000110492</t>
  </si>
  <si>
    <t>ENSMUSG00000051469</t>
  </si>
  <si>
    <t>ZNF24</t>
  </si>
  <si>
    <t>ENSG00000172466</t>
  </si>
  <si>
    <t>Sptbn1</t>
  </si>
  <si>
    <t>ENSMUSG00000020315</t>
  </si>
  <si>
    <t>SPTBN1</t>
  </si>
  <si>
    <t>ENSG00000115306</t>
  </si>
  <si>
    <t>Tmem135</t>
  </si>
  <si>
    <t>Pex1</t>
  </si>
  <si>
    <t>PEX1</t>
  </si>
  <si>
    <t>Mcu</t>
  </si>
  <si>
    <t>ENSMUSG00000050335</t>
  </si>
  <si>
    <t>Lgals3</t>
  </si>
  <si>
    <t>ENSG00000131981</t>
  </si>
  <si>
    <t>LGALS3</t>
  </si>
  <si>
    <t>ENSMUSG00000009647</t>
  </si>
  <si>
    <t>MCU</t>
  </si>
  <si>
    <t>ENSG00000156026</t>
  </si>
  <si>
    <t>ENSMUSG00000009073</t>
  </si>
  <si>
    <t>NF2</t>
  </si>
  <si>
    <t>ENSG00000186575</t>
  </si>
  <si>
    <t>ENSMUSG00000005907</t>
  </si>
  <si>
    <t>ENSG00000127980</t>
  </si>
  <si>
    <t>ENSMUSG00000039428</t>
  </si>
  <si>
    <t>ENSG00000166575</t>
  </si>
  <si>
    <t>TMEM135</t>
  </si>
  <si>
    <t>ENSG00000162065</t>
  </si>
  <si>
    <t>Gjb1</t>
  </si>
  <si>
    <t>GJB1</t>
  </si>
  <si>
    <t>ENSG00000169562</t>
  </si>
  <si>
    <t>ENSMUSG00000047797</t>
  </si>
  <si>
    <t>Gje1</t>
  </si>
  <si>
    <t>GJE1</t>
  </si>
  <si>
    <t>ENSG00000203733</t>
  </si>
  <si>
    <t>ENSMUSG00000019867</t>
  </si>
  <si>
    <t>Manf</t>
  </si>
  <si>
    <t>ENSG00000145050</t>
  </si>
  <si>
    <t>MANF</t>
  </si>
  <si>
    <t>ENSMUSG00000032575</t>
  </si>
  <si>
    <t>Cdk5rap1</t>
  </si>
  <si>
    <t>ENSMUSG00000027487</t>
  </si>
  <si>
    <t>ENSG00000101391</t>
  </si>
  <si>
    <t>CDK5RAP1</t>
  </si>
  <si>
    <t>Gpr156</t>
  </si>
  <si>
    <t>ENSMUSG00000046961</t>
  </si>
  <si>
    <t>ENSG00000175697</t>
  </si>
  <si>
    <t>GPR156</t>
  </si>
  <si>
    <t>Atoh8</t>
  </si>
  <si>
    <t>ENSMUSG00000037621</t>
  </si>
  <si>
    <t>ATOH8</t>
  </si>
  <si>
    <t>ENSG00000168874</t>
  </si>
  <si>
    <t>Sorcs2</t>
  </si>
  <si>
    <t>SORCS2</t>
  </si>
  <si>
    <t>ENSMUSG00000029093</t>
  </si>
  <si>
    <t>ENSG00000184985</t>
  </si>
  <si>
    <t>Diaph3</t>
  </si>
  <si>
    <t>Hsd17b4</t>
  </si>
  <si>
    <t>Kcne1</t>
  </si>
  <si>
    <t>Ndp</t>
  </si>
  <si>
    <t>Gpsm2</t>
  </si>
  <si>
    <t>Hars2</t>
  </si>
  <si>
    <t>Esrrb</t>
  </si>
  <si>
    <t>Wfs1</t>
  </si>
  <si>
    <t>Grhl2</t>
  </si>
  <si>
    <t>Lars2</t>
  </si>
  <si>
    <t>Tbc1d24</t>
  </si>
  <si>
    <t>Adcy1</t>
  </si>
  <si>
    <t>Kars</t>
  </si>
  <si>
    <t>Tmem132e</t>
  </si>
  <si>
    <t>Diaph1</t>
  </si>
  <si>
    <t>Six5</t>
  </si>
  <si>
    <t>Smpx</t>
  </si>
  <si>
    <t>Diablo</t>
  </si>
  <si>
    <t>Polr1c</t>
  </si>
  <si>
    <t>Polr1d</t>
  </si>
  <si>
    <t>Tspear</t>
  </si>
  <si>
    <t>Myh14</t>
  </si>
  <si>
    <t>Bdp1</t>
  </si>
  <si>
    <t>Met</t>
  </si>
  <si>
    <t>Pnpt1</t>
  </si>
  <si>
    <t>Tjp2</t>
  </si>
  <si>
    <t>Barker DF et al. Identification of mutations in the COL4A5 collagen gene in Alport syndrome. Science. 1990 Jun 8;248(4960):1224-7. doi: 10.1126/science.2349482.</t>
  </si>
  <si>
    <t>Chen DY et al. A dominant variant in DMXL2 is linked to nonsyndromic hearing loss. Genet Med. 2017 May;19(5):553-558. doi: 10.1038/gim.2016.142. Epub 2016 Sep 22.</t>
  </si>
  <si>
    <t>Bergoffen J et al. Connexin mutations in X-linked Charcot-Marie-Tooth disease. Science. 1993 Dec 24;262(5142):2039-42. doi: 10.1126/science.8266101.</t>
  </si>
  <si>
    <t>Xia W et al. Novel TRRAP mutation causes autosomal dominant non-syndromic hearing loss. Clin Genet. 2019 Oct;96(4):300-308. doi: 10.1111/cge.13590. Epub 2019 Jul 10.</t>
  </si>
  <si>
    <t>Delmaghani S et al. Defect in the gene encoding the EAR/EPTP domain-containing protein TSPEAR causes DFNB98 profound deafness. Hum Mol Genet. 2012 Sep 1;21(17):3835-44. doi: 10.1093/hmg/dds212. Epub 2012 Jun</t>
  </si>
  <si>
    <t>Santos-Cortez RL et al. Adenylate cyclase 1 (ADCY1) mutations cause recessive hearing impairment in humans and defects in hair cell function and hearing in zebrafish. Hum Mol Genet. 2014 Jun 15;23(12):3289-98. doi: 10.1093/hmg/ddu042. Epub 2014 Jan</t>
  </si>
  <si>
    <t>Zong L et al. Mutations in apoptosis-inducing factor cause X-linked recessive auditory neuropathy spectrum disorder. J Med Genet. 2015 Aug;52(8):523-31. doi: 10.1136/jmedgenet-2014-102961. Epub 2015</t>
  </si>
  <si>
    <t>Modamio-Hoybjor S et al. A mutation in CCDC50, a gene encoding an effector of epidermal growth factor-mediated cell signaling, causes progressive hearing loss. Am J Hum Genet. 2007 Jun;80(6):1076-89. doi: 10.1086/518311. Epub 2007 Apr 24.</t>
  </si>
  <si>
    <t>Wang WH et al. Identification of novel variants in the Cx29 gene of nonsyndromic hearing loss patients using buccal cells and restriction fragment length polymorphism method. Audiol Neurootol. 2010;15(2):81-7. doi: 10.1159/000231633. Epub 2009 Aug 4.; Yang JJ et al. Identification of mutations in members of the connexin gene family as a cause of nonsyndromic deafness in Taiwan. Audiol Neurootol. 2007;12(3):198-208. doi: 10.1159/000099024. Epub 2007 Jan 25.</t>
  </si>
  <si>
    <t>Peters LM et al. Mutation of a transcription factor, TFCP2L3, causes progressive autosomal dominant hearing loss, DFNA28. Hum Mol Genet. 2002 Nov 1;11(23):2877-85. doi: 10.1093/hmg/11.23.2877.; Iwasa YI et al. Comprehensive Genetic Analysis of Japanese Autosomal Dominant Sensorineural Hearing Loss Patients. PLoS One. 2016 Dec 2;11(12):e0166781. doi: 10.1371/journal.pone.0166781.; Matyas P et al. Age-Related Hearing Impairment Associated NAT2, GRM7, GRHL2 Susceptibility Gene Polymorphisms and Haplotypes in Roma and Hungarian Populations. Pathol Oncol Res. 2019 Oct;25(4):1349-1355. doi: 10.1007/s12253-018-0388-6. Epub; Wu D et al. Clinical and genetic study of 12 Chinese Han families with nonsyndromic deafness. Mol Genet Genomic Med. 2020 Apr;8(4):e1177. doi: 10.1002/mgg3.1177. Epub 2020 Feb</t>
  </si>
  <si>
    <t>Lekszas C et al. Biallelic TANGO1 mutations cause a novel syndromal disease due to hampered cellular collagen secretion. Elife. 2020 Feb 26;9. pii: 51319. doi: 10.7554/eLife.51319.</t>
  </si>
  <si>
    <t>Donaudy F et al. Nonmuscle myosin heavy-chain gene MYH14 is expressed in cochlea and mutated in patients affected by autosomal dominant hearing impairment (DFNA4). Am J Hum Genet. 2004 Apr;74(4):770-6. doi: 10.1086/383285. Epub 2004 Mar 10.</t>
  </si>
  <si>
    <t>Simon M et al. Mutations of human NARS2, encoding the mitochondrial asparaginyl-tRNA synthetase, cause nonsyndromic deafness and Leigh syndrome. PLoS Genet. 2015 Mar 25;11(3):e1005097. doi: 10.1371/journal.pgen.1005097.</t>
  </si>
  <si>
    <t>von Ameln S et al. A mutation in PNPT1, encoding mitochondrial-RNA-import protein PNPase, causes hereditary hearing loss. Am J Hum Genet. 2012 Nov 2;91(5):919-27. doi: 10.1016/j.ajhg.2012.09.002. Epub; Rius R et al. Clinical Spectrum and Functional Consequences Associated with Bi-Allelic Pathogenic PNPT1 Variants. J Clin Med. 2019 Nov 19;8(11). pii: jcm8112020. doi: 10.3390/jcm8112020.</t>
  </si>
  <si>
    <t>Dauwerse JG et al. Mutations in genes encoding subunits of RNA polymerases I and III cause Treacher Collins syndrome. Nat Genet. 2011 Jan;43(1):20-2. doi: 10.1038/ng.724. Epub 2010 Dec 5.</t>
  </si>
  <si>
    <t>Lu X et al. Whole exome sequencing identifies SCD5 as a novel causative gene for autosomal dominant nonsyndromic deafness. Eur J Med Genet. 2020 May;63(5):103855. doi: 10.1016/j.ejmg.2020.103855. Epub</t>
  </si>
  <si>
    <t>Johnson JO et al. Exome sequencing reveals riboflavin transporter mutations as a cause of motor neuron disease. Brain. 2012 Sep;135(Pt 9):2875-82. doi: 10.1093/brain/aws161. Epub 2012 Jun 26.</t>
  </si>
  <si>
    <t>Zhao Y et al. Exome sequencing and linkage analysis identified tenascin-C (TNC) as a novel causative gene in nonsyndromic hearing loss. PLoS One. 2013 Jul 30;8(7):e69549. doi: 10.1371/journal.pone.0069549. Print 2013.</t>
  </si>
  <si>
    <t>Bespalova IN et al. Mutations in the Wolfram syndrome 1 gene (WFS1) are a common cause of low frequency sensorineural hearing loss. Hum Mol Genet. 2001 Oct 15;10(22):2501-8. doi: 10.1093/hmg/10.22.2501.; Young TL et al. Non-syndromic progressive hearing loss DFNA38 is caused by heterozygous missense mutation in the Wolfram syndrome gene WFS1. Hum Mol Genet. 2001 Oct 15;10(22):2509-14. doi: 10.1093/hmg/10.22.2509.</t>
  </si>
  <si>
    <t>Pieke-Dahl S et al. Genetic heterogeneity of Usher syndrome type II: localisation to chromosome 5q. J Med Genet. 2000 Apr;37(4):256-62. doi: 10.1136/jmg.37.4.256.; Weston MD et al. Mutations in the VLGR1 gene implicate G-protein signaling in the pathogenesis of Usher syndrome type II. Am J Hum Genet. 2004 Feb;74(2):357-66. doi: 10.1086/381685. Epub 2004 Jan 20.</t>
  </si>
  <si>
    <t>Riazuddin S et al. Molecular basis of DFNB73: mutations of BSND can cause nonsyndromic deafness or Bartter syndrome. Am J Hum Genet. 2009 Aug;85(2):273-80. doi: 10.1016/j.ajhg.2009.07.003. Epub 2009</t>
  </si>
  <si>
    <t>Schrauwen I et al. A mutation in CABP2, expressed in cochlear hair cells, causes autosomal-recessive hearing impairment. Am J Hum Genet. 2012 Oct 5;91(4):636-45. doi: 10.1016/j.ajhg.2012.08.018. Epub</t>
  </si>
  <si>
    <t>Imtiaz A et al. CDC14A phosphatase is essential for hearing and male fertility in mouse and human. Hum Mol Genet. 2018 Mar 1;27(5):780-798. doi: 10.1093/hmg/ddx440.</t>
  </si>
  <si>
    <t>Bork JM et al. Usher syndrome 1D and nonsyndromic autosomal recessive deafness DFNB12 are caused by allelic mutations of the novel cadherin-like gene CDH23. Am J Hum Genet. 2001 Jan;68(1):26-37. doi: 10.1086/316954. Epub 2000 Nov 21.; Wayne S et al. Localization of the Usher syndrome type ID gene (Ush1D) to chromosome 10. Hum Mol Genet. 1996 Oct;5(10):1689-92. doi: 10.1093/hmg/5.10.1689.; Bolz H et al. Mutation of CDH23, encoding a new member of the cadherin gene family, causes Usher syndrome type 1D. Nat Genet. 2001 Jan;27(1):108-12. doi: 10.1038/83667.</t>
  </si>
  <si>
    <t>Vissers LE et al. Mutations in a new member of the chromodomain gene family cause CHARGE syndrome. Nat Genet. 2004 Sep;36(9):955-7. doi: 10.1038/ng1407. Epub 2004 Aug 8.</t>
  </si>
  <si>
    <t>Wilcox ER et al. Mutations in the gene encoding tight junction claudin-14 cause autosomal recessive deafness DFNB29. Cell. 2001 Jan 12;104(1):165-72. doi: 10.1016/s0092-8674(01)00200-8.</t>
  </si>
  <si>
    <t>Jenkinson EM et al. Perrault syndrome is caused by recessive mutations in CLPP, encoding a mitochondrial ATP-dependent chambered protease. Am J Hum Genet. 2013 Apr 4;92(4):605-13. doi: 10.1016/j.ajhg.2013.02.013. Epub</t>
  </si>
  <si>
    <t>Vona B et al. A biallelic variant in CLRN2 causes non-syndromic hearing loss in humans. Hum Genet. 2021 Jun;140(6):915-931. doi: 10.1007/s00439-020-02254-z. Epub 2021</t>
  </si>
  <si>
    <t>Mochizuki T et al. Identification of mutations in the alpha 3(IV) and alpha 4(IV) collagen genes in autosomal recessive Alport syndrome. Nat Genet. 1994 Sep;8(1):77-81. doi: 10.1038/ng0994-77.</t>
  </si>
  <si>
    <t>Baker S et al. A loss of function mutation in the COL9A2 gene causes autosomal recessive Stickler syndrome. Am J Med Genet A. 2011 Jul;155A(7):1668-72. doi: 10.1002/ajmg.a.34071. Epub 2011</t>
  </si>
  <si>
    <t>Faletra F et al. Autosomal recessive Stickler syndrome due to a loss of function mutation in the COL9A3 gene. Am J Med Genet A. 2014 Jan;164A(1):42-7. doi: 10.1002/ajmg.a.36165. Epub 2013 Nov</t>
  </si>
  <si>
    <t>Attie T et al. Mutation of the endothelin-receptor B gene in Waardenburg-Hirschsprung disease. Hum Mol Genet. 1995 Dec;4(12):2407-9. doi: 10.1093/hmg/4.12.2407.</t>
  </si>
  <si>
    <t>Naz S et al. Mutations of ESPN cause autosomal recessive deafness and vestibular dysfunction. J Med Genet. 2004 Aug;41(8):591-5. doi: 10.1136/jmg.2004.018523.</t>
  </si>
  <si>
    <t>Abdelhak S et al. A human homologue of the Drosophila eyes absent gene underlies branchio-oto-renal (BOR) syndrome and identifies a novel gene family. Nat Genet. 1997 Feb;15(2):157-64. doi: 10.1038/ng0297-157.</t>
  </si>
  <si>
    <t>Wayne S et al. Mutations in the transcriptional activator EYA4 cause late-onset deafness at the DFNA10 locus. Hum Mol Genet. 2001 Feb 1;10(3):195-200. doi: 10.1093/hmg/10.3.195.</t>
  </si>
  <si>
    <t>Yang T et al. Transcriptional control of SLC26A4 is involved in Pendred syndrome and nonsyndromic enlargement of vestibular aqueduct (DFNB4). Am J Hum Genet. 2007 Jun;80(6):1055-63. doi: 10.1086/518314. Epub 2007 Apr 23.</t>
  </si>
  <si>
    <t>Kelsell DP et al. Connexin 26 mutations in hereditary non-syndromic sensorineural deafness. Nature. 1997 May 1;387(6628):80-3. doi: 10.1038/387080a0.</t>
  </si>
  <si>
    <t>Schraders M et al. Homozygosity mapping reveals mutations of GRXCR1 as a cause of autosomal-recessive nonsyndromic hearing impairment. Am J Hum Genet. 2010 Feb 12;86(2):138-47. doi: 10.1016/j.ajhg.2009.12.017. Epub</t>
  </si>
  <si>
    <t>Imtiaz A et al. A frameshift mutation in GRXCR2 causes recessively inherited hearing loss. Hum Mutat. 2014 May;35(5):618-24. doi: 10.1002/humu.22545. Epub 2014 Apr 7.</t>
  </si>
  <si>
    <t>Pierce SB et al. Mutations in mitochondrial histidyl tRNA synthetase HARS2 cause ovarian dysgenesis and sensorineural hearing loss of Perrault syndrome. Proc Natl Acad Sci U S A. 2011 Apr 19;108(16):6543-8. doi:</t>
  </si>
  <si>
    <t>Azaiez H et al. HOMER2, a stereociliary scaffolding protein, is essential for normal hearing in humans and mice. PLoS Genet. 2015 Mar 27;11(3):e1005137. doi: 10.1371/journal.pgen.1005137.</t>
  </si>
  <si>
    <t>Webb BD et al. HOXB1 founder mutation in humans recapitulates the phenotype of Hoxb1-/- mice. Am J Hum Genet. 2012 Jul 13;91(1):171-9. doi: 10.1016/j.ajhg.2012.05.018. Epub</t>
  </si>
  <si>
    <t>Neyroud N et al. A novel mutation in the potassium channel gene KVLQT1 causes the Jervell and Lange-Nielsen cardioauditory syndrome. Nat Genet. 1997 Feb;15(2):186-9. doi: 10.1038/ng0297-186.</t>
  </si>
  <si>
    <t>Kubisch C et al. KCNQ4, a novel potassium channel expressed in sensory outer hair cells, is mutated in dominant deafness. Cell. 1999 Feb 5;96(3):437-46. doi: 10.1016/s0092-8674(00)80556-5.</t>
  </si>
  <si>
    <t>Kalay E et al. Mutations in the lipoma HMGIC fusion partner-like 5 (LHFPL5) gene cause autosomal recessive nonsyndromic hearing loss. Hum Mutat. 2006 Jul;27(7):633-9. doi: 10.1002/humu.20368.; Shabbir MI et al. Mutations of human TMHS cause recessively inherited non-syndromic hearing loss. J Med Genet. 2006 Aug;43(8):634-40. doi: 10.1136/jmg.2005.039834. Epub 2006 Feb; Tlili A et al. A novel autosomal recessive non-syndromic deafness locus, DFNB66, maps to chromosome 6p21.2-22.3 in a large Tunisian consanguineous family. Hum Hered. 2005;60(3):123-8. doi: 10.1159/000088974. Epub 2005 Oct 18.</t>
  </si>
  <si>
    <t>Cui L et al. Mutations of MAP1B encoding a microtubule-associated phosphoprotein cause sensorineural hearing loss. JCI Insight. 2020 Dec 3;5(23). pii: 136046. doi: 10.1172/jci.insight.136046.</t>
  </si>
  <si>
    <t>Riazuddin S et al. Tricellulin is a tight-junction protein necessary for hearing. Am J Hum Genet. 2006 Dec;79(6):1040-51. doi: 10.1086/510022. Epub 2006 Oct 31.</t>
  </si>
  <si>
    <t>Mencia A et al. Mutations in the seed region of human miR-96 are responsible for nonsyndromic progressive hearing loss. Nat Genet. 2009 May;41(5):609-13. doi: 10.1038/ng.355. Epub 2009 Apr 12.</t>
  </si>
  <si>
    <t>Tassabehji M et al. Waardenburg syndrome type 2 caused by mutations in the human microphthalmia (MITF) gene. Nat Genet. 1994 Nov;8(3):251-5. doi: 10.1038/ng1194-251.</t>
  </si>
  <si>
    <t>Lalwani AK et al. Human nonsyndromic hereditary deafness DFNA17 is due to a mutation in nonmuscle myosin MYH9. Am J Hum Genet. 2000 Nov;67(5):1121-8. doi: 10.1016/S0002-9297(07)62942-5. Epub</t>
  </si>
  <si>
    <t>Weil D et al. The autosomal recessive isolated deafness, DFNB2, and the Usher 1B syndrome are allelic defects of the myosin-VIIA gene. Nat Genet. 1997 Jun;16(2):191-3. doi: 10.1038/ng0697-191.; Liu XZ et al. Autosomal dominant non-syndromic deafness caused by a mutation in the myosin VIIA gene. Nat Genet. 1997 Nov;17(3):268-9. doi: 10.1038/ng1197-268.; Weil D et al. Defective myosin VIIA gene responsible for Usher syndrome type 1B. Nature. 1995 Mar 2;374(6517):60-1. doi: 10.1038/374060a0.</t>
  </si>
  <si>
    <t>Berger W et al. Isolation of a candidate gene for Norrie disease by positional cloning. Nat Genet. 1992 Jun;1(3):199-203. doi: 10.1038/ng0692-199.; Chen ZY et al. Isolation and characterization of a candidate gene for Norrie disease. Nat Genet. 1992 Jun;1(3):204-8. doi: 10.1038/ng0692-204.</t>
  </si>
  <si>
    <t>Yasunaga S et al. A mutation in OTOF, encoding otoferlin, a FER-1-like protein, causes DFNB9, a nonsyndromic form of deafness. Nat Genet. 1999 Apr;21(4):363-9. doi: 10.1038/7693.</t>
  </si>
  <si>
    <t>Yan D et al. Mutation of the ATP-gated P2X(2) receptor leads to progressive hearing loss and increased susceptibility to noise. Proc Natl Acad Sci U S A. 2013 Feb 5;110(6):2228-33. doi:</t>
  </si>
  <si>
    <t>Delmaghani S et al. Mutations in the gene encoding pejvakin, a newly identified protein of the afferent auditory pathway, cause DFNB59 auditory neuropathy. Nat Genet. 2006 Jul;38(7):770-8. doi: 10.1038/ng1829. Epub 2006 Jun 25.</t>
  </si>
  <si>
    <t>Khan SY et al. Mutations of the RDX gene cause nonsyndromic hearing loss at the DFNB24 locus. Hum Mutat. 2007 May;28(5):417-23. doi: 10.1002/humu.20469.</t>
  </si>
  <si>
    <t>Mosrati MA et al. A novel dominant mutation in SIX1, affecting a highly conserved residue, result in only auditory defects in humans. Eur J Med Genet. 2011 Sep-Oct;54(5):e484-8. doi: 10.1016/j.ejmg.2011.06.001. Epub; Ruf RG et al. A gene locus for branchio-otic syndrome maps to chromosome 14q21.3-q24.3. J Med Genet. 2003 Jul;40(7):515-9. doi: 10.1136/jmg.40.7.515.; Ruf RG et al. SIX1 mutations cause branchio-oto-renal syndrome by disruption of EYA1-SIX1-DNA complexes. Proc Natl Acad Sci U S A. 2004 May 25;101(21):8090-5. doi:</t>
  </si>
  <si>
    <t>Li XC et al. A mutation in PDS causes non-syndromic recessive deafness. Nat Genet. 1998 Mar;18(3):215-7. doi: 10.1038/ng0398-215.; Everett LA et al. Pendred syndrome is caused by mutations in a putative sulphate transporter gene (PDS). Nat Genet. 1997 Dec;17(4):411-22. doi: 10.1038/ng1297-411.</t>
  </si>
  <si>
    <t>Liu XZ et al. Prestin, a cochlear motor protein, is defective in non-syndromic hearing loss. Hum Mol Genet. 2003 May 15;12(10):1155-62. doi: 10.1093/hmg/ddg127.</t>
  </si>
  <si>
    <t>Tekin M et al. SLITRK6 mutations cause myopia and deafness in humans and mice. J Clin Invest. 2013 May;123(5):2094-102. doi: 10.1172/JCI65853. Epub 2013 Apr 1.; Morlet T et al. A homozygous SLITRK6 nonsense mutation is associated with progressive auditory neuropathy in humans. Laryngoscope. 2014 Mar;124(3):E95-103. doi: 10.1002/lary.24361. Epub 2013 Dec 17.; Salime S et al. A novel mutation in SLITRK6 causes deafness and myopia in a Moroccan family. Gene. 2018 Jun 15;659:89-92. doi: 10.1016/j.gene.2018.03.042. Epub 2018 Mar 15.; van Beeck Calkoen EA et al. The etiological evaluation of sensorineural hearing loss in children. Eur J Pediatr. 2019 Aug;178(8):1195-1205. doi: 10.1007/s00431-019-03379-8. Epub; Crowgey EL et al. Development of a Novel Next-Generation Sequencing Assay for Carrier Screening in Old Order Amish and Mennonite Populations of Pennsylvania. J Mol Diagn. 2019 Jul;21(4):687-694. doi: 10.1016/j.jmoldx.2019.03.004. Epub 2019</t>
  </si>
  <si>
    <t>Fragaki K et al. Refractory epilepsy and mitochondrial dysfunction due to GM3 synthase deficiency. Eur J Hum Genet. 2013 May;21(5):528-34. doi: 10.1038/ejhg.2012.202. Epub 2012 Sep</t>
  </si>
  <si>
    <t>Verpy E et al. Mutations in a new gene encoding a protein of the hair bundle cause non-syndromic deafness at the DFNB16 locus. Nat Genet. 2001 Nov;29(3):345-9. doi: 10.1038/ng726.</t>
  </si>
  <si>
    <t>Horn HF et al. The LINC complex is essential for hearing. J Clin Invest. 2013 Feb;123(2):740-50. doi: 10.1172/JCI66911. Epub 2013 Jan 25.</t>
  </si>
  <si>
    <t>Mustapha M et al. An alpha-tectorin gene defect causes a newly identified autosomal recessive form of sensorineural pre-lingual non-syndromic deafness, DFNB21. Hum Mol Genet. 1999 Mar;8(3):409-12. doi: 10.1093/hmg/8.3.409.; Verhoeven K et al. Mutations in the human alpha-tectorin gene cause autosomal dominant non-syndromic hearing impairment. Nat Genet. 1998 May;19(1):60-2. doi: 10.1038/ng0598-60.</t>
  </si>
  <si>
    <t>Kurima K et al. Dominant and recessive deafness caused by mutations of a novel gene, TMC1, required for cochlear hair-cell function. Nat Genet. 2002 Mar;30(3):277-84. doi: 10.1038/ng842. Epub 2002 Feb 19.</t>
  </si>
  <si>
    <t>Ahmed ZM et al. Nonsyndromic recessive deafness DFNB18 and Usher syndrome type IC are allelic mutations of USHIC. Hum Genet. 2002 Jun;110(6):527-31. doi: 10.1007/s00439-002-0732-4. Epub 2002 May; Bitner-Glindzicz M et al. A recessive contiguous gene deletion causing infantile hyperinsulinism, enteropathy and deafness identifies the Usher type 1C gene. Nat Genet. 2000 Sep;26(1):56-60. doi: 10.1038/79178.; Ouyang XM et al. Mutations in the alternatively spliced exons of USH1C cause non-syndromic recessive deafness. Hum Genet. 2002 Jul;111(1):26-30. doi: 10.1007/s00439-002-0736-0. Epub 2002 Jun; Smith RJ et al. Localization of two genes for Usher syndrome type I to chromosome 11. Genomics. 1992 Dec;14(4):995-1002. doi: 10.1016/s0888-7543(05)80122-3.; Verpy E et al. A defect in harmonin, a PDZ domain-containing protein expressed in the inner ear sensory hair cells, underlies Usher syndrome type 1C. Nat Genet. 2000 Sep;26(1):51-5. doi: 10.1038/79171.</t>
  </si>
  <si>
    <t>Tanigawa T et al. Adiponectin deficiency exacerbates age-related hearing impairment. Cell Death Dis. 2014 Apr 24;5:e1189. doi: 10.1038/cddis.2014.140.</t>
  </si>
  <si>
    <t>Collin GB et al. Alms1-disrupted mice recapitulate human Alstrom syndrome. Hum Mol Genet. 2005 Aug 15;14(16):2323-33. doi: 10.1093/hmg/ddi235. Epub 2005 Jul</t>
  </si>
  <si>
    <t>Johnson KR et al. A hypomorphic mutation of the gamma-1 adaptin gene (Ap1g1) causes inner ear, retina, thyroid, and testes abnormalities in mice. Mamm Genome. 2016 Jun;27(5-6):200-12. doi: 10.1007/s00335-016-9632-0. Epub 2016</t>
  </si>
  <si>
    <t>Lane PW and Deol MS. Mocha, a new coat color and behavior mutation on chromosome 10 of the mouse. J Hered. 1974 Nov-Dec;65(6):362-4. doi: 10.1093/oxfordjournals.jhered.a108551.; Rolfsen RM and Erway LC. Trace metals and otolith defects in mocha mice. J Hered. 1984 May-Jun;75(3):159-62.; Kantheti P et al. Mutation in AP-3 delta in the mocha mouse links endosomal transport to storage deficiency in platelets, melanosomes, and synaptic vesicles. Neuron. 1998 Jul;21(1):111-22. doi: 10.1016/s0896-6273(00)80519-x.</t>
  </si>
  <si>
    <t>Cecconi F et al. Apaf1-dependent programmed cell death is required for inner ear morphogenesis and growth. Development. 2004 May;131(9):2125-35. doi: 10.1242/dev.01082.</t>
  </si>
  <si>
    <t>Guo Y et al. Morphological and functional alterations of the cochlea in apolipoprotein E gene deficient mice. Hear Res. 2005 Oct;208(1-2):54-67. doi: 10.1016/j.heares.2005.05.010. Epub 2005</t>
  </si>
  <si>
    <t>Li J and Verkman AS. Impaired hearing in mice lacking aquaporin-4 water channels. J Biol Chem. 2001 Aug 17;276(33):31233-7. doi: 10.1074/jbc.M104368200. Epub 2001</t>
  </si>
  <si>
    <t>Hildebrand MS et al. Characterisation of DRASIC in the mouse inner ear. Hear Res. 2004 Apr;190(1-2):149-60. doi: 10.1016/S0378-5955(04)00015-2.</t>
  </si>
  <si>
    <t>Reimold AM et al. Chondrodysplasia and neurological abnormalities in ATF-2-deficient mice. Nature. 1996 Jan 18;379(6562):262-5. doi: 10.1038/379262a0.</t>
  </si>
  <si>
    <t>Cabrera S et al. Autophagy is essential for mouse sense of balance. J Clin Invest. 2010 Jul;120(7):2331-44. doi: 10.1172/JCI42601. Epub 2010 Jun 23.</t>
  </si>
  <si>
    <t>Tang Q et al. Targeted deletion of Atoh8 results in severe hearing loss in mice. Genesis. 2021 Sep;59(9):e23442. doi: 10.1002/dvg.23442. Epub 2021 Aug 17.</t>
  </si>
  <si>
    <t>Coleman JA et al. Phospholipid flippase ATP8A2 is required for normal visual and auditory function and photoreceptor and spiral ganglion cell survival. J Cell Sci. 2014 Mar 1;127(Pt 5):1138-49. doi: 10.1242/jcs.145052. Epub 2014 Jan</t>
  </si>
  <si>
    <t>Stapelbroek JM et al. ATP8B1 is essential for maintaining normal hearing. Proc Natl Acad Sci U S A. 2009 Jun 16;106(24):9709-14. doi:</t>
  </si>
  <si>
    <t>Li S et al. Hearing loss caused by progressive degeneration of cochlear hair cells in mice deficient for the Barhl1 homeobox gene. Development. 2002 Jul;129(14):3523-32.</t>
  </si>
  <si>
    <t>Ross AJ et al. Disruption of Bardet-Biedl syndrome ciliary proteins perturbs planar cell polarity in vertebrates. Nat Genet. 2005 Oct;37(10):1135-40. doi: 10.1038/ng1644. Epub 2005 Sep 18.</t>
  </si>
  <si>
    <t>Carpinelli MR et al. Anti-apoptotic gene Bcl2 is required for stapes development and hearing. Cell Death Dis. 2012 Aug 9;3:e362. doi: 10.1038/cddis.2012.100.</t>
  </si>
  <si>
    <t>Gwynn B et al. Defects in the cappuccino (cno) gene on mouse chromosome 5 and human 4p cause Hermansky-Pudlak syndrome by an AP-3-independent mechanism. Blood. 2000 Dec 15;96(13):4227-35.</t>
  </si>
  <si>
    <t>Chen Y et al. Bmi1 regulates auditory hair cell survival by maintaining redox balance. Cell Death Dis. 2015 Jan 22;6:e1605. doi: 10.1038/cddis.2014.549.</t>
  </si>
  <si>
    <t>Khimich D et al. Hair cell synaptic ribbons are essential for synchronous auditory signalling. Nature. 2005 Apr 14;434(7035):889-94. doi: 10.1038/nature03418.</t>
  </si>
  <si>
    <t>Platzer J et al. Congenital deafness and sinoatrial node dysfunction in mice lacking class D L-type Ca2+ channels. Cell. 2000 Jul 7;102(1):89-97. doi: 10.1016/s0092-8674(00)00013-1.</t>
  </si>
  <si>
    <t>Pirone A et al. alpha2delta3 is essential for normal structure and function of auditory nerve synapses and is a novel candidate for auditory processing disorders. J Neurosci. 2014 Jan 8;34(2):434-45. doi: 10.1523/JNEUROSCI.3085-13.2014.</t>
  </si>
  <si>
    <t>Neef J et al. The Ca2+ channel subunit beta2 regulates Ca2+ channel abundance and function in inner hair cells and is required for hearing. J Neurosci. 2009 Aug 26;29(34):10730-40. doi: 10.1523/JNEUROSCI.1577-09.2009.</t>
  </si>
  <si>
    <t>Bryda EC et al. Conditional deletion of calcium-modulating cyclophilin ligand causes deafness in mice. Mamm Genome. 2012 Apr;23(3-4):270-6. doi: 10.1007/s00335-011-9381-z. Epub 2011</t>
  </si>
  <si>
    <t>Takahashi K et al. Caspase-3-deficiency induces hyperplasia of supporting cells and degeneration of sensory cells resulting in the hearing loss. Brain Res. 2001 Mar 16;894(2):359-67. doi: 10.1016/s0006-8993(01)02123-0.; Makishima T et al. Inner ear dysfunction in caspase-3 deficient mice. BMC Neurosci. 2011 Oct 12;12:102. doi: 10.1186/1471-2202-12-102.</t>
  </si>
  <si>
    <t>Ueyama T et al. Maintenance of stereocilia and apical junctional complexes by Cdc42 in cochlear hair cells. J Cell Sci. 2014 May 1;127(Pt 9):2040-52. doi: 10.1242/jcs.143602. Epub 2014 Mar</t>
  </si>
  <si>
    <t>Chen P et al. Progressive hearing loss in mice lacking the cyclin-dependent kinase inhibitor Ink4d. Nat Cell Biol. 2003 May;5(5):422-6. doi: 10.1038/ncb976.</t>
  </si>
  <si>
    <t>Curtin JA et al. Mutation of Celsr1 disrupts planar polarity of inner ear hair cells and causes severe neural tube defects in the mouse. Curr Biol. 2003 Jul 1;13(13):1129-33. doi: 10.1016/s0960-9822(03)00374-9.</t>
  </si>
  <si>
    <t>Karolyi IJ et al. Dietary thyroid hormone replacement ameliorates hearing deficits in hypothyroid mice. Mamm Genome. 2007 Aug;18(8):596-608. doi: 10.1007/s00335-007-9038-0. Epub 2007</t>
  </si>
  <si>
    <t>Park HC et al. Hair bundles are specialized for ATP delivery via creatine kinase. Neuron. 2007 Feb 1;53(3):371-86. doi: 10.1016/j.neuron.2006.12.021.</t>
  </si>
  <si>
    <t>Gow A et al. Deafness in Claudin 11-null mice reveals the critical contribution of basal cell tight junctions to stria vascularis function. J Neurosci. 2004 Aug 11;24(32):7051-62. doi: 10.1523/JNEUROSCI.1640-04.2004.</t>
  </si>
  <si>
    <t>Strenzke N et al. Complexin-I is required for high-fidelity transmission at the endbulb of Held auditory synapse. J Neurosci. 2009 Jun 24;29(25):7991-8004. doi: 10.1523/JNEUROSCI.0632-09.2009.</t>
  </si>
  <si>
    <t>Michaelson MD et al. CSF-1 deficiency in mice results in abnormal brain development. Development. 1996 Sep;122(9):2661-72.</t>
  </si>
  <si>
    <t>Dai XM et al. Targeted disruption of the mouse colony-stimulating factor 1 receptor gene results in osteopetrosis, mononuclear phagocyte deficiency, increased primitive Blood. 2002 Jan 1;99(1):111-20. doi: 10.1182/blood.v99.1.111.</t>
  </si>
  <si>
    <t>Shi F et al. beta-Catenin is required for hair-cell differentiation in the cochlea. J Neurosci. 2014 May 7;34(19):6470-9. doi: 10.1523/JNEUROSCI.4305-13.2014.</t>
  </si>
  <si>
    <t>Nakano Y et al. Mutation of the Cyba gene encoding p22phox causes vestibular and immune defects in mice. J Clin Invest. 2008 Mar;118(3):1176-85. doi: 10.1172/JCI33835.</t>
  </si>
  <si>
    <t>Ng L et al. Hearing loss and retarded cochlear development in mice lacking type 2 iodothyronine deiodinase. Proc Natl Acad Sci U S A. 2004 Mar 9;101(10):3474-9. doi:</t>
  </si>
  <si>
    <t>Kitamura K et al. Ultrastructural findings in the inner ear of Jackson shaker mice. Acta Otolaryngol. 1992;112(4):622-7. doi: 10.3109/00016489209137451.; Ng L et al. A protective role for type 3 deiodinase, a thyroid hormone-inactivating enzyme, in cochlear development and auditory function. Endocrinology. 2009 Apr;150(4):1952-60. doi: 10.1210/en.2008-1419. Epub 2008 Dec</t>
  </si>
  <si>
    <t>Johnson KR et al. Congenital hypothyroidism, dwarfism, and hearing impairment caused by a missense mutation in the mouse dual oxidase 2 gene, Duox2. Mol Endocrinol. 2007 Jul;21(7):1593-602. doi: 10.1210/me.2007-0085. Epub 2007 Apr</t>
  </si>
  <si>
    <t>Miko IJ et al. Auditory brainstem responses are impaired in EphA4 and ephrin-B2 deficient mice. Hear Res. 2008 Jan;235(1-2):39-46. doi: 10.1016/j.heares.2007.09.003. Epub 2007; Raft S et al. Ephrin-B2 governs morphogenesis of endolymphatic sac and duct epithelia in the mouse inner ear. Dev Biol. 2014 Jun 1;390(1):51-67. doi: 10.1016/j.ydbio.2014.02.019. Epub 2014</t>
  </si>
  <si>
    <t>Rhodes CR et al. The homeobox gene Emx2 underlies middle ear and inner ear defects in the deaf mouse mutant pardon. J Neurocytol. 2003 Nov;32(9):1143-54. doi: 10.1023/B:NEUR.0000021908.98337.91.; Holley M et al. Emx2 and early hair cell development in the mouse inner ear. Dev Biol. 2010 Apr 15;340(2):547-56. doi: 10.1016/j.ydbio.2010.02.004. Epub 2010</t>
  </si>
  <si>
    <t>Miko IJ et al. Auditory brainstem responses are impaired in EphA4 and ephrin-B2 deficient mice. Hear Res. 2008 Jan;235(1-2):39-46. doi: 10.1016/j.heares.2007.09.003. Epub 2007</t>
  </si>
  <si>
    <t>Howard MA et al. Eph receptor deficiencies lead to altered cochlear function. Hear Res. 2003 Apr;178(1-2):118-30. doi: 10.1016/s0378-5955(03)00068-6.</t>
  </si>
  <si>
    <t>Stankovic K et al. Survival of adult spiral ganglion neurons requires erbB receptor signaling in the inner ear. J Neurosci. 2004 Oct 6;24(40):8651-61. doi: 10.1523/JNEUROSCI.0733-04.2004.</t>
  </si>
  <si>
    <t>Spoor M et al. Accelerated loss of hearing and vision in the DNA-repair deficient Ercc1(delta/-) mouse. Mech Ageing Dev. 2012 Feb-Mar;133(2-3):59-67. doi: 10.1016/j.mad.2011.12.003.</t>
  </si>
  <si>
    <t>Nagtegaal AP et al. Cockayne syndrome group B (Csb) and group a (Csa) deficiencies predispose to hearing loss and cochlear hair cell degeneration in mice. J Neurosci. 2015 Mar 11;35(10):4280-6. doi: 10.1523/JNEUROSCI.5063-14.2015.</t>
  </si>
  <si>
    <t>Simonoska R et al. Inner ear pathology and loss of hearing in estrogen receptor-beta deficient mice. J Endocrinol. 2009 Jun;201(3):397-406. doi: 10.1677/JOE-09-0060. Epub 2009 Mar</t>
  </si>
  <si>
    <t>Nelson RF et al. Selective cochlear degeneration in mice lacking the F-box protein, Fbx2, a glycoprotein-specific ubiquitin ligase subunit. J Neurosci. 2007 May 9;27(19):5163-71. doi: 10.1523/JNEUROSCI.0206-07.2007.</t>
  </si>
  <si>
    <t>Huh SH et al. Differentiation of the lateral compartment of the cochlea requires a temporally restricted FGF20 signal. PLoS Biol. 2012 Jan;10(1):e1001231. doi: 10.1371/journal.pbio.1001231. Epub 2012</t>
  </si>
  <si>
    <t>Pirvola U et al. FGFR1 is required for the development of the auditory sensory epithelium. Neuron. 2002 Aug 15;35(4):671-80. doi: 10.1016/s0896-6273(02)00824-3.</t>
  </si>
  <si>
    <t>Pirvola U et al. FGF/FGFR-2(IIIb) signaling is essential for inner ear morphogenesis. J Neurosci. 2000 Aug 15;20(16):6125-34.</t>
  </si>
  <si>
    <t>Colvin JS et al. Skeletal overgrowth and deafness in mice lacking fibroblast growth factor receptor 3. Nat Genet. 1996 Apr;12(4):390-7. doi: 10.1038/ng0496-390.</t>
  </si>
  <si>
    <t>Paylor R et al. Behavioral assessment of c-fos mutant mice. Brain Res. 1994 Jul 18;651(1-2):275-82. doi: 10.1016/0006-8993(94)90707-2.</t>
  </si>
  <si>
    <t>Pauley S et al. Foxg1 is required for morphogenesis and histogenesis of the mammalian inner ear. Dev Dyn. 2006 Sep;235(9):2470-82. doi: 10.1002/dvdy.20839.</t>
  </si>
  <si>
    <t>Karis A et al. Transcription factor GATA-3 alters pathway selection of olivocochlear neurons and affects morphogenesis of the ear. J Comp Neurol. 2001 Jan 22;429(4):615-30. doi:</t>
  </si>
  <si>
    <t>Wallis D et al. The zinc finger transcription factor Gfi1, implicated in lymphomagenesis, is required for inner ear hair cell differentiation and survival. Development. 2003 Jan;130(1):221-32. doi: 10.1242/dev.00190.</t>
  </si>
  <si>
    <t>Ding D et al. N-acetyl-cysteine prevents age-related hearing loss and the progressive loss of inner hair cells in gamma-glutamyl transferase 1 deficient mice. Aging (Albany NY). 2016 Apr;8(4):730-50. doi: 10.18632/aging.100927.</t>
  </si>
  <si>
    <t>Tang W et al. Connexin29 is highly expressed in cochlear Schwann cells, and it is required for the normal development and function of the auditory nerve of mice. J Neurosci. 2006 Feb 15;26(7):1991-9. doi: 10.1523/JNEUROSCI.5055-05.2006.</t>
  </si>
  <si>
    <t>Ohlemiller KK et al. Targeted mutation of the gene for cellular glutathione peroxidase (Gpx1) increases noise-induced hearing loss in mice. J Assoc Res Otolaryngol. 2000 Nov;1(3):243-54. doi: 10.1007/s101620010043.</t>
  </si>
  <si>
    <t>Gao J et al. Orphan glutamate receptor delta1 subunit required for high-frequency hearing. Mol Cell Biol. 2007 Jun;27(12):4500-12. doi: 10.1128/MCB.02051-06. Epub 2007 Apr</t>
  </si>
  <si>
    <t>Zheng JL et al. Hes1 is a negative regulator of inner ear hair cell differentiation. Development. 2000 Nov;127(21):4551-60.; Zine A et al. Hes1 and Hes5 activities are required for the normal development of the hair cells in the mammalian inner ear. J Neurosci. 2001 Jul 1;21(13):4712-20.</t>
  </si>
  <si>
    <t>Zine A et al. Hes1 and Hes5 activities are required for the normal development of the hair cells in the mammalian inner ear. J Neurosci. 2001 Jul 1;21(13):4712-20.</t>
  </si>
  <si>
    <t>Lufkin T et al. Disruption of the Hox-1.6 homeobox gene results in defects in a region corresponding to its rostral domain of expression. Cell. 1991 Sep 20;66(6):1105-19. doi: 10.1016/0092-8674(91)90034-v.</t>
  </si>
  <si>
    <t>Guipponi M et al. Mice deficient for the type II transmembrane serine protease, TMPRSS1/hepsin, exhibit profound hearing loss. Am J Pathol. 2007 Aug;171(2):608-16. doi: 10.2353/ajpath.2007.070068. Epub 2007</t>
  </si>
  <si>
    <t>Schachern PA et al. Age-related functional and histopathological changes of the ear in the MPS I mouse. Int J Pediatr Otorhinolaryngol. 2007 Feb;71(2):197-203. doi:</t>
  </si>
  <si>
    <t>May-Simera HL et al. Ciliary proteins Bbs8 and Ift20 promote planar cell polarity in the cochlea. Development. 2015 Feb 1;142(3):555-66. doi: 10.1242/dev.113696.</t>
  </si>
  <si>
    <t>Jones C et al. Ciliary proteins link basal body polarization to planar cell polarity regulation. Nat Genet. 2008 Jan;40(1):69-77. doi: 10.1038/ng.2007.54. Epub 2007 Dec 9.</t>
  </si>
  <si>
    <t>Camarero G et al. Delayed inner ear maturation and neuronal loss in postnatal Igf-1-deficient mice. J Neurosci. 2001 Oct 1;21(19):7630-41.</t>
  </si>
  <si>
    <t>Potter PK et al. Novel gene function revealed by mouse mutagenesis screens for models of age-related disease. Nat Commun. 2016 Aug 18;7:12444. doi: 10.1038/ncomms12444.</t>
  </si>
  <si>
    <t>DeMambro VE et al. A novel spontaneous mutation of Irs1 in mice results in hyperinsulinemia, reduced growth, low bone mass and impaired adipogenesis. J Endocrinol. 2010 Mar;204(3):241-53. doi: 10.1677/JOE-09-0328. Epub 2009 Dec 23.</t>
  </si>
  <si>
    <t>Lee SI et al. A null mutation of mouse Kcna10 causes significant vestibular and mild hearing dysfunction. Hear Res. 2013 Jun;300:1-9. doi: 10.1016/j.heares.2013.02.009. Epub 2013 Mar 22.</t>
  </si>
  <si>
    <t>Ruttiger L et al. Deletion of the Ca2+-activated potassium (BK) alpha-subunit but not the BKbeta1-subunit leads to progressive hearing loss. Proc Natl Acad Sci U S A. 2004 Aug 31;101(35):12922-7. doi:</t>
  </si>
  <si>
    <t>Mathews KD et al. Phenotypic and pathologic evaluation of the myd mouse. A candidate model for facioscapulohumeral dystrophy. J Neuropathol Exp Neurol. 1995 Jul;54(4):601-6. doi: 10.1093/whq/54.4.601.; Grewal PK et al. Mutant glycosyltransferase and altered glycosylation of alpha-dystroglycan in the myodystrophy mouse. Nat Genet. 2001 Jun;28(2):151-4. doi: 10.1038/88865.</t>
  </si>
  <si>
    <t>Zhang N and Gridley T. Defects in somite formation in lunatic fringe-deficient mice. Nature. 1998 Jul 23;394(6691):374-7. doi: 10.1038/28625.; Zhang N et al. A mutation in the Lunatic fringe gene suppresses the effects of a Jagged2 mutation on inner hair cell development in the cochlea. Curr Biol. 2000 Jun 1;10(11):659-62. doi: 10.1016/s0960-9822(00)00522-4.</t>
  </si>
  <si>
    <t>Zhang Y et al. Pathological features in the LmnaDhe/+ mutant mouse provide a novel model of human otitis media and laminopathies. Am J Pathol. 2012 Sep;181(3):761-74. doi: 10.1016/j.ajpath.2012.05.031. Epub 2012</t>
  </si>
  <si>
    <t>Deng M et al. Requirement for Lmo4 in the vestibular morphogenesis of mouse inner ear. Dev Biol. 2010 Feb 1;338(1):38-49. doi: 10.1016/j.ydbio.2009.11.003. Epub 2009</t>
  </si>
  <si>
    <t>Fujiyoshi T et al. Restoration of brain stem auditory-evoked potentials by gene transfer in shiverer mice. Ann Otol Rhinol Laryngol. 1994 Jun;103(6):449-56. doi:</t>
  </si>
  <si>
    <t>Manikandan M et al. Mitochondrial calcium uniporter is essential for hearing and hair cell preservation in congenic FVB/NJ mice. Sci Rep. 2021 May 6;11(1):9660. doi: 10.1038/s41598-021-88841-0.</t>
  </si>
  <si>
    <t>Bank LM et al. Macrophage migration inhibitory factor acts as a neurotrophin in the developing inner ear. Development. 2012 Dec;139(24):4666-74. doi: 10.1242/dev.066647.</t>
  </si>
  <si>
    <t>Wei K et al. Neural crest cell deficiency of c-myc causes skull and hearing defects. Genesis. 2007 Jun;45(6):382-90. doi: 10.1002/dvg.20304.</t>
  </si>
  <si>
    <t>Dominguez-Frutos E et al. N-myc controls proliferation, morphogenesis, and patterning of the inner ear. J Neurosci. 2011 May 11;31(19):7178-89. doi: 10.1523/JNEUROSCI.0785-11.2011.; Kopecky B et al. Conditional deletion of N-Myc disrupts neurosensory and non-sensory development of the ear. Dev Dyn. 2011 Jun;240(6):1373-90. doi: 10.1002/dvdy.22620. Epub 2011 Mar 29.</t>
  </si>
  <si>
    <t>Heldermon CD et al. Development of sensory, motor and behavioral deficits in the murine model of Sanfilippo syndrome type B. PLoS One. 2007 Aug 22;2(8):e772. doi: 10.1371/journal.pone.0000772.</t>
  </si>
  <si>
    <t>Peeters PJ et al. Sensory deficits in mice hypomorphic for a mammalian homologue of unc-53. Brain Res Dev Brain Res. 2004 Jun 21;150(2):89-101. doi:</t>
  </si>
  <si>
    <t>Togashi H et al. Nectins establish a checkerboard-like cellular pattern in the auditory epithelium. Science. 2011 Aug 26;333(6046):1144-7. doi: 10.1126/science.1208467. Epub 2011</t>
  </si>
  <si>
    <t>Wu X et al. Vacuolization and alterations of lysosomal membrane proteins in cochlear marginal cells contribute to hearing loss in neuraminidase 1-deficient mice. Biochim Biophys Acta. 2010 Feb;1802(2):259-68. doi: 10.1016/j.bbadis.2009.10.008.</t>
  </si>
  <si>
    <t>Ma Q et al. Neurogenin 1 null mutant ears develop fewer, morphologically normal hair cells in smaller sensory epithelia devoid of innervation. J Assoc Res Otolaryngol. 2000 Sep;1(2):129-43. doi: 10.1007/s101620010017.</t>
  </si>
  <si>
    <t>Sato T et al. Progressive hearing loss in mice carrying a mutation in the p75 gene. Brain Res. 2006 May 26;1091(1):224-34. doi: 10.1016/j.brainres.2005.12.104. Epub</t>
  </si>
  <si>
    <t>Crompton M et al. A mutation in Nischarin causes otitis media via LIMK1 and NF-kappaB pathways. PLoS Genet. 2017 Aug 14;13(8):e1006969. doi: 10.1371/journal.pgen.1006969.</t>
  </si>
  <si>
    <t>Hwang CH and Wu DK. Noggin heterozygous mice: an animal model for congenital conductive hearing loss in humans. Hum Mol Genet. 2008 Mar 15;17(6):844-53. doi: 10.1093/hmg/ddm356. Epub 2007 Dec</t>
  </si>
  <si>
    <t>Zine A et al. Notch signaling regulates the pattern of auditory hair cell differentiation in mammals. Development. 2000 Aug;127(15):3373-83.; Zhang N et al. A mutation in the Lunatic fringe gene suppresses the effects of a Jagged2 mutation on inner hair cell development in the cochlea. Curr Biol. 2000 Jun 1;10(11):659-62. doi: 10.1016/s0960-9822(00)00522-4.</t>
  </si>
  <si>
    <t>Kiss PJ et al. Inactivation of NADPH oxidase organizer 1 results in severe imbalance. Curr Biol. 2006 Jan 24;16(2):208-13. doi: 10.1016/j.cub.2005.12.025.</t>
  </si>
  <si>
    <t>King KA et al. Hearing loss is an early consequence of Npc1 gene deletion in the mouse model of Niemann-Pick disease, type C. J Assoc Res Otolaryngol. 2014 Aug;15(4):529-41. doi: 10.1007/s10162-014-0459-7.</t>
  </si>
  <si>
    <t>Ponnio T et al. The nuclear receptor Nor-1 is essential for proliferation of the semicircular canals of the mouse inner ear. Mol Cell Biol. 2002 Feb;22(3):935-45. doi: 10.1128/MCB.22.3.935-945.2002.</t>
  </si>
  <si>
    <t>Ernfors P et al. Lack of neurotrophin-3 leads to deficiencies in the peripheral nervous system and loss of limb proprioceptive afferents. Cell. 1994 May 20;77(4):503-12. doi: 10.1016/0092-8674(94)90213-5.; Farinas I et al. Severe sensory and sympathetic deficits in mice lacking neurotrophin-3. Nature. 1994 Jun 23;369(6482):658-61. doi: 10.1038/369658a0.</t>
  </si>
  <si>
    <t>Salminen M et al. Netrin 1 is required for semicircular canal formation in the mouse inner ear. Development. 2000 Jan;127(1):13-22.</t>
  </si>
  <si>
    <t>Sarzi E et al. The human OPA1delTTAG mutation induces premature age-related systemic neurodegeneration in mouse. Brain. 2012 Dec;135(Pt 12):3599-613. doi: 10.1093/brain/aws303.</t>
  </si>
  <si>
    <t>Delprat B et al. Deafness and cochlear fibrocyte alterations in mice deficient for the inner ear protein otospiralin. Mol Cell Biol. 2005 Jan;25(2):847-53. doi: 10.1128/MCB.25.2.847-853.2005.</t>
  </si>
  <si>
    <t>Pokidysheva E et al. Prolyl 3-hydroxylase-1 null mice exhibit hearing impairment and abnormal morphology of the middle ear bone joints. Matrix Biol. 2013 Jan;32(1):39-44. doi: 10.1016/j.matbio.2012.11.006. Epub 2012</t>
  </si>
  <si>
    <t>Chen J et al. Pannexin1 channels dominate ATP release in the cochlea ensuring endocochlear potential and auditory receptor potential generation and hearing. Sci Rep. 2015 Jun 2;5:10762. doi: 10.1038/srep10762.</t>
  </si>
  <si>
    <t>Christ S et al. Hearing loss in athyroid pax8 knockout mice and effects of thyroxine substitution. Audiol Neurootol. 2004 Mar-Apr;9(2):88-106. doi: 10.1159/000076000.</t>
  </si>
  <si>
    <t>Steigelman KA et al. Polycystin-1 is required for stereocilia structure but not for mechanotransduction in inner ear hair cells. J Neurosci. 2011 Aug 24;31(34):12241-50. doi: 10.1523/JNEUROSCI.6531-10.2011.</t>
  </si>
  <si>
    <t>Nishi M et al. Unrestrained nociceptive response and disregulation of hearing ability in mice lacking the nociceptin/orphaninFQ receptor. EMBO J. 1997 Apr 15;16(8):1858-64. doi: 10.1093/emboj/16.8.1858.</t>
  </si>
  <si>
    <t>Karolyi IJ et al. Dietary thyroid hormone replacement ameliorates hearing deficits in hypothyroid mice. Mamm Genome. 2007 Aug;18(8):596-608. doi: 10.1007/s00335-007-9038-0. Epub 2007; Mustapha M et al. Deafness and permanently reduced potassium channel gene expression and function in hypothyroid Pit1dw mutants. J Neurosci. 2009 Jan 28;29(4):1212-23. doi: 10.1523/JNEUROSCI.4957-08.2009.</t>
  </si>
  <si>
    <t>Casimiro MC et al. Targeted disruption of the Kcnq1 gene produces a mouse model of Jervell and Lange-Nielsen Syndrome. Proc Natl Acad Sci U S A. 2001 Feb 27;98(5):2526-31. doi: 10.1073/pnas.041398998.</t>
  </si>
  <si>
    <t>Martin JF et al. The paired-like homeo box gene MHox is required for early events of skeletogenesis in multiple lineages. Genes Dev. 1995 May 15;9(10):1237-49. doi: 10.1101/gad.9.10.1237.; ten Berge D et al. Prx1 and Prx2 in skeletogenesis: roles in the craniofacial region, inner ear and limbs. Development. 1998 Oct;125(19):3831-42.</t>
  </si>
  <si>
    <t>Akil O et al. Progressive deafness and altered cochlear innervation in knock-out mice lacking prosaposin. J Neurosci. 2006 Dec 13;26(50):13076-88. doi: 10.1523/JNEUROSCI.3746-06.2006.</t>
  </si>
  <si>
    <t>Dong Y et al. Phosphatase and tensin homolog deleted on chromosome 10 regulates sensory cell proliferation and differentiation of hair bundles in the mammalian cochlea. Neuroscience. 2010 Nov 10;170(4):1304-13. doi:</t>
  </si>
  <si>
    <t>Lu X et al. PTK7/CCK-4 is a novel regulator of planar cell polarity in vertebrates. Nature. 2004 Jul 1;430(6995):93-8. doi: 10.1038/nature02677.</t>
  </si>
  <si>
    <t>Sage C et al. Essential role of retinoblastoma protein in mammalian hair cell development and hearing. Proc Natl Acad Sci U S A. 2006 May 9;103(19):7345-50. doi:</t>
  </si>
  <si>
    <t>Yamamoto N et al. Rbpj regulates development of prosensory cells in the mammalian inner ear. Dev Biol. 2011 May 15;353(2):367-79. doi: 10.1016/j.ydbio.2011.03.016. Epub 2011</t>
  </si>
  <si>
    <t>Kim BJ et al. An allelic series of mice reveals a role for RERE in the development of multiple organs affected in chromosome 1p36 deletions. PLoS One. 2013;8(2):e57460. doi: 10.1371/journal.pone.0057460. Epub 2013 Feb 25.</t>
  </si>
  <si>
    <t>Kiefer SM et al. Expression of a truncated Sall1 transcriptional repressor is responsible for Townes-Brocks syndrome birth defects. Hum Mol Genet. 2003 Sep 1;12(17):2221-7. doi: 10.1093/hmg/ddg233. Epub 2003 Jul</t>
  </si>
  <si>
    <t>Montcouquiol M et al. Identification of Vangl2 and Scrb1 as planar polarity genes in mammals. Nature. 2003 May 8;423(6936):173-7. doi: 10.1038/nature01618. Epub 2003 Apr 30.</t>
  </si>
  <si>
    <t>Moayedi Y et al. The candidate splicing factor Sfswap regulates growth and patterning of inner ear sensory organs. PLoS Genet. 2014 Jan;10(1):e1004055. doi: 10.1371/journal.pgen.1004055. Epub 2014</t>
  </si>
  <si>
    <t>Lu MH et al. Deficiency of sphingomyelin synthase-1 but not sphingomyelin synthase-2 causes hearing impairments in mice. J Physiol. 2012 Aug 15;590(16):4029-44. doi: 10.1113/jphysiol.2012.235846. Epub</t>
  </si>
  <si>
    <t>Mao M et al. The podosomal-adaptor protein SH3PXD2B is essential for normal postnatal development. Mamm Genome. 2009 Aug;20(8):462-75. doi: 10.1007/s00335-009-9210-9. Epub 2009 Aug</t>
  </si>
  <si>
    <t>Boettger T et al. Loss of K-Cl co-transporter KCC3 causes deafness, neurodegeneration and reduced seizure threshold. EMBO J. 2003 Oct 15;22(20):5422-34. doi: 10.1093/emboj/cdg519.</t>
  </si>
  <si>
    <t>Boettger T et al. Deafness and renal tubular acidosis in mice lacking the K-Cl co-transporter Kcc4. Nature. 2002 Apr 25;416(6883):874-8. doi: 10.1038/416874a.</t>
  </si>
  <si>
    <t>Oishi K et al. Targeted disruption of Slc19a2, the gene encoding the high-affinity thiamin transporter Thtr-1, causes diabetes mellitus, sensorineural deafness and Hum Mol Genet. 2002 Nov 1;11(23):2951-60. doi: 10.1093/hmg/11.23.2951.</t>
  </si>
  <si>
    <t>Hakuba N et al. Exacerbation of noise-induced hearing loss in mice lacking the glutamate transporter GLAST. J Neurosci. 2000 Dec 1;20(23):8750-3.</t>
  </si>
  <si>
    <t>Erway LC and Grider A Jr. Zinc metabolism in lethal-milk mice. Otolith, lactation, and aging effects. J Hered. 1984 Nov-Dec;75(6):480-4. doi: 10.1093/oxfordjournals.jhered.a109990.; Huang L and Gitschier J. A novel gene involved in zinc transport is deficient in the lethal milk mouse. Nat Genet. 1997 Nov;17(3):292-7. doi: 10.1038/ng1197-292.</t>
  </si>
  <si>
    <t>Bok D et al. Blindness and auditory impairment caused by loss of the sodium bicarbonate cotransporter NBC3. Nat Genet. 2003 Jul;34(3):313-9. doi: 10.1038/ng1176.</t>
  </si>
  <si>
    <t>Kamiya K et al. An unusually powerful mode of low-frequency sound interference due to defective hair bundles of the auditory outer hair cells. Proc Natl Acad Sci U S A. 2014 Jun 24;111(25):9307-12. doi:</t>
  </si>
  <si>
    <t>McFadden SL et al. Age-related cochlear hair cell loss is enhanced in mice lacking copper/zinc superoxide dismutase. Neurobiol Aging. 1999 Jan-Feb;20(1):1-8. doi: 10.1016/s0197-4580(99)00018-4.; Ohlemiller KK et al. Targeted deletion of the cytosolic Cu/Zn-superoxide dismutase gene (Sod1) increases susceptibility to noise-induced hearing loss. Audiol Neurootol. 1999 Sep-Oct;4(5):237-46. doi: 10.1159/000013847.</t>
  </si>
  <si>
    <t>Barrionuevo F et al. Sox9 is required for invagination of the otic placode in mice. Dev Biol. 2008 May 1;317(1):213-24. doi: 10.1016/j.ydbio.2008.02.011. Epub 2008</t>
  </si>
  <si>
    <t>Shim K et al. Sprouty2, a mouse deafness gene, regulates cell fate decisions in the auditory sensory epithelium by antagonizing FGF signaling. Dev Cell. 2005 Apr;8(4):553-64. doi: 10.1016/j.devcel.2005.02.009.</t>
  </si>
  <si>
    <t>Liu Y et al. Critical role of spectrin in hearing development and deafness. Sci Adv. 2019 Apr 17;5(4):eaav7803. doi: 10.1126/sciadv.aav7803. eCollection 2019</t>
  </si>
  <si>
    <t>Men Y et al. LKB1 Is Required for the Development and Maintenance of Stereocilia in Inner Ear Hair Cells in Mice. PLoS One. 2015 Aug 14;10(8):e0135841. doi: 10.1371/journal.pone.0135841.</t>
  </si>
  <si>
    <t>Manji SS et al. A mutation in synaptojanin 2 causes progressive hearing loss in the ENU-mutagenised mouse strain Mozart. PLoS One. 2011 Mar 15;6(3):e17607. doi: 10.1371/journal.pone.0017607.</t>
  </si>
  <si>
    <t>Rak K et al. Mutation of the TBCE gene causes disturbance of microtubules in the auditory nerve and cochlear outer hair cell degeneration accompanied by progressive Exp Neurol. 2013 Dec;250:333-40. doi: 10.1016/j.expneurol.2013.10.007. Epub 2013</t>
  </si>
  <si>
    <t>Vitelli F et al. TBX1 is required for inner ear morphogenesis. Hum Mol Genet. 2003 Aug 15;12(16):2041-8. doi: 10.1093/hmg/ddg216.</t>
  </si>
  <si>
    <t>Trowe MO et al. Deafness in mice lacking the T-box transcription factor Tbx18 in otic fibrocytes. Development. 2008 May;135(9):1725-34. doi: 10.1242/dev.014043. Epub 2008 Mar 19.</t>
  </si>
  <si>
    <t>Ahituv N et al. An ENU-induced mutation in AP-2alpha leads to middle ear and ocular defects in Doarad mice. Mamm Genome. 2004 Jun;15(6):424-32. doi: 10.1007/s00335-004-2334-z.</t>
  </si>
  <si>
    <t>Wright CG et al. External and middle ear pathology in TGF-alpha-deficient animals. Am J Otol. 1996 Mar;17(2):360-5.</t>
  </si>
  <si>
    <t>Tateossian H et al. Otitis media in the Tgif knockout mouse implicates TGFbeta signalling in chronic middle ear inflammatory disease. Hum Mol Genet. 2013 Jul 1;22(13):2553-65. doi: 10.1093/hmg/ddt103. Epub 2013 Mar</t>
  </si>
  <si>
    <t>Mendus D et al. Thrombospondins 1 and 2 are important for afferent synapse formation and function in the inner ear. Eur J Neurosci. 2014 Apr;39(8):1256-67. doi: 10.1111/ejn.12486. Epub 2014 Jan 27.</t>
  </si>
  <si>
    <t>Forrest D et al. Genetic analysis of thyroid hormone receptors in development and disease. Recent Prog Horm Res. 1996;51:1-22.; Rusch A et al. Thyroid hormone receptor beta-dependent expression of a potassium conductance in inner hair cells at the onset of hearing. Proc Natl Acad Sci U S A. 1998 Dec 22;95(26):15758-62. doi:</t>
  </si>
  <si>
    <t>Kawashima Y et al. Mechanotransduction in mouse inner ear hair cells requires transmembrane channel-like genes. J Clin Invest. 2011 Dec;121(12):4796-809. doi: 10.1172/JCI60405. Epub 2011 Nov</t>
  </si>
  <si>
    <t>Oishi N et al. Tumor necrosis factor-alpha-mutant mice exhibit high frequency hearing loss. J Assoc Res Otolaryngol. 2013 Dec;14(6):801-11. doi: 10.1007/s10162-013-0410-3.</t>
  </si>
  <si>
    <t>Johnson KR et al. Hearing impairment in hypothyroid dwarf mice caused by mutations of the thyroid peroxidase gene. J Assoc Res Otolaryngol. 2014 Feb;15(1):45-55. doi: 10.1007/s10162-013-0427-7.</t>
  </si>
  <si>
    <t>Tabuchi K et al. Hearing impairment in TRPV4 knockout mice. Neurosci Lett. 2005 Jul 15;382(3):304-8. doi: 10.1016/j.neulet.2005.03.035. Epub</t>
  </si>
  <si>
    <t>Karolyi IJ et al. Dietary thyroid hormone replacement ameliorates hearing deficits in hypothyroid mice. Mamm Genome. 2007 Aug;18(8):596-608. doi: 10.1007/s00335-007-9038-0. Epub 2007; Li D et al. Distortion product otoacoustic emissions and outer hair cell defects in the hyt/hyt mutant mouse. Hear Res. 1999 Dec;138(1-2):65-72. doi: 10.1016/s0378-5955(99)00150-1.; O'Malley BW Jr et al. Hearing loss and cochlear abnormalities in the congenital hypothyroid (hyt/hyt) mouse. Hear Res. 1995 Aug;88(1-2):181-9. doi: 10.1016/0378-5955(95)00111-g.</t>
  </si>
  <si>
    <t>Swiderski RE et al. A mutation in the mouse ttc26 gene leads to impaired hedgehog signaling. PLoS Genet. 2014 Oct 23;10(10):e1004689. doi: 10.1371/journal.pgen.1004689.</t>
  </si>
  <si>
    <t>Vogl C et al. Tryptophan-rich basic protein (WRB) mediates insertion of the tail-anchored protein otoferlin and is required for hair cell exocytosis and hearing. EMBO J. 2016 Dec 1;35(23):2536-2552. doi: 10.15252/embj.201593565. Epub 2016 Jul</t>
  </si>
  <si>
    <t>Francis SP et al. A short splice form of Xin-actin binding repeat containing 2 (XIRP2) lacking the Xin repeats is required for maintenance of stereocilia morphology and hearing J Neurosci. 2015 Feb 4;35(5):1999-2014. doi: 10.1523/JNEUROSCI.3449-14.2015.; Scheffer DI et al. XIRP2, an actin-binding protein essential for inner ear hair-cell stereocilia. Cell Rep. 2015 Mar 24;10(11):1811-8. doi: 10.1016/j.celrep.2015.02.042. Epub 2015</t>
  </si>
  <si>
    <t>Buret L et al. Loss of function of Ywhah in mice induces deafness and cochlear outer hair cell's degeneration. Cell Death Dis. 2016 Apr 14;7:e2187. doi: 10.1038/cddis.2016.88.</t>
  </si>
  <si>
    <t>Belyantseva IA et al. Gamma-actin is required for cytoskeletal maintenance but not development. Proc Natl Acad Sci U S A. 2009 Jun 16;106(24):9703-8. doi:</t>
  </si>
  <si>
    <t>Ben-Yosef T et al. Claudin 14 knockout mice, a model for autosomal recessive deafness DFNB29, are deaf due to cochlear hair cell degeneration. Hum Mol Genet. 2003 Aug 15;12(16):2049-61. doi: 10.1093/hmg/ddg210.</t>
  </si>
  <si>
    <t>Nakano Y et al. A claudin-9-based ion permeability barrier is essential for hearing. PLoS Genet. 2009 Aug;5(8):e1000610. doi: 10.1371/journal.pgen.1000610. Epub 2009</t>
  </si>
  <si>
    <t>Cosgrove D et al. Ultrastructural, physiological, and molecular defects in the inner ear of a gene-knockout mouse model for autosomal Alport syndrome. Hear Res. 1998 Jul;121(1-2):84-98. doi: 10.1016/s0378-5955(98)00069-0.</t>
  </si>
  <si>
    <t>Suzuki S et al. micro-Crystallin as an intracellular 3,5,3'-triiodothyronine holder in vivo. Mol Endocrinol. 2007 Apr;21(4):885-94. doi: 10.1210/me.2006-0403. Epub 2007 Jan</t>
  </si>
  <si>
    <t>Li W et al. Elmod3 knockout leads to progressive hearing loss and abnormalities in cochlear hair cell stereocilia. Hum Mol Genet. 2019 Dec 15;28(24):4103-4112. doi: 10.1093/hmg/ddz240.</t>
  </si>
  <si>
    <t>Manor U et al. Regulation of stereocilia length by myosin XVa and whirlin depends on the actin-regulatory protein Eps8. Curr Biol. 2011 Jan 25;21(2):167-72. doi: 10.1016/j.cub.2010.12.046. Epub 2011</t>
  </si>
  <si>
    <t>Chen J and Nathans J. Estrogen-related receptor beta/NR3B2 controls epithelial cell fate and endolymph production by the stria vascularis. Dev Cell. 2007 Sep;13(3):325-37. doi: 10.1016/j.devcel.2007.07.011.</t>
  </si>
  <si>
    <t>Hulander M et al. The winged helix transcription factor Fkh10 is required for normal development of the inner ear. Nat Genet. 1998 Dec;20(4):374-6. doi: 10.1038/3850.</t>
  </si>
  <si>
    <t>Cohen-Salmon M et al. Targeted ablation of connexin26 in the inner ear epithelial gap junction network causes hearing impairment and cell death. Curr Biol. 2002 Jul 9;12(13):1106-11. doi: 10.1016/s0960-9822(02)00904-1.; Kudo T et al. Transgenic expression of a dominant-negative connexin26 causes degeneration of the organ of Corti and non-syndromic deafness. Hum Mol Genet. 2003 May 1;12(9):995-1004. doi: 10.1093/hmg/ddg116.</t>
  </si>
  <si>
    <t>Teubner B et al. Connexin30 (Gjb6)-deficiency causes severe hearing impairment and lack of endocochlear potential. Hum Mol Genet. 2003 Jan 1;12(1):13-21. doi: 10.1093/hmg/ddg001.</t>
  </si>
  <si>
    <t>Tarchini B et al. A molecular blueprint at the apical surface establishes planar asymmetry in cochlear hair cells. Dev Cell. 2013 Oct 14;27(1):88-102. doi: 10.1016/j.devcel.2013.09.011.; Ezan J et al. Primary cilium migration depends on G-protein signalling control of subapical cytoskeleton. Nat Cell Biol. 2013 Sep;15(9):1107-15. doi: 10.1038/ncb2819. Epub 2013 Aug 11.; Bhonker Y et al. The GPSM2/LGN GoLoco motifs are essential for hearing. Mamm Genome. 2016 Feb;27(1-2):29-46. doi: 10.1007/s00335-015-9614-7. Epub 2015</t>
  </si>
  <si>
    <t>Casimiro MC et al. Targeted disruption of the Kcnq1 gene produces a mouse model of Jervell and Lange-Nielsen Syndrome. Proc Natl Acad Sci U S A. 2001 Feb 27;98(5):2526-31. doi: 10.1073/pnas.041398998.; Lee MP et al. Targeted disruption of the Kvlqt1 gene causes deafness and gastric hyperplasia in mice. J Clin Invest. 2000 Dec;106(12):1447-55. doi: 10.1172/JCI10897.</t>
  </si>
  <si>
    <t>Kharkovets T et al. Mice with altered KCNQ4 K+ channels implicate sensory outer hair cells in human progressive deafness. EMBO J. 2006 Feb 8;25(3):642-52. doi: 10.1038/sj.emboj.7600951. Epub 2006 Jan 26.</t>
  </si>
  <si>
    <t>Grillet N et al. Harmonin mutations cause mechanotransduction defects in cochlear hair cells. Neuron. 2009 May 14;62(3):375-87. doi: 10.1016/j.neuron.2009.04.006.</t>
  </si>
  <si>
    <t>Kwon TJ et al. Methionine sulfoxide reductase B3 deficiency causes hearing loss due to stereocilia degeneration and apoptotic cell death in cochlear hair cells. Hum Mol Genet. 2014 Mar 15;23(6):1591-601. doi: 10.1093/hmg/ddt549. Epub 2013 Nov</t>
  </si>
  <si>
    <t>Berger W et al. An animal model for Norrie disease (ND): gene targeting of the mouse ND gene. Hum Mol Genet. 1996 Jan;5(1):51-9. doi: 10.1093/hmg/5.1.51.; Rehm HL et al. Vascular defects and sensorineural deafness in a mouse model of Norrie disease. J Neurosci. 2002 Jun 1;22(11):4286-92. doi: 2002.</t>
  </si>
  <si>
    <t>Roux I et al. Otoferlin, defective in a human deafness form, is essential for exocytosis at the auditory ribbon synapse. Cell. 2006 Oct 20;127(2):277-89. doi: 10.1016/j.cell.2006.08.040.; Longo-Guess C et al. A missense mutation in the conserved C2B domain of otoferlin causes deafness in a new mouse model of DFNB9. Hear Res. 2007 Dec;234(1-2):21-8. doi: 10.1016/j.heares.2007.09.005. Epub 2007</t>
  </si>
  <si>
    <t>Taylor R et al. Absence of plastin 1 causes abnormal maintenance of hair cell stereocilia and a moderate form of hearing loss in mice. Hum Mol Genet. 2015 Jan 1;24(1):37-49. doi: 10.1093/hmg/ddu417. Epub 2014 Aug 14.</t>
  </si>
  <si>
    <t>Phippard D et al. The sex-linked fidget mutation abolishes Brn4/Pou3f4 gene expression in the embryonic inner ear. Hum Mol Genet. 2000 Jan 1;9(1):79-85. doi: 10.1093/hmg/9.1.79.; Phippard D et al. Targeted mutagenesis of the POU-domain gene Brn4/Pou3f4 causes developmental defects in the inner ear. J Neurosci. 1999 Jul 15;19(14):5980-9.</t>
  </si>
  <si>
    <t>Goodyear RJ et al. A receptor-like inositol lipid phosphatase is required for the maturation of developing cochlear hair bundles. J Neurosci. 2003 Oct 8;23(27):9208-19.</t>
  </si>
  <si>
    <t>Diaz-Horta O et al. ROR1 is essential for proper innervation of auditory hair cells and hearing in humans and mice. Proc Natl Acad Sci U S A. 2016 May 24;113(21):5993-8. doi:</t>
  </si>
  <si>
    <t>Liberman MC et al. Prestin is required for electromotility of the outer hair cell and for the cochlear amplifier. Nature. 2002 Sep 19;419(6904):300-4. doi: 10.1038/nature01059. Epub 2002 Aug 28.</t>
  </si>
  <si>
    <t>Herbarth B et al. Mutation of the Sry-related Sox10 gene in Dominant megacolon, a mouse model for human Hirschsprung disease. Proc Natl Acad Sci U S A. 1998 Apr 28;95(9):5161-5. doi: 10.1073/pnas.95.9.5161.; Southard-Smith EM et al. Sox10 mutation disrupts neural crest development in Dom Hirschsprung mouse model. Nat Genet. 1998 Jan;18(1):60-4. doi: 10.1038/ng0198-60.</t>
  </si>
  <si>
    <t>Yoshikawa M et al. Mice lacking ganglioside GM3 synthase exhibit complete hearing loss due to selective degeneration of the organ of Corti. Proc Natl Acad Sci U S A. 2009 Jun 9;106(23):9483-8. doi:</t>
  </si>
  <si>
    <t>Verpy E et al. Stereocilin-deficient mice reveal the origin of cochlear waveform distortions. Nature. 2008 Nov 13;456(7219):255-8. doi: 10.1038/nature07380. Epub 2008 Oct 8.</t>
  </si>
  <si>
    <t>Richter CA et al. Defects in middle ear cavitation cause conductive hearing loss in the Tcof1 mutant mouse. Hum Mol Genet. 2010 Apr 15;19(8):1551-60. doi: 10.1093/hmg/ddq028. Epub 2010 Jan</t>
  </si>
  <si>
    <t>Tang T et al. A mouse knockout library for secreted and transmembrane proteins. Nat Biotechnol. 2010 Jul;28(7):749-55. doi: 10.1038/nbt.1644. Epub 2010 Jun 20.; Fasquelle L et al. Tmprss3, a transmembrane serine protease deficient in human DFNB8/10 deafness, is critical for cochlear hair cell survival at the onset of hearing. J Biol Chem. 2011 May 13;286(19):17383-97. doi: 10.1074/jbc.M110.190652. Epub</t>
  </si>
  <si>
    <t>Du X et al. A catechol-O-methyltransferase that is essential for auditory function in mice and humans. Proc Natl Acad Sci U S A. 2008 Sep 23;105(38):14609-14. doi:</t>
  </si>
  <si>
    <t>Kitamura K et al. Ultrastructural findings in the inner ear of Jackson shaker mice. Acta Otolaryngol. 1992;112(4):622-7. doi: 10.3109/00016489209137451.; Kikkawa Y et al. Mutations in a new scaffold protein Sans cause deafness in Jackson shaker mice. Hum Mol Genet. 2003 Mar 1;12(5):453-61. doi: 10.1093/hmg/ddg042.</t>
  </si>
  <si>
    <t>Liu X et al. Usherin is required for maintenance of retinal photoreceptors and normal development of cochlear hair cells. Proc Natl Acad Sci U S A. 2007 Mar 13;104(11):4413-8. doi:</t>
  </si>
  <si>
    <t>Ingham NJ et al. Mouse screen reveals multiple new genes underlying mouse and human hearing loss.  PLoS Biol. 2019 Apr 11;17(4):e3000194. doi: 10.1371/journal.pbio.3000194. eCollection 2019 Apr.</t>
  </si>
  <si>
    <t>Ingham NJ et al. Mouse screen reveals multiple new genes underlying mouse and human hearing loss. PLoS Biol. 2019 Apr 11;17(4):e3000194. doi: 10.1371/journal.pbio.3000194. eCollection 2019 Apr.</t>
  </si>
  <si>
    <t>Chen J et al. Spinster homolog 2 (spns2) deficiency causes early onset progressive hearing loss. PLoS Genet. 2014 Oct 30;10(10):e1004688. doi: 10.1371/journal.pgen.1004688.; Ingham NJ et al. Mouse screen reveals multiple new genes underlying mouse and human hearing loss. PLoS Biol. 2019 Apr 11;17(4):e3000194. doi: 10.1371/journal.pbio.3000194. eCollection 2019 Apr.</t>
  </si>
  <si>
    <t>Buniello A et al. Wbp2 is required for normal glutamatergic synapses in the cochlea and is crucial for hearing. EMBO Mol Med. 2016 Mar 1;8(3):191-207. doi: 10.15252/emmm.201505523.; Ingham NJ et al. Mouse screen reveals multiple new genes underlying mouse and human hearing loss.  PLoS Biol. 2019 Apr 11;17(4):e3000194. doi: 10.1371/journal.pbio.3000194. eCollection 2019 Apr.</t>
  </si>
  <si>
    <t>Chen J et al. Mcph1-deficient mice reveal a role for MCPH1 in otitis media. PLoS One. 2013;8(3):e58156. doi: 10.1371/journal.pone.0058156. Epub 2013 Mar 13.; Ingham NJ et al. Mouse screen reveals multiple new genes underlying mouse and human hearing loss.  PLoS Biol. 2019 Apr 11;17(4):e3000194. doi: 10.1371/journal.pbio.3000194. eCollection 2019 Apr.</t>
  </si>
  <si>
    <t>Hadrys T et al. Nkx5-1 controls semicircular canal formation in the mouse inner ear. Development. 1998 Jan;125(1):33-9.; Wang W et al. Inner ear and maternal reproductive defects in mice lacking the Hmx3 homeobox gene. Development. 1998 Feb;125(4):621-34.</t>
  </si>
  <si>
    <t>del Castillo I et al. A deletion involving the connexin 30 gene in nonsyndromic hearing impairment. N Engl J Med. 2002 Jan 24;346(4):243-9. doi: 10.1056/NEJMoa012052.; Grifa A et al. Mutations in GJB6 cause nonsyndromic autosomal dominant deafness at DFNA3 locus. Nat Genet. 1999 Sep;23(1):16-8. doi: 10.1038/12612.</t>
  </si>
  <si>
    <t>Driver EC et al. Hedgehog signaling regulates sensory cell formation and auditory function in mice and humans. J Neurosci. 2008 Jul 16;28(29):7350-8. doi: 10.1523/JNEUROSCI.0312-08.2008.</t>
  </si>
  <si>
    <t>Alasti F et al. A mutation in HOXA2 is responsible for autosomal-recessive microtia in an Iranian family. Am J Hum Genet. 2008 Apr;82(4):982-91. doi: 10.1016/j.ajhg.2008.02.015.</t>
  </si>
  <si>
    <t>de Kok YJ et al. Association between X-linked mixed deafness and mutations in the POU domain gene POU3F4. Science. 1995 Feb 3;267(5198):685-8. doi: 10.1126/science.7839145.</t>
  </si>
  <si>
    <t>Seco CZ et al. Progressive hearing loss and vestibular dysfunction caused by a homozygous nonsense mutation in CLIC5. Eur J Hum Genet. 2015 Feb;23(2):189-94. doi: 10.1038/ejhg.2014.83. Epub 2014 Apr</t>
  </si>
  <si>
    <t>Ruel J et al. Impairment of SLC17A8 encoding vesicular glutamate transporter-3, VGLUT3, underlies nonsyndromic deafness DFNA25 and inner hair cell dysfunction in null Am J Hum Genet. 2008 Aug;83(2):278-92. doi: 10.1016/j.ajhg.2008.07.008.</t>
  </si>
  <si>
    <t>Pingault V et al. SOX10 mutations in patients with Waardenburg-Hirschsprung disease. Nat Genet. 1998 Feb;18(2):171-3. doi: 10.1038/ng0298-171.</t>
  </si>
  <si>
    <t>Wu X et al. PKHD1L1 is a coat protein of hair-cell stereocilia and is required for normal hearing. Nat Commun. 2019 Aug 23;10(1):3801. doi: 10.1038/s41467-019-11712-w.</t>
  </si>
  <si>
    <t>Gamp AC et al. LIMP-2/LGP85 deficiency causes ureteric pelvic junction obstruction, deafness and peripheral neuropathy in mice. Hum Mol Genet. 2003 Mar 15;12(6):631-46.; Knipper M et al. Deafness in LIMP2-deficient mice due to early loss of the potassium channel KCNQ1/KCNE1 in marginal cells of the stria vascularis. J Physiol. 2006 Oct 1;576(Pt 1):73-86. doi: 10.1113/jphysiol.2006.116889. Epub</t>
  </si>
  <si>
    <t>Gawenis LR et al. Mice with a targeted disruption of the AE2 Cl-/HCO3- exchanger are achlorhydric. J Biol Chem. 2004 Jul 16;279(29):30531-9. doi: 10.1074/jbc.M403779200. Epub 2004</t>
  </si>
  <si>
    <t>Basel-Vanagaite L et al. Deficiency for the ubiquitin ligase UBE3B in a blepharophimosis-ptosis-intellectual-disability syndrome. Am J Hum Genet. 2012 Dec 7;91(6):998-1010. doi: 10.1016/j.ajhg.2012.10.011. Epub</t>
  </si>
  <si>
    <t>Dunn NR et al. Haploinsufficient phenotypes in Bmp4 heterozygous null mice and modification by mutations in Gli3 and Alx4. Dev Biol. 1997 Aug 15;188(2):235-47. doi: 10.1006/dbio.1997.8664.; Winnier G et al. Bone morphogenetic protein-4 is required for mesoderm formation and patterning in the mouse. Genes Dev. 1995 Sep 1;9(17):2105-16. doi: 10.1101/gad.9.17.2105.; Blauwkamp MN et al. The role of bone morphogenetic protein 4 in inner ear development and function. Hear Res. 2007 Mar;225(1-2):71-9. doi: 10.1016/j.heares.2006.12.010. Epub 2006</t>
  </si>
  <si>
    <t>Avenarius MR et al. Heterodimeric capping protein is required for stereocilia length and width regulation. J Cell Biol. 2017 Nov 6;216(11):3861-3881. doi: 10.1083/jcb.201704171. Epub 2017</t>
  </si>
  <si>
    <t>Shin JB et al. The R109H variant of fascin-2, a developmentally regulated actin crosslinker in hair-cell stereocilia, underlies early-onset hearing loss of DBA/2J mice. J Neurosci. 2010 Jul 21;30(29):9683-94. doi: 10.1523/JNEUROSCI.1541-10.2010.</t>
  </si>
  <si>
    <t>Pillers DA et al. Hearing loss in the laminin-deficient dy mouse model of congenital muscular dystrophy. Mol Genet Metab. 2002 Jul;76(3):217-24. doi: 10.1016/s1096-7192(02)00039-2.</t>
  </si>
  <si>
    <t>Kammerer R et al. Loss of mammal-specific tectorial membrane component carcinoembryonic antigen cell adhesion molecule 16 (CEACAM16) leads to hearing impairment at low and high  J Biol Chem. 2012 Jun 22;287(26):21584-98. doi: 10.1074/jbc.M111.320481. Epub</t>
  </si>
  <si>
    <t>Bonadio J et al. Transgenic mouse model of the mild dominant form of osteogenesis imperfecta. Proc Natl Acad Sci U S A. 1990 Sep;87(18):7145-9. doi: 10.1073/pnas.87.18.7145.; Altschuler RA et al. An evaluation of otopathology in the MOV-13 transgenic mutant mouse. Ann N Y Acad Sci. 1991;630:249-52. doi: 10.1111/j.1749-6632.1991.tb19595.x.</t>
  </si>
  <si>
    <t>Arnold CN et al. Rapid identification of a disease allele in mouse through whole genome sequencing and bulk segregation analysis. Genetics. 2011 Mar;187(3):633-41. doi: 10.1534/genetics.110.124586. Epub 2010 Dec</t>
  </si>
  <si>
    <t>Schultz JM et al. Noncoding mutations of HGF are associated with nonsyndromic hearing loss, DFNB39. Am J Hum Genet. 2009 Jul;85(1):25-39. doi: 10.1016/j.ajhg.2009.06.003. Epub 2009; Morell RJ et al. Noncoding Microdeletion in Mouse Hgf Disrupts Neural Crest Migration into the Stria Vascularis, Reduces the Endocochlear Potential, and Suggests the J Neurosci. 2020 Apr 8;40(15):2976-2992. doi: 10.1523/JNEUROSCI.2278-19.2020.</t>
  </si>
  <si>
    <t>Erkman L et al. Role of transcription factors Brn-3.1 and Brn-3.2 in auditory and visual system development. Nature. 1996 Jun 13;381(6583):603-6. doi: 10.1038/381603a0.; Xiang M et al. Essential role of POU-domain factor Brn-3c in auditory and vestibular hair cell development. Proc Natl Acad Sci U S A. 1997 Aug 19;94(17):9445-50.</t>
  </si>
  <si>
    <t>Tan J et al. Absence of SERPINB6A causes sensorineural hearing loss with multiple histopathologies in the mouse inner ear. Am J Pathol. 2013 Jul;183(1):49-59. doi: 10.1016/j.ajpath.2013.03.009. Epub 2013</t>
  </si>
  <si>
    <t xml:space="preserve">Bermingham NA et al. Math1: an essential gene for the generation of inner ear hair cells. Science. 1999 Jun 11;284(5421):1837-41. doi: 10.1126/science.284.5421.1837. </t>
  </si>
  <si>
    <t xml:space="preserve">Rickheit G et al. Endocochlear potential depends on Cl- channels: mechanism underlying deafness in Bartter syndrome IV. EMBO J. 2008 Nov 5;27(21):2907-17. doi: 10.1038/emboj.2008.203. Epub 2008 Oct 2. </t>
  </si>
  <si>
    <t xml:space="preserve">DEOL MS. The anatomy and development of the mutants pirouette, shaker-1 and waltzer in the mouse. Proc R Soc Lond B Biol Sci. 1956 May 29;145(919):206-13.; Bryda EC et al. A high-resolution genetic map around waltzer on mouse chromosome 10 and identification of a new allele of waltzer. Mamm Genome. 1997 Jan;8(1):1-4. doi: 10.1007/s003359900336.; Johnson KR et al. A major gene affecting age-related hearing loss in C57BL/6J mice. Hear Res. 1997 Dec;114(1-2):83-92. doi: 10.1016/s0378-5955(97)00155-x.; Di Palma F et al. Mutations in Cdh23, encoding a new type of cadherin, cause stereocilia disorganization in waltzer, the mouse model for Usher syndrome type 1D. Nat Genet. 2001 Jan;27(1):103-7. doi: 10.1038/83660.; Noben-Trauth K et al. Association of cadherin 23 with polygenic inheritance and genetic modification of sensorineural hearing loss. Nat Genet. 2003 Sep;35(1):21-3.doi: 10.1038/ng1226. Epub 2003 Aug 10. </t>
  </si>
  <si>
    <t xml:space="preserve">Alavizadeh A et al. The Wheels mutation in the mouse causes vascular, hindbrain, and inner ear defects. Dev Biol. 2001 Jun 1;234(1):244-60. doi: 10.1006/dbio.2001.0241.; Bosman EA et al. Multiple mutations in mouse Chd7 provide models for CHARGE syndrome. Hum Mol Genet. 2005 Nov 15;14(22):3463-76. doi: 10.1093/hmg/ddi375. Epub 2005 Oct; Nolan PM et al. Heterozygosity mapping of partially congenic lines: mapping of a semidominant neurological mutation, Wheels (Whl), on mouse chromosome 4. Genetics. 1995 May;140(1):245-54. doi: 10.1093/genetics/140.1.245. </t>
  </si>
  <si>
    <t xml:space="preserve">Makishima T et al. Targeted disruption of mouse Coch provides functional evidence that DFNA9 hearing loss is not a COCH haploinsufficiency disorder. Hum Genet. 2005 Oct;118(1):29-34.doi: 10.1007/s00439-005-0001-4. Epub 2005 Oct 28. </t>
  </si>
  <si>
    <t xml:space="preserve">Li Y et al. A fibrillar collagen gene, Col11a1, is essential for skeletal morphogenesis. Cell. 1995 Feb 10;80(3):423-30. doi: 10.1016/0092-8674(95)90492-1.; Cho H et al. Ultrastructural changes of cochlea in mice with hereditary chondrodysplasia (cho/cho).  Ann N Y Acad Sci. 1991;630:259-61.doi: 10.1111/j.1749-6632.1991.tb19598.x. </t>
  </si>
  <si>
    <t xml:space="preserve">McGuirt WT et al. Mutations in the KCNQ4 gene are responsible for autosomal dominant deafness in four DFNA2 families. Hum Mol Genet. 1999 Jul;8(7):1321-8. doi: 10.1093/hmg/8.7.1321.; Li SW et al. Targeted disruption of Col11a2 produces a mild cartilage phenotype in transgenic mice: comparison with the human disorder otospondylomegaepiphyseal dysplasia (OSMED). Dev Dyn. 2001 Oct;222(2):141-52. doi: 10.1002/dvdy.1178. </t>
  </si>
  <si>
    <t xml:space="preserve">Suzuki N et al. Type IX collagen knock-out mouse shows progressive hearing loss. Neurosci Res. 2005 Mar;51(3):293-8. doi: 10.1016/j.neures.2004.12.001. Epub 2005 Jan 8. </t>
  </si>
  <si>
    <t xml:space="preserve">Schoen CJ et al. Diaphanous homolog 3 (Diap3) overexpression causes progressive hearing loss and inner hair cell defects in a transgenic mouse model of human deafness. PLoS One. 2013;8(2):e56520.doi: 10.1371/journal.pone.0056520. Epub 2013 Feb 18. </t>
  </si>
  <si>
    <t xml:space="preserve">Raynor EM and Mulroy MJ. Sensorineural hearing loss in the mdx mouse: a model of Duchenne muscular dystrophy. Laryngoscope. 1997 Aug;107(8):1053-6. doi: 10.1097/00005537-199708000-00009. </t>
  </si>
  <si>
    <t xml:space="preserve">Baynash AG et al. Interaction of endothelin-3 with endothelin-B receptor is essential for development of epidermal melanocytes and enteric neurons. Cell. 1994 Dec 30;79(7):1277-85.doi: 10.1016/0092-8674(94)90018-3. ; Edery P et al. Mutation of the endothelin-3 gene in the Waardenburg-Hirschsprung disease (Shah-Waardenburg syndrome). Nat Genet. 1996 Apr;12(4):442-4.doi: 10.1038/ng0496-442. </t>
  </si>
  <si>
    <t>Furness DN et al. Progressive hearing loss and gradual deterioration of sensory hair bundles in the ears of mice lacking the actin-binding protein Eps8L2. Proc Natl Acad Sci U S A. 2013 Aug 20;110(34):13898-903.; Dahmani M et al. EPS8L2 is a new causal gene for childhood onset autosomal recessive progressive hearing loss. Orphanet J Rare Dis. 2015 Aug 19;10:96. doi: 10.1186/s13023-015-0316-8.</t>
  </si>
  <si>
    <t>DEOL MS. The anatomy and development of the mutants pirouette, shaker-1 and waltzer in the mouse. Proc R Soc Lond B Biol Sci. 1956 May 29;145(919):206-13.; Erven A et al. A novel stereocilia defect in sensory hair cells of the deaf mouse mutant Tasmanian devil. Eur J Neurosci. 2002 Oct;16(8):1433-41. doi: 10.1046/j.1460-9568.2002.02213.x.; Odeh H et al. Mutations in Grxcr1 are the basis for inner ear dysfunction in the pirouette mouse. Am J Hum Genet. 2010 Feb 12;86(2):148-60. doi: 10.1016/j.ajhg.2010.01.016. Epub; Schraders M et al. Homozygosity mapping reveals mutations of GRXCR1 as a cause of autosomal-recessive nonsyndromic hearing impairment. Am J Hum Genet. 2010 Feb 12;86(2):138-47. doi: 10.1016/j.ajhg.2009.12.017.; Woolley GW and Dickie MM. Pirouetting mice. J Hered 1945; 36, 281-284.</t>
  </si>
  <si>
    <t>DEOL MS. The anatomy and development of the mutants pirouette, shaker-1 and waltzer in the mouse. Proc R Soc Lond B Biol Sci. 1956 May 29;145(919):206-13.; Gibson F et al. A type VII myosin encoded by the mouse deafness gene shaker-1. Nature. 1995 Mar 2;374(6517):62-4. doi: 10.1038/374062a0.; Lord EM and Gates WH. Shaker, a new mutation of the house mouse (Mus musculus). Am Naturalist 1929; 63, 435-42.</t>
  </si>
  <si>
    <t>Lane PW. [Twister (twt)]. Mouse News Lett 1981; 64, 59; Simmler MC et al. Targeted disruption of otog results in deafness and severe imbalance. Nat Genet. 2000 Feb;24(2):139-43. doi: 10.1038/72793.; Simmler MC et al. Twister mutant mice are defective for otogelin, a component specific to inner ear acellular membranes. Mamm Genome. 2000 Nov;11(11):961-966. doi: 10.1007/s003350010197.</t>
  </si>
  <si>
    <t>Schaible RH. Ames waltzer, av. Mouse News Lett. 1961; 24, 38; Zobeley E et al. Fine genetic and comparative mapping of the deafness mutation Ames waltzer on mouse chromosome 10. Genomics. 1998 Jun 1;50(2):260-6. doi: 10.1006/geno.1998.5298.; Alagramam KN et al. The mouse Ames waltzer hearing-loss mutant is caused by mutation of Pcdh15, a novel protocadherin gene. Nat Genet. 2001 Jan;27(1):99-102. doi: 10.1038/83837.</t>
  </si>
  <si>
    <t>Deol M and Kocher W. A new gene for deafness in the mouse. Heredity 1958; 12, 463-466; Keats BJ et al. The deafness locus (dn) maps to mouse chromosome 19. Mamm Genome. 1995 Jan;6(1):8-10. doi: 10.1007/BF00350886.; Kurima K et al. Dominant and recessive deafness caused by mutations of a novel gene, TMC1, required for cochlear hair-cell function. Nat Genet. 2002 Mar;30(3):277-84. doi: 10.1038/ng842. Epub 2002 Feb 19.; Vreugde S et al. Beethoven, a mouse model for dominant, progressive hearing loss DFNA36. Nat Genet. 2002 Mar;30(3):257-8. doi: 10.1038/ng848. Epub 2002 Feb 19.</t>
  </si>
  <si>
    <t>Morgan A et al. SLC12A2: a new gene associated with autosomal dominant Non-Syndromic hearing loss in humans. Hear Bal Comm. 2020 Feb 19;18(2):149-151. doi:doi.org/10.1080/21695717.2020.1726670; McNeill A et al. SLC12A2 variants cause a neurodevelopmental disorder or cochleovestibular defect. Brain. 2020 Aug 1;143(8):2380-2387. doi: 10.1093/brain/awaa176.; Mutai H et al. Variants encoding a restricted carboxy-terminal domain of SLC12A2 cause hereditary hearing loss in humans. PLoS Genet. 2020 Apr 15;16(4):e1008643. doi: 10.1371/journal.pgen.1008643.</t>
  </si>
  <si>
    <t>Lyon MF. Absence of otoliths in the mouse: An effect of the pallid mutant. J Genet 1953; 51:638-50; Erway LC et al. Prevention of congenital otolith defect in pallid mutant mice by manganese supplementation. Genetics. 1971 Jan;67(1):97-108. doi: 10.1093/genetics/67.1.97.; Huang L et al. The pallid gene encodes a novel, syntaxin 13-interacting protein involved in platelet storage pool deficiency. Nat Genet. 1999 Nov;23(3):329-32. doi: 10.1038/15507.</t>
  </si>
  <si>
    <t>Gruneberg H. Two new mutant genes in the house mouse. J Genet 1943;45:22-28;Truslove GM. The anatomy and development of the fidget mouse. J Genet 1956;54:64-86; Cox GA et al. The mouse fidgetin gene defines a new role for AAA family proteins in mammalian development. Nat Genet. 2000 Oct;26(2):198-202. doi: 10.1038/79923.</t>
  </si>
  <si>
    <t>Hertwig, P. Neue Mutationen und Koppelungsgruppen bei der Hausmaus. Z Indukt Abstamm Vererbungsl. 1942;80:220-246; Cordes SP and Barsh GS. The mouse segmentation gene kr encodes a novel basic domain-leucine zipper transcription factor. Cell. 1994 Dec 16;79(6):1025-34. doi: 10.1016/0092-8674(94)90033-7.; DEOL MS. THE ABNORMALITIES OF THE INNER EAR IN KREISLER MICE. J Embryol Exp Morphol. 1964 Sep;12:475-90.</t>
  </si>
  <si>
    <t>Strong LC and Hollander WF. Hereditary loop-tail in the house mouse accompanied by inperforate vagina and craniorachischisis when homozygous. J Hered. 1949;40:329-334; Montcouquiol M et al. Identification of Vangl2 and Scrb1 as planar polarity genes in mammals. Nature. 2003 May 8;423(6936):173-7. doi: 10.1038/nature01618. Epub 2003 Apr 30.; Deol MS. Influence of the neural tube on the differentiation of the inner ear in the mammalian embryo. Nature. 1966 Jan 8;209(5019):219-20. doi: 10.1038/209219a0.; Wilson DB. An ultrastructural analysis of abnormal otic development in exencephalic mutant mice. Arch Otorhinolaryngol. 1985;241(2):203-8. doi: 10.1007/BF00454355.</t>
  </si>
  <si>
    <t>Moyses-Oliveira M et al. Inactivation of AMMECR1 is associated with growth, bone, and heart alterations. Hum Mutat. 2018 Feb;39(2):281-291. doi: 10.1002/humu.23373. Epub 2017 Dec 14.</t>
  </si>
  <si>
    <t>Girotto G et al. Linkage study and exome sequencing identify a BDP1 mutation associated with hereditary hearing loss. PLoS One. 2013 Dec 2;8(12):e80323. doi: 10.1371/journal.pone.0080323. eCollection</t>
  </si>
  <si>
    <t>Nyegaard M et al. A Novel Locus Harbouring a Functional CD164 Nonsense Mutation Identified in a Large Danish Family with Nonsyndromic Hearing Impairment. PLoS Genet. 2015 Jul 21;11(7):e1005386. doi: 10.1371/journal.pgen.1005386.</t>
  </si>
  <si>
    <t>Rost S et al. Novel form of X-linked nonsyndromic hearing loss with cochlear malformation caused by a mutation in the type IV collagen gene COL4A6. Eur J Hum Genet. 2014 Feb;22(2):208-15. doi: 10.1038/ejhg.2013.108. Epub 2013 May</t>
  </si>
  <si>
    <t>Grati M et al. A missense mutation in DCDC2 causes human recessive deafness DFNB66, likely by interfering with sensory hair cell and supporting cell cilia length regulation. Hum Mol Genet. 2015 May 1;24(9):2482-91. doi: 10.1093/hmg/ddv009. Epub 2015 Jan</t>
  </si>
  <si>
    <t>Cheng J et al. Functional mutation of SMAC/DIABLO, encoding a mitochondrial proapoptotic protein, causes human progressive hearing loss DFNA64. Am J Hum Genet. 2011 Jul 15;89(1):56-66. doi: 10.1016/j.ajhg.2011.05.027. Epub</t>
  </si>
  <si>
    <t>Xiao S et al. Dentinogenesis imperfecta 1 with or without progressive hearing loss is associated with distinct mutations in DSPP. Nat Genet. 2001 Feb;27(2):201-4. doi: 10.1038/84848.; Li WX et al. Familial nonsyndromic hearing loss with incomplete partition type II caused by novel DSPP gene mutations. Acta Otolaryngol. 2018 Aug;138(8):685-690. doi: 10.1080/00016489.2018.1459832.</t>
  </si>
  <si>
    <t>Rohacek AM et al. ESRP1 Mutations Cause Hearing Loss due to Defects in Alternative Splicing that Disrupt Cochlear Development. Dev Cell. 2017 Nov 6;43(3):318-331.e5. doi: 10.1016/j.devcel.2017.09.026. Epub</t>
  </si>
  <si>
    <t>Yousaf R et al. Modifier variant of METTL13 suppresses human GAB1-associated profound deafness. J Clin Invest. 2018 Apr 2;128(4):1509-1522. doi: 10.1172/JCI97350. Epub 2018 Mar</t>
  </si>
  <si>
    <t>Gao X et al. Mutation of IFNLR1, an interferon lambda receptor 1, is associated with autosomal-dominant non-syndromic hearing loss. J Med Genet. 2018 May;55(5):298-306. doi: 10.1136/jmedgenet-2017-104954. Epub</t>
  </si>
  <si>
    <t>Santos-Cortez RL et al. Mutations in KARS, encoding lysyl-tRNA synthetase, cause autosomal-recessive nonsyndromic hearing impairment DFNB89. Am J Hum Genet. 2013 Jul 11;93(1):132-40. doi: 10.1016/j.ajhg.2013.05.018. Epub</t>
  </si>
  <si>
    <t>Gao J et al. Whole Exome Sequencing Identified MCM2 as a Novel Causative Gene for Autosomal Dominant Nonsyndromic Deafness in a Chinese Family. PLoS One. 2015 Jul 21;10(7):e0133522. doi: 10.1371/journal.pone.0133522.</t>
  </si>
  <si>
    <t>Mujtaba G et al. A mutation of MET, encoding hepatocyte growth factor receptor, is associated with human DFNB97 hearing loss. J Med Genet. 2015 Aug;52(8):548-52. doi: 10.1136/jmedgenet-2015-103023. Epub 2015</t>
  </si>
  <si>
    <t>Prezant TR et al. Mitochondrial ribosomal RNA mutation associated with both antibiotic-induced and non-syndromic deafness. Nat Genet. 1993 Jul;4(3):289-94. doi: 10.1038/ng0793-289.; Bacino C et al. Susceptibility mutations in the mitochondrial small ribosomal RNA gene in aminoglycoside induced deafness. Pharmacogenetics. 1995 Jun;5(3):165-72. doi: 10.1097/00008571-199506000-00005.; Usami S et al. Genetic and clinical features of sensorineural hearing loss associated with the 1555 mitochondrial mutation. Laryngoscope. 1997 Apr;107(4):483-90. doi: 10.1097/00005537-199704000-00011.; Estivill X et al. Familial progressive sensorineural deafness is mainly due to the mtDNA A1555G mutation and is enhanced by treatment of aminoglycosides. Am J Hum Genet. 1998 Jan;62(1):27-35. doi: 10.1086/301676.; Zhao H et al. Maternally inherited aminoglycoside-induced and nonsyndromic deafness is associated with the novel C1494T mutation in the mitochondrial 12S rRNA gene in a Am J Hum Genet. 2004 Jan;74(1):139-52. doi: 10.1086/381133. Epub 2003 Dec 12.; Casano RA et al. Inherited susceptibility to aminoglycoside ototoxicity: genetic heterogeneity and clinical implications. Am J Otolaryngol. 1999 May-Jun;20(3):151-6. doi: 10.1016/s0196-0709(99)90062-5.</t>
  </si>
  <si>
    <t>Shoffner JM et al. Myoclonic epilepsy and ragged-red fiber disease (MERRF) is associated with a mitochondrial DNA tRNA(Lys) mutation. Cell. 1990 Jun 15;61(6):931-7. doi: 10.1016/0092-8674(90)90059-n.; Zeviani M et al. A MERRF/MELAS overlap syndrome associated with a new point mutation in the mitochondrial DNA tRNA(Lys) gene. Eur J Hum Genet. 1993;1(1):80-7. doi: 10.1159/000472390.; Kameoka K et al. Novel mitochondrial DNA mutation in tRNA(Lys) (8296A--&gt;G) associated with diabetes. Biochem Biophys Res Commun. 1998 Apr 17;245(2):523-7. doi:</t>
  </si>
  <si>
    <t>Goto Y et al. A mutation in the tRNA(Leu)(UUR) gene associated with the MELAS subgroup of mitochondrial encephalomyopathies. Nature. 1990 Dec 13;348(6302):651-3. doi: 10.1038/348651a0.; van den Ouweland JM et al. Mutation in mitochondrial tRNA(Leu)(UUR) gene in a large pedigree with maternally transmitted type II diabetes mellitus and deafness. Nat Genet. 1992 Aug;1(5):368-71. doi: 10.1038/ng0892-368.</t>
  </si>
  <si>
    <t>Jaksch M et al. Progressive myoclonus epilepsy and mitochondrial myopathy associated with mutations in the tRNA(Ser(UCN)) gene. Ann Neurol. 1998 Oct;44(4):635-40. doi: 10.1002/ana.410440409.; Fischel-Ghodsian N et al. Mitochondrial mutation associated with nonsyndromic deafness. Am J Otolaryngol. 1995 Nov-Dec;16(6):403-8. doi: 10.1016/0196-0709(95)90078-0.; Reid FM et al. A novel mitochondrial point mutation in a maternal pedigree with sensorineural deafness. Hum Mutat. 1994;3(3):243-7. doi: 10.1002/humu.1380030311.; Sevior KB et al. Mitochondrial A7445G mutation in two pedigrees with palmoplantar keratoderma and deafness. Am J Med Genet. 1998 Jan 13;75(2):179-85.; Tiranti V et al. Maternally inherited hearing loss, ataxia and myoclonus associated with a novel point mutation in mitochondrial tRNASer(UCN) gene. Hum Mol Genet. 1995 Aug;4(8):1421-7. doi: 10.1093/hmg/4.8.1421.; Verhoeven K et al. Hearing impairment and neurological dysfunction associated with a mutation in the mitochondrial tRNASer(UCN) gene. Eur J Hum Genet. 1999 Jan;7(1):45-51. doi: 10.1038/sj.ejhg.5200247.; Schuelke M et al. Epilepsia partialis continua associated with a homoplasmic mitochondrial tRNA(Ser(UCN)) mutation. Ann Neurol. 1998 Oct;44(4):700-4. doi: 10.1002/ana.410440420.; Jaksch M et al. A systematic mutation screen of 10 nuclear and 25 mitochondrial candidate genes in 21 patients with cytochrome c oxidase (COX) deficiency shows tRNA(Ser)(UCN) J Med Genet. 1998 Nov;35(11):895-900. doi: 10.1136/jmg.35.11.895.; Sue CM et al. Maternally inherited hearing loss in a large kindred with a novel T7511C mutation in the mitochondrial DNA tRNA(Ser(UCN)) gene. Neurology. 1999 Jun 10;52(9):1905-8. doi: 10.1212/wnl.52.9.1905.; Hutchin TP et al. A novel mutation in the mitochondrial tRNA(Ser(UCN)) gene in a family with non-syndromic sensorineural hearing impairment. J Med Genet. 2000 Sep;37(9):692-4.doi: 10.1136/jmg.37.9.692. ; Friedman RA et al. Maternally inherited nonsyndromic hearing loss. Am J Med Genet. 1999 Jun 4;84(4):369-72. doi:</t>
  </si>
  <si>
    <t>Nakanishi H et al. NLRP3 mutation and cochlear autoinflammation cause syndromic and nonsyndromic hearing loss DFNA34 responsive to anakinra therapy. Proc Natl Acad Sci U S A. 2017 Sep 12;114(37):E7766-E7775. doi:</t>
  </si>
  <si>
    <t>Thoenes M et al. OSBPL2 encodes a protein of inner and outer hair cell stereocilia and is mutated in autosomal dominant hearing loss (DFNA67). Orphanet J Rare Dis. 2015 Feb 10;10:15. doi: 10.1186/s13023-015-0238-5.; Xing G et al. Identification of OSBPL2 as a novel candidate gene for progressive nonsyndromic hearing loss by whole-exome sequencing. Genet Med. 2015 Mar;17(3):210-8. doi: 10.1038/gim.2014.90. Epub 2014 Jul 31.</t>
  </si>
  <si>
    <t>Wang L et al. A dominant variant in the PDE1C gene is associated with nonsyndromic hearing loss. Hum Genet. 2018 Jul;137(6-7):437-446. doi: 10.1007/s00439-018-1895-y. Epub 2018</t>
  </si>
  <si>
    <t>Martin-Sierra C et al. A novel missense variant in PRKCB segregates low-frequency hearing loss in an autosomal dominant family with Meniere's disease. Hum Mol Genet. 2016 Aug 15;25(16):3407-3415. doi: 10.1093/hmg/ddw183. Epub 2016</t>
  </si>
  <si>
    <t>Lalani SR et al. SEMA3E mutation in a patient with CHARGE syndrome. J Med Genet. 2004 Jul;41(7):e94. doi: 10.1136/jmg.2003.017640.</t>
  </si>
  <si>
    <t>Hoskins BE et al. Transcription factor SIX5 is mutated in patients with branchio-oto-renal syndrome. Am J Hum Genet. 2007 Apr;80(4):800-4. doi: 10.1086/513322. Epub 2007 Feb 22.</t>
  </si>
  <si>
    <t>Ben Said M et al. A mutation in SLC22A4 encoding an organic cation transporter expressed in the cochlea strial endothelium causes human recessive non-syndromic hearing loss Hum Genet. 2016 May;135(5):513-524. doi: 10.1007/s00439-016-1657-7. Epub 2016 Mar</t>
  </si>
  <si>
    <t>Green P et al. Brown-Vialetto-Van Laere syndrome, a ponto-bulbar palsy with deafness, is caused by mutations in c20orf54. Am J Hum Genet. 2010 Mar 12;86(3):485-9. doi: 10.1016/j.ajhg.2010.02.006. Epub; Srour M et al. Mutations in riboflavin transporter present with severe sensory loss and deafness in childhood. Muscle Nerve. 2014 Nov;50(5):775-9. doi: 10.1002/mus.24224. Epub 2014 Sep 16.</t>
  </si>
  <si>
    <t>Huebner AK et al. Nonsense mutations in SMPX, encoding a protein responsive to physical force, result in X-chromosomal hearing loss. Am J Hum Genet. 2011 May 13;88(5):621-7. doi: 10.1016/j.ajhg.2011.04.007. Epub; Schraders M et al. Next-generation sequencing identifies mutations of SMPX, which encodes the small muscle protein, X-linked, as a cause of progressive hearing impairment. Am J Hum Genet. 2011 May 13;88(5):628-34. doi: 10.1016/j.ajhg.2011.04.012. Epub</t>
  </si>
  <si>
    <t>Sanchez-Martin M et al. SLUG (SNAI2) deletions in patients with Waardenburg disease. Hum Mol Genet. 2002 Dec 1;11(25):3231-6. doi: 10.1093/hmg/11.25.3231.</t>
  </si>
  <si>
    <t>Rehman AU et al. Mutations in TBC1D24, a gene associated with epilepsy, also cause nonsyndromic deafness DFNB86. Am J Hum Genet. 2014 Jan 2;94(1):144-52. doi: 10.1016/j.ajhg.2013.12.004.; Azaiez H et al. TBC1D24 mutation causes autosomal-dominant nonsyndromic hearing loss. Hum Mutat. 2014 Jul;35(7):819-23. doi: 10.1002/humu.22557. Epub 2014 May 6.; Zhang L et al. A dominant mutation in the stereocilia-expressing gene TBC1D24 is a probable cause for nonsyndromic hearing impairment. Hum Mutat. 2014 Jul;35(7):814-8. doi: 10.1002/humu.22558. Epub 2014 May 6.</t>
  </si>
  <si>
    <t>Di Stazio M et al. TBL1Y: a new gene involved in syndromic hearing loss. Eur J Hum Genet. 2019 Mar;27(3):466-474. doi: 10.1038/s41431-018-0282-4. Epub</t>
  </si>
  <si>
    <t>Walsh T et al. Genomic duplication and overexpression of TJP2/ZO-2 leads to altered expression of apoptosis genes in progressive nonsyndromic hearing loss DFNA51. Am J Hum Genet. 2010 Jul 9;87(1):101-9. doi: 10.1016/j.ajhg.2010.05.011. Epub</t>
  </si>
  <si>
    <t>Li J et al. Whole-exome sequencing identifies a variant in TMEM132E causing autosomal-recessive nonsyndromic hearing loss DFNB99. Hum Mutat. 2015 Jan;36(1):98-105. doi: 10.1002/humu.22712. Epub 2014 Nov 28.</t>
  </si>
  <si>
    <t>Morino H et al. Mutations in Twinkle primase-helicase cause Perrault syndrome with neurologic features. Neurology. 2014 Nov 25;83(22):2054-61. doi: 10.1212/WNL.0000000000001036. Epub</t>
  </si>
  <si>
    <t>van Wijk E et al. A mutation in the gamma actin 1 (ACTG1) gene causes autosomal dominant hearing loss (DFNA20/26). J Med Genet. 2003 Dec;40(12):879-84. doi: 10.1136/jmg.40.12.879.; Zhu M et al. Mutations in the gamma-actin gene (ACTG1) are associated with dominant progressive deafness (DFNA20/26). Am J Hum Genet. 2003 Nov;73(5):1082-91. doi: 10.1086/379286. Epub 2003 Sep 16.</t>
  </si>
  <si>
    <t>Zheng J et al. Carcinoembryonic antigen-related cell adhesion molecule 16 interacts with alpha-tectorin and is mutated in autosomal dominant hearing loss (DFNA4). Proc Natl Acad Sci U S A. 2011 Mar 8;108(10):4218-23. doi:</t>
  </si>
  <si>
    <t>Riazuddin S et al. Alterations of the CIB2 calcium- and integrin-binding protein cause Usher syndrome type 1J and nonsyndromic deafness DFNB48. Nat Genet. 2012 Nov;44(11):1265-71. doi: 10.1038/ng.2426. Epub 2012 Sep 30.</t>
  </si>
  <si>
    <t>Sineni CJ et al. A truncating CLDN9 variant is associated with autosomal recessive nonsyndromic hearing loss. Hum Genet. 2019 Oct;138(10):1071-1075. doi: 10.1007/s00439-019-02037-1. Epub 2019</t>
  </si>
  <si>
    <t>Joensuu T et al. Mutations in a novel gene with transmembrane domains underlie Usher syndrome type 3. Am J Hum Genet. 2001 Oct;69(4):673-84. doi: 10.1086/323610. Epub 2001 Aug 27.; Sankila EM et al. Assignment of an Usher syndrome type III (USH3) gene to chromosome 3q. Hum Mol Genet. 1995 Jan;4(1):93-8. doi: 10.1093/hmg/4.1.93.</t>
  </si>
  <si>
    <t>Robertson NG et al. Mutations in a novel cochlear gene cause DFNA9, a human nonsyndromic deafness with vestibular dysfunction. Nat Genet. 1998 Nov;20(3):299-303. doi: 10.1038/3118.</t>
  </si>
  <si>
    <t>Richards AJ et al. A family with Stickler syndrome type 2 has a mutation in the COL11A1 gene resulting in the substitution of glycine 97 by valine in alpha 1 (XI) collagen. Hum Mol Genet. 1996 Sep;5(9):1339-43. doi: 10.1093/hmg/5.9.1339.</t>
  </si>
  <si>
    <t>Vikkula M et al. Autosomal dominant and recessive osteochondrodysplasias associated with the COL11A2 locus. Cell. 1995 Feb 10;80(3):431-7. doi: 10.1016/0092-8674(95)90493-x.; McGuirt WT et al. Mutations in the KCNQ4 gene are responsible for autosomal dominant deafness in four DFNA2 families. Hum Mol Genet. 1999 Jul;8(7):1321-8. doi: 10.1093/hmg/8.7.1321.; Chen W et al. Mutation of COL11A2 causes autosomal recessive non-syndromic hearing loss at the DFNB53 locus. J Med Genet. 2005 Oct;42(10):e61. doi: 10.1136/jmg.2005.032615. Epub 2005 Jul 20.</t>
  </si>
  <si>
    <t>Ahmad NN et al. Stop codon in the procollagen II gene (COL2A1) in a family with the Stickler syndrome (arthro-ophthalmopathy). Proc Natl Acad Sci U S A. 1991 Aug 1;88(15):6624-7. doi: 10.1073/pnas.88.15.6624.</t>
  </si>
  <si>
    <t>Van Camp G et al. A new autosomal recessive form of Stickler syndrome is caused by a mutation in the COL9A1 gene. Am J Hum Genet. 2006 Sep;79(3):449-57. doi: 10.1086/506478. Epub 2006 Jun 26.</t>
  </si>
  <si>
    <t>Abe S et al. Identification of CRYM as a candidate responsible for nonsyndromic deafness, through cDNA microarray analysis of human cochlear and vestibular tissues. Am J Hum Genet. 2003 Jan;72(1):73-82. doi: 10.1086/345398. Epub 2002 Dec 6.</t>
  </si>
  <si>
    <t>Schoen CJ et al. Increased activity of Diaphanous homolog 3 (DIAPH3)/diaphanous causes hearing defects in humans with auditory neuropathy and in Drosophila. Proc Natl Acad Sci U S A. 2010 Jul 27;107(30):13396-401.; Kim TB et al. A gene responsible for autosomal dominant auditory neuropathy (AUNA1) maps to 13q14-21. J Med Genet. 2004 Nov;41(11):872-6. doi: 10.1136/jmg.2004.020628.</t>
  </si>
  <si>
    <t>Pfister MH et al. A second family with nonsyndromic sensorineural hearing loss linked to Xp21.2: refinement of the DFN4 locus within DMD. Genomics. 1998 Nov 1;53(3):377-82. doi: 10.1006/geno.1998.5538.; Pfister MH et al. Clinical evidence for dystrophin dysfunction as a cause of hearing loss in locus DFN4. Laryngoscope. 1999 May;109(5):730-5. doi: 10.1097/00005537-199905000-00010.</t>
  </si>
  <si>
    <t>Edery P et al. Mutation of the endothelin-3 gene in the Waardenburg-Hirschsprung disease (Shah-Waardenburg syndrome). Nat Genet. 1996 Apr;12(4):442-4. doi: 10.1038/ng0496-442.</t>
  </si>
  <si>
    <t>Jaworek TJ et al. An alteration in ELMOD3, an Arl2 GTPase-activating protein, is associated with hearing impairment in humans. PLoS Genet. 2013;9(9):e1003774. doi: 10.1371/journal.pgen.1003774. Epub 2013 Sep</t>
  </si>
  <si>
    <t>Charizopoulou N et al. Gipc3 mutations associated with audiogenic seizures and sensorineural hearing loss in mouse and human. Nat Commun. 2011 Feb 15;2:201. doi: 10.1038/ncomms1200.; Rehman AU et al. Mutations of GIPC3 cause nonsyndromic hearing loss DFNB72 but not DFNB81 that also maps to chromosome 19p. Hum Genet. 2011 Dec;130(6):759-65. doi: 10.1007/s00439-011-1018-5. Epub 2011 Jun; Ain Q et al. The autosomal recessive nonsyndromic deafness locus DFNB72 is located on chromosome 19p13.3. Hum Genet. 2007 Dec;122(5):445-50. doi: 10.1007/s00439-007-0418-z. Epub 2007 Aug</t>
  </si>
  <si>
    <t>Xia JH et al. Mutations in the gene encoding gap junction protein beta-3 associated with autosomal dominant hearing impairment. Nat Genet. 1998 Dec;20(4):370-3. doi: 10.1038/3845.</t>
  </si>
  <si>
    <t>Van Laer L et al. Nonsyndromic hearing impairment is associated with a mutation in DFNA5. Nat Genet. 1998 Oct;20(2):194-7. doi: 10.1038/2503.</t>
  </si>
  <si>
    <t>Puffenberger EG et al. Genetic mapping and exome sequencing identify variants associated with five novel diseases. PLoS One. 2012;7(1):e28936. doi: 10.1371/journal.pone.0028936. Epub 2012 Jan 17.</t>
  </si>
  <si>
    <t>Schultz JM et al. Noncoding mutations of HGF are associated with nonsyndromic hearing loss, DFNB39. Am J Hum Genet. 2009 Jul;85(1):25-39. doi: 10.1016/j.ajhg.2009.06.003. Epub 2009</t>
  </si>
  <si>
    <t>Pierce SB et al. Mutations in the DBP-deficiency protein HSD17B4 cause ovarian dysgenesis, hearing loss, and ataxia of Perrault Syndrome. Am J Hum Genet. 2010 Aug 13;87(2):282-8. doi: 10.1016/j.ajhg.2010.07.007. Epub</t>
  </si>
  <si>
    <t>Borck G et al. Loss-of-function mutations of ILDR1 cause autosomal-recessive hearing impairment DFNB42. Am J Hum Genet. 2011 Feb 11;88(2):127-37. doi: 10.1016/j.ajhg.2010.12.011. Epub</t>
  </si>
  <si>
    <t>Tyson J et al. IsK and KvLQT1: mutation in either of the two subunits of the slow component of the delayed rectifier potassium channel can cause Jervell and Lange-Nielsen Hum Mol Genet. 1997 Nov;6(12):2179-85. doi: 10.1093/hmg/6.12.2179.; Schulze-Bahr E et al. KCNE1 mutations cause jervell and Lange-Nielsen syndrome. Nat Genet. 1997 Nov;17(3):267-8. doi: 10.1038/ng1197-267.</t>
  </si>
  <si>
    <t>Yang T et al. Mutations of KCNJ10 together with mutations of SLC26A4 cause digenic nonsyndromic hearing loss associated with enlarged vestibular aqueduct syndrome. Am J Hum Genet. 2009 May;84(5):651-7. doi: 10.1016/j.ajhg.2009.04.014. Epub 2009</t>
  </si>
  <si>
    <t>Zazo Seco C et al. Allelic Mutations of KITLG, Encoding KIT Ligand, Cause Asymmetric and Unilateral Hearing Loss and Waardenburg Syndrome Type 2. Am J Hum Genet. 2015 Nov 5;97(5):647-60. doi: 10.1016/j.ajhg.2015.09.011. Epub</t>
  </si>
  <si>
    <t>Ahmed ZM et al. Functional null mutations of MSRB3 encoding methionine sulfoxide reductase are associated with human deafness DFNB74. Am J Hum Genet. 2011 Jan 7;88(1):19-29. doi: 10.1016/j.ajhg.2010.11.010. Epub; Waryah AM et al. DFNB74, a novel autosomal recessive nonsyndromic hearing impairment locus on chromosome 12q14.2-q15. Clin Genet. 2009 Sep;76(3):270-5. doi: 10.1111/j.1399-0004.2009.01209.x. Epub</t>
  </si>
  <si>
    <t>Wang A et al. Association of unconventional myosin MYO15 mutations with human nonsyndromic deafness DFNB3. Science. 1998 May 29;280(5368):1447-51. doi: 10.1126/science.280.5368.1447.</t>
  </si>
  <si>
    <t>Walsh T et al. From flies' eyes to our ears: mutations in a human class III myosin cause progressive nonsyndromic hearing loss DFNB30. Proc Natl Acad Sci U S A. 2002 May 28;99(11):7518-23. doi:</t>
  </si>
  <si>
    <t>Ahmed ZM et al. Mutations of MYO6 are associated with recessive deafness, DFNB37. Am J Hum Genet. 2003 May;72(5):1315-22. doi: 10.1086/375122. Epub 2003 Apr 8.; Melchionda S et al. MYO6, the human homologue of the gene responsible for deafness in Snell's waltzer mice, is mutated in autosomal dominant nonsyndromic hearing loss. Am J Hum Genet. 2001 Sep;69(3):635-40. doi: 10.1086/323156. Epub 2001 Jul 20.</t>
  </si>
  <si>
    <t>Zwaenepoel I et al. Otoancorin, an inner ear protein restricted to the interface between the apical surface of sensory epithelia and their overlying acellular gels, is defective in  Proc Natl Acad Sci U S A. 2002 Apr 30;99(9):6240-5. doi: 10.1073/pnas.082515999.</t>
  </si>
  <si>
    <t>Tassabehji M et al. Waardenburg's syndrome patients have mutations in the human homologue of the Pax-3 paired box gene. Nature. 1992 Feb 13;355(6361):635-6. doi: 10.1038/355635a0.; Hoth CF et al. Mutations in the paired domain of the human PAX3 gene cause Klein-Waardenburg syndrome (WS-III) as well as Waardenburg syndrome type I (WS-I). Am J Hum Genet. 1993 Mar;52(3):455-62.</t>
  </si>
  <si>
    <t>Ahmed ZM et al. PCDH15 is expressed in the neurosensory epithelium of the eye and ear and mutant alleles are responsible for both USH1F and DFNB23. Hum Mol Genet. 2003 Dec 15;12(24):3215-23. doi: 10.1093/hmg/ddg358. Epub 2003 Oct; Ahmed ZM et al. Mutations of the protocadherin gene PCDH15 cause Usher syndrome type 1F. Am J Hum Genet. 2001 Jul;69(1):25-34. doi: 10.1086/321277. Epub 2001 Jun 7.; Alagramam KN et al. Mutations in the novel protocadherin PCDH15 cause Usher syndrome type 1F. Hum Mol Genet. 2001 Aug 1;10(16):1709-18. doi: 10.1093/hmg/10.16.1709.</t>
  </si>
  <si>
    <t>Booth KT et al. PDZD7 and hearing loss: More than just a modifier. Am J Med Genet A. 2015 Dec;167A(12):2957-65. doi: 10.1002/ajmg.a.37274. Epub 2015;Ebermann I et al. PDZD7 is a modifier of retinal disease and a contributor to digenic Usher syndrome. J Clin Invest. 2010 Jun;120(6):1812-23. doi: 10.1172/JCI39715. Epub 2010 May 3.</t>
  </si>
  <si>
    <t>Morgan A et al. Mutations in PLS1, encoding fimbrin, cause autosomal dominant nonsyndromic hearing loss. Hum Mutat. 2019 Dec;40(12):2286-2295. doi: 10.1002/humu.23891. Epub 2019 Oct 1.; Schrauwen I et al. Hearing impairment locus heterogeneity and identification of PLS1 as a new autosomal dominant gene in Hungarian Roma. Eur J Hum Genet. 2019 Jun;27(6):869-878. doi: 10.1038/s41431-019-0372-y. Epub</t>
  </si>
  <si>
    <t>Vahava O et al. Mutation in transcription factor POU4F3 associated with inherited progressive hearing loss in humans. Science. 1998 Mar 20;279(5358):1950-4. doi: 10.1126/science.279.5358.1950.</t>
  </si>
  <si>
    <t>Yousaf R et al. Mutations in Diphosphoinositol-Pentakisphosphate Kinase PPIP5K2 are associated with hearing loss in human and mouse. PLoS Genet. 2018 Mar 28;14(3):e1007297. doi: 10.1371/journal.pgen.1007297.</t>
  </si>
  <si>
    <t>Schraders M et al. Mutations in PTPRQ are a cause of autosomal-recessive nonsyndromic hearing impairment DFNB84 and associated with vestibular dysfunction. Am J Hum Genet. 2010 Apr 9;86(4):604-10. doi: 10.1016/j.ajhg.2010.02.015. Epub</t>
  </si>
  <si>
    <t>Nakano Y et al. Defects in the Alternative Splicing-Dependent Regulation of REST Cause Deafness. Cell. 2018 Jul 26;174(3):536-548.e21. doi: 10.1016/j.cell.2018.06.004. Epub 2018</t>
  </si>
  <si>
    <t>de Bruijn SE et al. A RIPOR2 in-frame deletion is a frequent and highly penetrant cause of adult-onset hearing loss. J Med Genet. 2020 Jul 6. pii: jmedgenet-2020-106863.; Diaz-Horta O et al. FAM65B is a membrane-associated protein of hair cell stereocilia required for hearing. Proc Natl Acad Sci U S A. 2014 Jul 8;111(27):9864-8.</t>
  </si>
  <si>
    <t>Santos-Cortez RL et al. Autosomal-Recessive Hearing Impairment Due to Rare Missense Variants within S1PR2. Am J Hum Genet. 2016 Feb 4;98(2):331-8. doi: 10.1016/j.ajhg.2015.12.004. Epub</t>
  </si>
  <si>
    <t>Sirmaci A et al. A truncating mutation in SERPINB6 is associated with autosomal-recessive nonsyndromic sensorineural hearing loss. Am J Hum Genet. 2010 May 14;86(5):797-804. doi: 10.1016/j.ajhg.2010.04.004. Epub</t>
  </si>
  <si>
    <t>Espino Guarch M et al. Mutations in L-type amino acid transporter-2 support SLC7A8 as a novel gene involved in age-related hearing loss. Elife. 2018 Jan 22;7. pii: 31511. doi: 10.7554/eLife.31511.</t>
  </si>
  <si>
    <t>Dixon J et al. Positional cloning of a gene involved in the pathogenesis of Treacher Collins syndrome. The Treacher Collins Syndrome Collaborative Group. Nat Genet. 1996 Feb;12(2):130-6. doi: 10.1038/ng0296-130.</t>
  </si>
  <si>
    <t>Naz S et al. Mutations in a novel gene, TMIE, are associated with hearing loss linked to the DFNB6 locus. Am J Hum Genet. 2002 Sep;71(3):632-6. doi: 10.1086/342193. Epub 2002 Jul 24.</t>
  </si>
  <si>
    <t>Scott HS et al. Insertion of beta-satellite repeats identifies a transmembrane protease causing both congenital and childhood onset autosomal recessive deafness. Nat Genet. 2001 Jan;27(1):59-63. doi: 10.1038/83768.</t>
  </si>
  <si>
    <t>Ahmed ZM et al. Mutations of LRTOMT, a fusion gene with alternative reading frames, cause nonsyndromic deafness in humans. Nat Genet. 2008 Nov;40(11):1335-40. doi: 10.1038/ng.245. Epub 2008 Oct 26.; Du X et al. A catechol-O-methyltransferase that is essential for auditory function in mice and humans. Proc Natl Acad Sci U S A. 2008 Sep 23;105(38):14609-14. doi:</t>
  </si>
  <si>
    <t>Rehman AU et al. Targeted capture and next-generation sequencing identifies C9orf75, encoding taperin, as the mutated gene in nonsyndromic deafness DFNB79. Am J Hum Genet. 2010 Mar 12;86(3):378-88. doi: 10.1016/j.ajhg.2010.01.030.; Li Y et al. Mutations in TPRN cause a progressive form of autosomal-recessive nonsyndromic hearing loss. Am J Hum Genet. 2010 Mar 12;86(3):479-84. doi: 10.1016/j.ajhg.2010.02.003.</t>
  </si>
  <si>
    <t>Riazuddin S et al. Mutations in TRIOBP, which encodes a putative cytoskeletal-organizing protein, are associated with nonsyndromic recessive deafness. Am J Hum Genet. 2006 Jan;78(1):137-43. doi: 10.1086/499164. Epub 2005 Nov 21.; Shahin H et al. Mutations in a novel isoform of TRIOBP that encodes a filamentous-actin binding protein are responsible for DFNB28 recessive nonsyndromic hearing loss. Am J Hum Genet. 2006 Jan;78(1):144-52. doi: 10.1086/499495. Epub 2005 Nov 21.</t>
  </si>
  <si>
    <t>Weil D et al. Usher syndrome type I G (USH1G) is caused by mutations in the gene encoding SANS, a protein that associates with the USH1C protein, harmonin. Hum Mol Genet. 2003 Mar 1;12(5):463-71. doi: 10.1093/hmg/ddg051.</t>
  </si>
  <si>
    <t>Eudy JD et al. Mutation of a gene encoding a protein with extracellular matrix motifs in Usher syndrome type IIa. Science. 1998 Jun 12;280(5370):1753-7. doi: 10.1126/science.280.5370.1753.</t>
  </si>
  <si>
    <t>Mburu P et al. Defects in whirlin, a PDZ domain molecule involved in stereocilia elongation, cause deafness in the whirler mouse and families with DFNB31. Nat Genet. 2003 Aug;34(4):421-8. doi: 10.1038/ng1208.; Ebermann I et al. A novel gene for Usher syndrome type 2: mutations in the long isoform of whirlin are associated with retinitis pigmentosa and sensorineural hearing loss. Hum Genet. 2007 Apr;121(2):203-11. doi: 10.1007/s00439-006-0304-0. Epub 2006 Dec</t>
  </si>
  <si>
    <t>Blankman JL et al. ABHD12 controls brain lysophosphatidylserine pathways that are deregulated in a murine model of the neurodegenerative disease PHARC. Proc Natl Acad Sci U S A. 2013 Jan 22;110(4):1500-5. doi:</t>
  </si>
  <si>
    <t>Yoo TJ et al. Hearing impairment in mice with the cmd/cmd (cartilage matrix deficiency) mutant gene. Ann N Y Acad Sci. 1991;630:265-7. doi: 10.1111/j.1749-6632.1991.tb19600.x.</t>
  </si>
  <si>
    <t>Perrin BJ et al. beta-actin and gamma-actin are each dispensable for auditory hair cell development but required for Stereocilia maintenance. PLoS Genet. 2010 Oct 14;6(10):e1001158. doi: 10.1371/journal.pgen.1001158.</t>
  </si>
  <si>
    <t>Probst FJ et al. A point mutation in the gene for asparagine-linked glycosylation 10B (Alg10b) causes nonsyndromic hearing impairment in mice (Mus musculus). PLoS One. 2013 Nov 26;8(11):e80408. doi: 10.1371/journal.pone.0080408.</t>
  </si>
  <si>
    <t>D'Hooge R et al. Decline in brainstem auditory-evoked potentials coincides with loss of spiral ganglion cells in arylsulfatase A-deficient mice. Brain Res. 1999 Nov 20;847(2):352-6. doi: 10.1016/s0006-8993(99)02085-5.; Coenen R et al. Morphological alterations in the inner ear of the arylsulfatase A-deficient mouse. Acta Neuropathol. 2001 May;101(5):491-8. doi: 10.1007/s004010000318.</t>
  </si>
  <si>
    <t>Norgett EE et al. Atp6v0a4 knockout mouse is a model of distal renal tubular acidosis with hearing loss, with additional extrarenal phenotype. Proc Natl Acad Sci U S A. 2012 Aug 21;109(34):13775-80. doi:</t>
  </si>
  <si>
    <t>Tian C et al. Hearing loss without overt metabolic acidosis in ATP6V1B1 deficient MRL mice, a new genetic model for non-syndromic deafness with enlarged vestibular aqueducts. Hum Mol Genet. 2017 Oct 1;26(19):3722-3735. doi: 10.1093/hmg/ddx257.</t>
  </si>
  <si>
    <t>Lane PW. Deaf waddler (dfw). Mouse News Lett. 1987;77:129.; Street VA et al. Mutations in a plasma membrane Ca2+-ATPase gene cause deafness in deafwaddler mice. Nat Genet. 1998 Aug;19(4):390-4. doi: 10.1038/1284.; Kozel PJ et al. Balance and hearing deficits in mice with a null mutation in the gene encoding plasma membrane Ca2+-ATPase isoform 2. J Biol Chem. 1998 Jul 24;273(30):18693-6. doi: 10.1074/jbc.273.30.18693.</t>
  </si>
  <si>
    <t>Deol MS. The probable mode of gene action in the circling mutants of the mouse. Genet Res. 1966 Jun;7(3):363-71. doi: 10.1017/s0016672300009812.; Zeng L et al. The mouse Fused locus encodes Axin, an inhibitor of the Wnt signaling pathway that regulates embryonic axis formation. Cell. 1997 Jul 11;90(1):181-92. doi: 10.1016/s0092-8674(00)80324-4.</t>
  </si>
  <si>
    <t>Agerman K et al. BDNF gene replacement reveals multiple mechanisms for establishing neurotrophin specificity during sensory nervous system development. Development. 2003 Apr;130(8):1479-91. doi: 10.1242/dev.00378.; Bianchi LM et al. Degeneration of vestibular neurons in late embryogenesis of both heterozygous and homozygous BDNF null mutant mice. Development. 1996 Jun;122(6):1965-73.; Jones KR et al. Targeted disruption of the BDNF gene perturbs brain and sensory neuron development but not motor neuron development. Cell. 1994 Mar 25;76(6):989-99. doi: 10.1016/0092-8674(94)90377-8.</t>
  </si>
  <si>
    <t>Lyon MF and Meredith R. Muted, a new mutant affecting coat colour and otoliths of the mouse, and its position in linkage group XIV. Genet Res. 1969 Oct;14(2):163-6. doi: 10.1017/s0016672300002007.; Swank RT et al. Platelet storage pool deficiency associated with inherited abnormalities of the inner ear in the mouse pigment mutants muted and mocha. Blood. 1991 Oct 15;78(8):2036-44.; Zhang Q et al. The gene for the muted (mu) mouse, a model for Hermansky-Pudlak syndrome, defines a novel protein which regulates vesicle trafficking. Hum Mol Genet. 2002 Mar 15;11(6):697-706. doi: 10.1093/hmg/11.6.697.</t>
  </si>
  <si>
    <t>Bartlett JA et al. Increased susceptibility to otitis media in a Splunc1-deficient mouse model. Dis Model Mech. 2015 May;8(5):501-8. doi: 10.1242/dmm.019646. Epub 2015 Mar 12.</t>
  </si>
  <si>
    <t>Miwa T et al. Cdk5 regulatory subunit-associated protein 1 knockout mice show hearing loss phenotypically similar to age-related hearing loss. Mol Brain. 2021 May 17;14(1):82. doi: 10.1186/s13041-021-00791-w.</t>
  </si>
  <si>
    <t>Chen P and Segil N. p27(Kip1) links cell proliferation to morphogenesis in the developing organ of Corti. Development. 1999 Apr;126(8):1581-90.; Lowenheim H et al. Gene disruption of p27(Kip1) allows cell proliferation in the postnatal and adult organ of corti. Proc Natl Acad Sci U S A. 1999 Mar 30;96(7):4084-8. doi: 10.1073/pnas.96.7.4084.</t>
  </si>
  <si>
    <t>Vetter DE et al. Role of alpha9 nicotinic ACh receptor subunits in the development and function of cochlear efferent innervation. Neuron. 1999 May;23(1):93-103. doi: 10.1016/s0896-6273(00)80756-4.; Maison SF et al. Efferent protection from acoustic injury is mediated via alpha9 nicotinic acetylcholine receptors on outer hair cells. J Neurosci. 2002 Dec 15;22(24):10838-46.</t>
  </si>
  <si>
    <t>Bao J et al. Requirement of nicotinic acetylcholine receptor subunit beta2 in the maintenance of spiral ganglion neurons during aging. J Neurosci. 2005 Mar 23;25(12):3041-5. doi: 10.1523/JNEUROSCI.5277-04.2005.</t>
  </si>
  <si>
    <t>Streijger F et al. Mice lacking the UbCKmit isoform of creatine kinase reveal slower spatial learning acquisition, diminished exploration and habituation, and reduced acoustic startle reflex responses. Mol Cell Biochem. 2004 Jan-Feb;256-257(1-2):305-18. doi:</t>
  </si>
  <si>
    <t>Hedlund M et al. N-glycolylneuraminic acid deficiency in mice: implications for human biology and evolution. Mol Cell Biol. 2007 Jun;27(12):4340-6. doi: 10.1128/MCB.00379-07. Epub 2007 Apr</t>
  </si>
  <si>
    <t>Pace JM et al. Disproportionate micromelia (Dmm) in mice caused by a mutation in the C-propeptide coding region of Col2a1. Dev Dyn. 1997 Jan;208(1):25-33.; Donahue LR et al. A missense mutation in the mouse Col2a1 gene causes spondyloepiphyseal dysplasia congenita, hearing loss, and retinoschisis. J Bone Miner Res. 2003 Sep;18(9):1612-21. doi: 10.1359/jbmr.2003.18.9.1612.; Maddox BK et al. Craniofacial and otic capsule abnormalities in a transgenic mouse strain with a Col2a1 mutation. J Craniofac Genet Dev Biol. 1998 Oct-Dec;18(4):195-201.</t>
  </si>
  <si>
    <t>Solga R et al. CRN2 binds to TIMP4 and MMP14 and promotes perivascular invasion of glioblastoma cells. Eur J Cell Biol. 2019 Dec;98(5-8):151046. doi: 10.1016/j.ejcb.2019.151046. Epub</t>
  </si>
  <si>
    <t>Johnson KR et al. Association of a citrate synthase missense mutation with age-related hearing loss in A/J mice. Neurobiol Aging. 2012 Aug;33(8):1720-9. doi:</t>
  </si>
  <si>
    <t>Cho H et al. The molecular and structural basis of hearing impairment in mice with the cpk mutant gene. Ann N Y Acad Sci. 1991;630:262-4. doi: 10.1111/j.1749-6632.1991.tb19599.x.</t>
  </si>
  <si>
    <t>Meyer zum Gottesberge AM et al. Inner ear defects and hearing loss in mice lacking the collagen receptor DDR1. Lab Invest. 2008 Jan;88(1):27-37. doi: 10.1038/labinvest.3700692. Epub 2007 Nov</t>
  </si>
  <si>
    <t>Qiu M et al. Role of the Dlx homeobox genes in proximodistal patterning of the branchial arches: mutations of Dlx-1, Dlx-2, and Dlx-1 and -2 alter morphogenesis of Dev Biol. 1997 May 15;185(2):165-84. doi: 10.1006/dbio.1997.8556.; Polley DB et al. Severe hearing loss in Dlxl mutant mice. Hear Res. 2006 Apr;214(1-2):84-8. doi: 10.1016/j.heares.2006.02.008.</t>
  </si>
  <si>
    <t>Merlo GR et al. The Dlx5 homeobox gene is essential for vestibular morphogenesis in the mouse embryo through a BMP4-mediated pathway. Dev Biol. 2002 Aug 1;248(1):157-69. doi: 10.1006/dbio.2002.0713.; Acampora D et al. Craniofacial, vestibular and bone defects in mice lacking the Distal-less-related gene Dlx5. Development. 1999 Sep;126(17):3795-809.</t>
  </si>
  <si>
    <t>Schmitz F et al. CSPalpha-deficiency causes massive and rapid photoreceptor degeneration. Proc Natl Acad Sci U S A. 2006 Feb 21;103(8):2926-31. doi:</t>
  </si>
  <si>
    <t>Boumil RM et al. A missense mutation in a highly conserved alternate exon of dynamin-1 causes epilepsy in fitful mice. PLoS Genet. 2010 Aug 5;6(8). doi: 10.1371/journal.pgen.1001046.</t>
  </si>
  <si>
    <t>Li C et al. Dusp6 (Mkp3) is a negative feedback regulator of FGF-stimulated ERK signaling during mouse development. Development. 2007 Jan;134(1):167-76. doi: 10.1242/dev.02701.</t>
  </si>
  <si>
    <t>Etheridge SL et al. Murine dishevelled 3 functions in redundant pathways with dishevelled 1 and 2 in normal cardiac outflow tract, cochlea, and neural tube development. PLoS Genet. 2008 Nov;4(11):e1000259. doi: 10.1371/journal.pgen.1000259. Epub 2008</t>
  </si>
  <si>
    <t>Sabrautzki S et al. Viable Ednra (Y129F) mice feature human mandibulofacial dysostosis with alopecia (MFDA) syndrome due to the homologue mutation. Mamm Genome. 2016 Dec;27(11-12):587-598. doi: 10.1007/s00335-016-9664-5. Epub</t>
  </si>
  <si>
    <t>Cowan CA et al. EphB2 guides axons at the midline and is necessary for normal vestibular function. Neuron. 2000 May;26(2):417-30. doi: 10.1016/s0896-6273(00)81174-5.</t>
  </si>
  <si>
    <t>Hanada Y et al. Epiphycan is specifically expressed in cochlear supporting cells and is necessary for normal hearing. Biochem Biophys Res Commun. 2017 Oct 21;492(3):379-385. doi:</t>
  </si>
  <si>
    <t>Nolan LS et al. Estrogen-related receptor gamma and hearing function: evidence of a role in humans and mice. Neurobiol Aging. 2013 Aug;34(8):2077.e1-9. doi:</t>
  </si>
  <si>
    <t>Vogel P et al. Amelogenesis imperfecta and other biomineralization defects in Fam20a and Fam20c null mice. Vet Pathol. 2012 Nov;49(6):998-1017. doi: 10.1177/0300985812453177. Epub 2012 Jun</t>
  </si>
  <si>
    <t>Hardisty-Hughes RE et al. A mutation in the F-box gene, Fbxo11, causes otitis media in the Jeff mouse. Hum Mol Genet. 2006 Nov 15;15(22):3273-9. doi: 10.1093/hmg/ddl403. Epub 2006 Oct; Hardisty RE et al. The deaf mouse mutant Jeff (Jf) is a single gene model of otitis media. J Assoc Res Otolaryngol. 2003 Jun;4(2):130-8. doi: 10.1007/s10162-002-3015-9.</t>
  </si>
  <si>
    <t>Lysaght AC et al. FGF23 deficiency leads to mixed hearing loss and middle ear malformation in mice. PLoS One. 2014 Sep 22;9(9):e107681. doi: 10.1371/journal.pone.0107681.</t>
  </si>
  <si>
    <t>Mansour SL. Targeted disruption of int-2 (fgf-3) causes developmental defects in the tail and inner ear. Mol Reprod Dev. 1994 Sep;39(1):62-7; discussion 67-8.; Mansour SL et al. Mice homozygous for a targeted disruption of the proto-oncogene int-2 have developmental defects in the tail and inner ear. Development. 1993 Jan;117(1):13-28.</t>
  </si>
  <si>
    <t>Wang W et al. Hmx2 homeobox gene control of murine vestibular morphogenesis. Development. 2001 Dec;128(24):5017-29.</t>
  </si>
  <si>
    <t>Maison SF et al. Functional role of GABAergic innervation of the cochlea: phenotypic analysis of mice lacking GABA(A) receptor subunits alpha 1, alpha 2, alpha 5, alpha 6, beta J Neurosci. 2006 Oct 4;26(40):10315-26. doi: 10.1523/JNEUROSCI.2395-06.2006.</t>
  </si>
  <si>
    <t>Lin Z et al. Gbx2 is required for the morphogenesis of the mouse inner ear: a downstream candidate of hindbrain signaling. Development. 2005 May;132(10):2309-18. doi: 10.1242/dev.01804. Epub 2005 Apr 13.</t>
  </si>
  <si>
    <t>Kindt KS et al. EMX2-GPR156-Galphai reverses hair cell orientation in mechanosensory epithelia. Nat Commun. 2021 May 17;12(1):2861. doi: 10.1038/s41467-021-22997-1.</t>
  </si>
  <si>
    <t>Sands MS et al. Syngeneic bone marrow transplantation reduces the hearing loss associated with murine mucopolysaccharidosis type VII. Blood. 1995 Sep 1;86(5):2033-40.; O'Connor LH et al. Enzyme replacement therapy for murine mucopolysaccharidosis type VII leads to improvements in behavior and auditory function. J Clin Invest. 1998 Apr 1;101(7):1394-400. doi: 10.1172/JCI1773.</t>
  </si>
  <si>
    <t>Di Bonito M et al. Assembly of the auditory circuitry by a Hox genetic network in the mouse brainstem. PLoS Genet. 2013;9(2):e1003249. doi: 10.1371/journal.pgen.1003249. Epub 2013 Feb</t>
  </si>
  <si>
    <t>Hong SH et al. Auditory characteristics and therapeutic effects of enzyme replacement in mouse model of the mucopolysaccharidosis (MPS) II. Am J Med Genet A. 2012 Sep;158A(9):2131-8. doi: 10.1002/ajmg.a.35498. Epub 2012</t>
  </si>
  <si>
    <t>Wiwatpanit T et al. Trans-differentiation of outer hair cells into inner hair cells in the absence of INSM1. Nature. 2018 Nov;563(7733):691-695. doi: 10.1038/s41586-018-0570-8. Epub 2018 Oct</t>
  </si>
  <si>
    <t>Murillo-Cuesta S et al. Insulin receptor substrate 2 (IRS2)-deficient mice show sensorineural hearing loss that is delayed by concomitant protein tyrosine phosphatase 1B (PTP1B) loss  Mol Med. 2012 Mar 30;18:260-9. doi: 10.2119/molmed.2011.00328.</t>
  </si>
  <si>
    <t>Hilton JM et al. Exome sequencing identifies a missense mutation in Isl1 associated with low penetrance otitis media in dearisch mice. Genome Biol. 2011 Sep 21;12(9):R90. doi: 10.1186/gb-2011-12-9-r90.</t>
  </si>
  <si>
    <t>Littlewood Evans A and Muller U. Stereocilia defects in the sensory hair cells of the inner ear in mice deficient in integrin alpha8beta1. Nat Genet. 2000 Apr;24(4):424-8. doi: 10.1038/74286.</t>
  </si>
  <si>
    <t>Zine A et al. Notch signaling regulates the pattern of auditory hair cell differentiation in mammals. Development. 2000 Aug;127(15):3373-83.; Lanford PJ et al. Notch signalling pathway mediates hair cell development in mammalian cochlea. Nat Genet. 1999 Mar;21(3):289-92. doi: 10.1038/6804.</t>
  </si>
  <si>
    <t>Cazals Y et al. KCNK5 channels mostly expressed in cochlear outer sulcus cells are indispensable for hearing. Nat Commun. 2015 Nov 9;6:8780. doi: 10.1038/ncomms9780.</t>
  </si>
  <si>
    <t>Sipe CW and Lu X. Kif3a regulates planar polarization of auditory hair cells through both ciliary and non-ciliary mechanisms. Development. 2011 Aug;138(16):3441-9. doi: 10.1242/dev.065961. Epub 2011 Jul 13.</t>
  </si>
  <si>
    <t>Deol MS. The origin of the acoustic ganglion and effects of the gene dominant spotting (Wv) in the mouse. J Embryol Exp Morphol. 1970 Jun;23(3):773-84.; Geissler EN et al. The dominant-white spotting (W) locus of the mouse encodes the c-kit proto-oncogene. Cell. 1988 Oct 7;55(1):185-92. doi: 10.1016/0092-8674(88)90020-7.; Steel KP et al. Strial dysfunction in mice with cochleo-saccular abnormalities. Hear Res. 1987;27(1):11-26. doi: 10.1016/0378-5955(87)90022-0.</t>
  </si>
  <si>
    <t>Esapa CT et al. N-ethyl-N-Nitrosourea (ENU) induced mutations within the klotho gene lead to ectopic calcification and reduced lifespan in mouse models. PLoS One. 2015 Apr 10;10(4):e0122650. doi: 10.1371/journal.pone.0122650.</t>
  </si>
  <si>
    <t>Lyon MF. Linkage relations and some pleiotropic effects of the dreher mutant of the house mouse. Genet Res. 1961;2:92-95.; DEOL MS. THE ORIGIN OF THE ABNORMALITIES OF THE INNER EAR IN DREHER MICE. J Embryol Exp Morphol. 1964 Dec;12:727-33.; Millonig JH et al. The mouse Dreher gene Lmx1a controls formation of the roof plate in the vertebrate CNS. Nature. 2000 Feb 17;403(6771):764-9. doi: 10.1038/35001573.</t>
  </si>
  <si>
    <t>Del Rio T et al. In vivo analysis of Lrig genes reveals redundant and independent functions in the inner ear. PLoS Genet. 2013;9(9):e1003824. doi: 10.1371/journal.pgen.1003824. Epub 2013 Sep</t>
  </si>
  <si>
    <t>Ingham NJ et al. Mouse screen reveals multiple new genes underlying mouse and human hearing loss.  PLoS Biol. 2019 Apr 11;17(4):e3000194. doi: 10.1371/journal.pbio.3000194. eCollection 2019 Apr.; Del Rio T et al. In vivo analysis of Lrig genes reveals redundant and independent functions in the inner ear. PLoS Genet. 2013;9(9):e1003824. doi: 10.1371/journal.pgen.1003824. Epub 2013 Sep</t>
  </si>
  <si>
    <t>Abraira VE et al. Cross-repressive interactions between Lrig3 and netrin 1 shape the architecture of the inner ear. Development. 2008 Dec;135(24):4091-9. doi: 10.1242/dev.029330. Epub 2008 Nov 12.</t>
  </si>
  <si>
    <t>Konig O et al. Estrogen and the inner ear: megalin knockout mice suffer progressive hearing loss. FASEB J. 2008 Feb;22(2):410-7. doi: 10.1096/fj.07-9171com. Epub 2007 Sep 10.</t>
  </si>
  <si>
    <t>Ikeda A et al. Microtubule-associated protein 1A is a modifier of tubby hearing (moth1). Nat Genet. 2002 Apr;30(4):401-5. doi: 10.1038/ng838. Epub 2002 Feb 4.; Ikeda A et al. Genetic modification of hearing in tubby mice: evidence for the existence of a major gene (moth1) which protects tubby mice from hearing loss. Hum Mol Genet. 1999 Sep;8(9):1761-7. doi: 10.1093/hmg/8.9.1761.</t>
  </si>
  <si>
    <t>Yousaf R et al. MAP3K1 function is essential for cytoarchitecture of the mouse organ of Corti and survival of auditory hair cells. Dis Model Mech. 2015 Dec;8(12):1543-53. doi: 10.1242/dmm.023077. Epub 2015 Oct; Parker A et al. The goya mouse mutant reveals distinct newly identified roles for MAP3K1 in the development and survival of cochlear sensory hair cells. Dis Model Mech. 2015 Dec;8(12):1555-68. doi: 10.1242/dmm.023176. Epub 2015 Nov 5.</t>
  </si>
  <si>
    <t>Haque K et al. MEKK4 Signaling Regulates Sensory Cell Development and Function in the Mouse Inner Ear. J Neurosci. 2016 Jan 27;36(4):1347-61. doi: 10.1523/JNEUROSCI.1853-15.2016.</t>
  </si>
  <si>
    <t>Herranen A et al. Deficiency of the ER-stress-regulator MANF triggers progressive outer hair cell death and hearing loss. Cell Death Dis. 2020 Feb 6;11(2):100. doi: 10.1038/s41419-020-2286-6.</t>
  </si>
  <si>
    <t>Cloudman AM and Bunker LE. The varitint-waddler mouse. J Hered. 1945;36:258-263; Deol MS. The anomalies of the labyrinth of the mutants varitint-waddler, shaker-2 and jerker in the mouse. J Genet. 1954;52:562-588; Cable J and Steel KP. Combined cochleo-saccular and neuroepithelial abnormalities in the Varitint-waddler-J (VaJ) mouse. Hear Res. 1998 Sep;123(1-2):125-36. doi: 10.1016/s0378-5955(98)00107-5.; Di Palma F et al. Mutations in Mcoln3 associated with deafness and pigmentation defects in varitint-waddler (Va) mice. Proc Natl Acad Sci U S A. 2002 Nov 12;99(23):14994-9.</t>
  </si>
  <si>
    <t>Zou P et al. Mice doubly deficient in the midkine and pleiotrophin genes exhibit deficits in the expression of beta-tectorin gene and in auditory response. Lab Invest. 2006 Jul;86(7):645-53. doi: 10.1038/labinvest.3700428. Epub 2006 Apr</t>
  </si>
  <si>
    <t>Parkinson N et al. Mutation at the Evi1 locus in Junbo mice causes susceptibility to otitis media. PLoS Genet. 2006 Oct 6;2(10):e149. doi: 10.1371/journal.pgen.0020149.</t>
  </si>
  <si>
    <t>Lewis MA et al. Hearing impairment due to Mir183/96/182 mutations suggests both loss and gain of function effects. Dis Model Mech. 2020 Dec 14. pii: dmm.047225. doi: 10.1242/dmm.047225.</t>
  </si>
  <si>
    <t>Rauch SD. Malformation and degeneration in the inner ear of mos transgenic mice. Ann Otol Rhinol Laryngol. 1992 May;101(5):430-6. doi: 10.1177/000348949210100510.; Propst F et al. Neuropathological changes in transgenic mice carrying copies of a transcriptionally activated Mos protooncogene. Proc Natl Acad Sci U S A. 1990 Dec;87(24):9703-7. doi: 10.1073/pnas.87.24.9703.</t>
  </si>
  <si>
    <t>Muller M et al. Loss of auditory function in transgenic Mpv17-deficient mice. Hear Res. 1997 Dec;114(1-2):259-63. doi: 10.1016/s0378-5955(97)00175-5.; Viscomi C et al. Early-onset liver mtDNA depletion and late-onset proteinuric nephropathy in Mpv17 knockout mice. Hum Mol Genet. 2009 Jan 1;18(1):12-26. doi: 10.1093/hmg/ddn309. Epub 2008 Sep 24.; Meyer zum Gottesberge AM et al. Inner ear defect similar to Alport's syndrome in the glomerulosclerosis mouse model Mpv17. Eur Arch Otorhinolaryngol. 1996;253(8):470-4. doi: 10.1007/BF00179952.; Meyer zum Gottesberge AM et al. Missing mitochondrial Mpv17 gene function induces tissue-specific cell-death pathway in the degenerating inner ear. Cell Tissue Res. 2012 Feb;347(2):343-56. doi: 10.1007/s00441-012-1326-7.</t>
  </si>
  <si>
    <t>Johnson KR et al. A nuclear-mitochondrial DNA interaction affecting hearing impairment in mice. Nat Genet. 2001 Feb;27(2):191-4. doi: 10.1038/84831.</t>
  </si>
  <si>
    <t>Kim WY et al. NeuroD-null mice are deaf due to a severe loss of the inner ear sensory neurons during development. Development. 2001 Feb;128(3):417-26.</t>
  </si>
  <si>
    <t>Lang H et al. Nuclear factor kappaB deficiency is associated with auditory nerve degeneration and increased noise-induced hearing loss. J Neurosci. 2006 Mar 29;26(13):3541-50. doi: 10.1523/JNEUROSCI.2488-05.2006.</t>
  </si>
  <si>
    <t>Sweet HO. Head tilt (het). Mouse News Lett. 1980;63:19.; Paffenholz R et al. Vestibular defects in head-tilt mice result from mutations in Nox3, encoding an NADPH oxidase. Genes Dev. 2004 Mar 1;18(5):486-91. doi: 10.1101/gad.1172504. Epub 2004 Mar 10.; Bergstrom RA et al. Deletion mapping of the head tilt (het) gene in mice: a vestibular mutation causing specific absence of otoliths. Genetics. 1998 Oct;150(2):815-22. doi: 10.1093/genetics/150.2.815.; Jones SM et al. Vestibular responses to linear acceleration are absent in otoconia-deficient C57BL/6JEi-het mice. Hear Res. 1999 Sep;135(1-2):56-60. doi: 10.1016/s0378-5955(99)00090-8.</t>
  </si>
  <si>
    <t>Fritzsch B et al. The combined effects of trkB and trkC mutations on the innervation of the inner ear. Int J Dev Neurosci. 1998 Oct;16(6):493-505. doi: 10.1016/s0736-5748(98)00043-4.; Schimmang T et al. Developing inner ear sensory neurons require TrkB and TrkC receptors for innervation of their peripheral targets. Development. 1995 Oct;121(10):3381-91.</t>
  </si>
  <si>
    <t>Zhao X et al. Gene targeting reveals the role of Oc90 as the essential organizer of the otoconial organic matrix. Dev Biol. 2007 Apr 15;304(2):508-24. doi: 10.1016/j.ydbio.2007.01.013. Epub 2007; Zhao X et al. Otoconin-90 deletion leads to imbalance but normal hearing: a comparison with other otoconia mutants. Neuroscience. 2008 Apr 22;153(1):289-99. doi: 10.1016/j.neuroscience.2008.01.055.</t>
  </si>
  <si>
    <t>Kitajiri S et al. Deafness in occludin-deficient mice with dislocation of tricellulin and progressive apoptosis of the hair cells. Biol Open. 2014 Jul 25;3(8):759-66. doi: 10.1242/bio.20147799.</t>
  </si>
  <si>
    <t>Lane PW. Tilted (tlt). Mouse News Lett. 1986;75:28; Ornitz DM et al. Otoconial agenesis in tilted mutant mice. Hear Res. 1998 Aug;122(1-2):60-70. doi: 10.1016/s0378-5955(98)00080-x.; Ying HC et al. High-resolution mapping of tlt, a mouse mutant lacking otoconia. Mamm Genome. 1999 Jun;10(6):544-8. doi: 10.1007/s003359901041.; Hurle B et al. Non-syndromic vestibular disorder with otoconial agenesis in tilted/mergulhador mice caused by mutations in otopetrin 1. Hum Mol Genet. 2003 Apr 1;12(7):777-89. doi: 10.1093/hmg/ddg087.</t>
  </si>
  <si>
    <t>Kerschner JE et al. A novel model of spontaneous otitis media with effusion (OME) in the Oxgr1 knock-out mouse. Int J Pediatr Otorhinolaryngol. 2013 Jan;77(1):79-84. doi:</t>
  </si>
  <si>
    <t>Dickie MM and Deol MS. Jackson waltzer, jv. Mouse News Lett. 1966;35:31; Morsli H et al. Otx1 and Otx2 activities are required for the normal development of the mouse inner ear. Development. 1999 Jun;126(11):2335-43.</t>
  </si>
  <si>
    <t>Torres M et al. Pax2 contributes to inner ear patterning and optic nerve trajectory. Development. 1996 Nov;122(11):3381-91.; Favor J et al. The mouse Pax2(1Neu) mutation is identical to a human PAX2 mutation in a family with renal-coloboma syndrome and results in developmental defects of the brain, Proc Natl Acad Sci U S A. 1996 Nov 26;93(24):13870-5.</t>
  </si>
  <si>
    <t>Lorenz-Depiereux B et al. New intragenic deletions in the Phex gene clarify X-linked hypophosphatemia-related abnormalities in mice. Mamm Genome. 2004 Mar;15(3):151-61. doi: 10.1007/s00335-003-2310-z.; Strom TM et al. Pex gene deletions in Gy and Hyp mice provide mouse models for X-linked hypophosphatemia. Hum Mol Genet. 1997 Feb;6(2):165-71. doi: 10.1093/hmg/6.2.165.; Lyon MF et al. The Gy mutation: another cause of X-linked hypophosphatemia in mouse. Proc Natl Acad Sci U S A. 1986 Jul;83(13):4899-903. doi: 10.1073/pnas.83.13.4899.</t>
  </si>
  <si>
    <t>Suter U et al. Trembler mouse carries a point mutation in a myelin gene. Nature. 1992 Mar 19;356(6366):241-4. doi: 10.1038/356241a0.; FALCONER DS. Two new mutants, 'trembler' and 'reeler', with neurological actions in the house mouse (Mus musculus L.). J Genet. 1951 Jan;50(2):192-201. doi: 10.1007/BF02996215.; Zhou R et al. Anatomical and physiological measures of auditory system in mice with peripheral myelin deficiency. Hear Res. 1995 Aug;88(1-2):87-97. doi: 10.1016/0378-5955(95)00104-c.</t>
  </si>
  <si>
    <t>Yamasoba T et al. Role of mitochondrial dysfunction and mitochondrial DNA mutations in age-related hearing loss. Hear Res. 2007 Apr;226(1-2):185-93. doi: 10.1016/j.heares.2006.06.004. Epub 2006; Kujoth GC et al. Mitochondrial DNA mutations, oxidative stress, and apoptosis in mammalian aging. Science. 2005 Jul 15;309(5733):481-4. doi: 10.1126/science.1112125.</t>
  </si>
  <si>
    <t>Shah SN and Salamy A. Auditory-evoked far-field potentials in myelin deficient mutant quaking ; mice. Neuroscience. 1980;5(12):2321-3. doi: 10.1016/0306-4522(80)90148-7.; SIDMAN RL et al. MUTANT MICE (QUAKING AND JIMPY) WITH DEFICIENT MYELINATION IN THE CENTRAL NERVOUS SYSTEM. Science. 1964 Apr 17;144(3616):309-11. doi: 10.1126/science.144.3616.309.</t>
  </si>
  <si>
    <t>de Iriarte Rodriguez R et al. C-Raf deficiency leads to hearing loss and increased noise susceptibility. Cell Mol Life Sci. 2015 Oct;72(20):3983-98. doi: 10.1007/s00018-015-1919-x. Epub</t>
  </si>
  <si>
    <t>Ohgami N et al. c-Ret-mediated hearing loss in mice with Hirschsprung disease. Proc Natl Acad Sci U S A. 2010 Jul 20;107(29):13051-6. doi:</t>
  </si>
  <si>
    <t>Deol MS. Genetical studies on the skeleton of the mouse. XXVIII. Tail-short. Proc R Soc Lond B Biol Sci. 1961;155:78-95.; MORGAN WC. A new tail-short mutation in the mouse whose lethal effects are conditioned by the residual genotypes. J Hered. 1950 Aug;41(8):208-15. doi: 10.1093/oxfordjournals.jhered.a106131.; Paterson HF. In vivo and in vitro studies on the early embryonic lethal tail-short (Ts) in the mouse. J Exp Zool. 1980 Feb;211(2):247-56. doi: 10.1002/jez.1402110214.; Noben-Trauth K and Latoche JR. Ectopic mineralization in the middle ear and chronic otitis media with effusion caused by RPL38 deficiency in the Tail-short (Ts) mouse. J Biol Chem. 2011 Jan 28;286(4):3079-93. doi: 10.1074/jbc.M110.184598. Epub 2010</t>
  </si>
  <si>
    <t>Warren M et al. A Sall4 mutant mouse model useful for studying the role of Sall4 in early embryonic development and organogenesis. Genesis. 2007 Jan;45(1):51-8. doi: 10.1002/dvg.20264.</t>
  </si>
  <si>
    <t>Mackenzie FE et al. Analysis of the mouse mutant Cloth-ears shows a role for the voltage-gated sodium channel Scn8a in peripheral neural hearing loss. Genes Brain Behav. 2009 Oct;8(7):699-713. doi: 10.1111/j.1601-183X.2009.00514.x.</t>
  </si>
  <si>
    <t>Fuchs H et al. The First Scube3 Mutant Mouse Line with Pleiotropic Phenotypic Alterations. G3 (Bethesda). 2016 Dec 7;6(12):4035-4046. doi: 10.1534/g3.116.033670.</t>
  </si>
  <si>
    <t>Kommareddi P et al. Hair Cell Loss, Spiral Ganglion Degeneration, and Progressive Sensorineural Hearing Loss in Mice with Targeted Deletion of Slc44a2/Ctl2. J Assoc Res Otolaryngol. 2015 Dec;16(6):695-712. doi: 10.1007/s10162-015-0547-3.</t>
  </si>
  <si>
    <t>Lopez IA et al. Slc4a11 gene disruption in mice: cellular targets of sensorineuronal abnormalities. J Biol Chem. 2009 Sep 25;284(39):26882-96. doi: 10.1074/jbc.M109.008102. Epub</t>
  </si>
  <si>
    <t>Southard JL. Jackson circler, jc. Mouse News Lett. 1970;42:30; Calderon A et al. Cochlear developmental defect and background-dependent hearing thresholds in the Jackson circler (jc) mutant mouse. Hear Res. 2006 Nov;221(1-2):44-58. doi: 10.1016/j.heares.2006.07.008. Epub 2006; Chen Z et al. Jxc1/Sobp, encoding a nuclear zinc finger protein, is critical for cochlear growth, cell fate, and patterning of the organ of corti. J Neurosci. 2008 Jun 25;28(26):6633-41. doi: 10.1523/JNEUROSCI.1280-08.2008.</t>
  </si>
  <si>
    <t>Forge A et al. Disruption of SorCS2 reveals differences in the regulation of stereociliary bundle formation between hair cell types in the inner ear. PLoS Genet. 2017 Mar 27;13(3):e1006692. doi: 10.1371/journal.pgen.1006692.</t>
  </si>
  <si>
    <t>Kiernan AE et al. Sox2 is required for sensory organ development in the mammalian inner ear. Nature. 2005 Apr 21;434(7036):1031-5. doi: 10.1038/nature03487.; Dong S et al. Circling, deafness, and yellow coat displayed by yellow submarine (ysb) and light coat and circling (lcc) mice with mutations on chromosome 3. Genomics. 2002 Jun;79(6):777-84. doi: 10.1006/geno.2002.6783.</t>
  </si>
  <si>
    <t>Bock GR et al. The quivering mutant mouse: hereditary deafness of central origin. Acta Otolaryngol. 1983 Nov-Dec;96(5-6):371-7. doi: 10.3109/00016488309132722.; Parkinson NJ et al. Mutant beta-spectrin 4 causes auditory and motor neuropathies in quivering mice. Nat Genet. 2001 Sep;29(1):61-5. doi: 10.1038/ng710.; Deol MS et al. Genetic deafness of central origin. Brain Res. 1983 Jan 3;258(1):177-9. doi: 10.1016/0006-8993(83)91248-9.</t>
  </si>
  <si>
    <t>Bush JO et al. The cleft lip and palate defects in Dancer mutant mice result from gain of function of the Tbx10 gene. Proc Natl Acad Sci U S A. 2004 May 4;101(18):7022-7.; Deol MS. Influence of the neural tube on the differentiation of the inner ear in the mammalian embryo. Nature. 1966 Jan 8;209(5019):219-20. doi: 10.1038/209219a0.; Wenngren BI and Anniko M. Age-related auditory brainstem response (ABR) threshold changes in the dancer mouse mutant. Acta Otolaryngol. 1988 Nov-Dec;106(5-6):386-92. doi: 10.3109/00016488809122261.</t>
  </si>
  <si>
    <t>Russell IJ et al. Sharpened cochlear tuning in a mouse with a genetically modified tectorial membrane. Nat Neurosci. 2007 Feb;10(2):215-23. doi: 10.1038/nn1828. Epub 2007 Jan 14.</t>
  </si>
  <si>
    <t>Paradies NE et al. Developmental expression of the TGF beta s in the mouse cochlea. Mech Dev. 1998 Dec;79(1-2):165-8. doi: 10.1016/s0925-4773(98)00184-1.; Sanford LP et al. TGFbeta2 knockout mice have multiple developmental defects that are non-overlapping with other TGFbeta knockout phenotypes. Development. 1997 Jul;124(13):2659-70.</t>
  </si>
  <si>
    <t>Ikeda A et al. Genetic modification of hearing in tubby mice: evidence for the existence of a major gene (moth1) which protects tubby mice from hearing loss. Hum Mol Genet. 1999 Sep;8(9):1761-7. doi: 10.1093/hmg/8.9.1761.; Noben-Trauth K et al. A candidate gene for the mouse mutation tubby. Nature. 1996 Apr 11;380(6574):534-8. doi: 10.1038/380534a0.; Ohlemiller KK et al. Progression of cochlear and retinal degeneration in the tubby (rd5) mouse. Audiol Neurootol. 1997 Jul-Aug;2(4):175-85. doi: 10.1159/000259242.</t>
  </si>
  <si>
    <t>Vetter DE et al. Urocortin-deficient mice show hearing impairment and increased anxiety-like behavior. Nat Genet. 2002 Aug;31(4):363-9. doi: 10.1038/ng914. Epub 2002 Jul 1.</t>
  </si>
  <si>
    <t>Hertzano R et al. Cell type-specific transcriptome analysis reveals a major role for Zeb1 and miR-200b in mouse inner ear morphogenesis. PLoS Genet. 2011 Sep;7(9):e1002309. doi: 10.1371/journal.pgen.1002309. Epub 2011; Kurima K et al. A noncoding point mutation of Zeb1 causes multiple developmental malformations and obesity in Twirler mice. PLoS Genet. 2011 Sep;7(9):e1002307. doi: 10.1371/journal.pgen.1002307. Epub 2011</t>
  </si>
  <si>
    <t>Deol MS. The neural crest and the acoustic ganglion. J Embryol Exp Morphol. 1967 Jun;17(3):533-41.; Hosoda K et al. Targeted and natural (piebald-lethal) mutations of endothelin-B receptor gene produce megacolon associated with spotted coat color in mice. Cell. 1994 Dec 30;79(7):1267-76. doi: 10.1016/0092-8674(94)90017-5.; Matsushima Y et al. A mouse model of Waardenburg syndrome type 4 with a new spontaneous mutation of the endothelin-B receptor gene. Mamm Genome. 2002 Jan;13(1):30-5. doi: 10.1007/s00335-001-3038-2.</t>
  </si>
  <si>
    <t>Zheng L et al. The deaf jerker mouse has a mutation in the gene encoding the espin actin-bundling proteins of hair cell stereocilia and lacks espins. Cell. 2000 Aug 4;102(3):377-85. doi: 10.1016/s0092-8674(00)00042-8.e. Behav Neurosci. 1983 Jun;97(3):381-91. doi: 10.1037//0735-7044.97.3.381.; Deol MS. The anomalies of the labyrinth of the mutants varitint-waddler, shaker-2 and jerker in the mouse. J Genet. 1954; 52, 562-588. doi: 10.1007%2FBF02985081; Steel KP and Bock GR. Cochlear dysfunction in the jerker mouse. Behav Neurosci. 1983 Jun;97(3):381-91. doi: 10.1037//0735-7044.97.3.381.; Gruneberg H et al. The Origin of Jerker, a New Gene Mutation of the House Mouse, and Linkage Studies Made with It. Proc Natl Acad Sci U S A. 1941 Dec 15;27(12):562-5. doi: 10.1073/pnas.27.12.562.</t>
  </si>
  <si>
    <t>Van Laer L et al. Mice lacking Dfna5 show a diverging number of cochlear fourth row outer hair cells. Neurobiol Dis. 2005 Aug;19(3):386-99. doi: 10.1016/j.nbd.2005.01.019.</t>
  </si>
  <si>
    <t>Marcus DC et al. KCNJ10 (Kir4.1) potassium channel knockout abolishes endocochlear potential. Am J Physiol Cell Physiol. 2002 Feb;282(2):C403-7. doi:</t>
  </si>
  <si>
    <t>Copeland NG et al. Mast cell growth factor maps near the steel locus on mouse chromosome 10 and is deleted in a number of steel alleles. Cell. 1990 Oct 5;63(1):175-83. doi: 10.1016/0092-8674(90)90298-s.; Deol MS. The relationship between abnormalities of pigmentation and of the inner ear. Proc R Soc Lond B Biol Sci. 1970 Apr 7;175(1039):201-17.; Schrott A et al. Deterioration of hearing function in mice with neural crest defect. Hear Res. 1990 Jun;46(1-2):1-7. doi: 10.1016/0378-5955(90)90134-b.</t>
  </si>
  <si>
    <t>Deol MS. The relationship between abnormalities of pigmentation and of the inner ear. Proc R Soc Lond B Biol Sci. 1970 Apr 7;175(1039):201-17.; Hodgkinson CA et al. Mutations at the mouse microphthalmia locus are associated with defects in a gene encoding a novel basic-helix-loop-helix-zipper protein. Cell. 1993 Jul 30;74(2):395-404. doi: 10.1016/0092-8674(93)90429-t.; Tassabehji M et al. Waardenburg syndrome type 2 caused by mutations in the human microphthalmia (MITF) gene. Nat Genet. 1994 Nov;8(3):251-5. doi: 10.1038/ng1194-251.</t>
  </si>
  <si>
    <t>Suzuki N et al. Establishment of mouse model of MYH9 disorders: heterozygous R702C mutation provokes macrothrombocytopenia with leukocyte inclusion bodies, renal PLoS One. 2013 Aug 20;8(8):e71187. doi: 10.1371/journal.pone.0071187.; Parker LL et al. Absence of hearing loss in a mouse model for DFNA17 and MYH9-related disease: the use of public gene-targeted ES cell resources. Brain Res. 2006 May 26;1091(1):235-42. doi: 10.1016/j.brainres.2006.03.032.</t>
  </si>
  <si>
    <t>Deol MS. The anomalies of the labyrinth of the mutants varitint-waddler, shaker-2 and jerker in the mouse. J Genet. 1954; 52, 562-588. doi: 10.1007%2FBF02985081; Probst FJ et al. Correction of deafness in shaker-2 mice by an unconventional myosin in a BAC transgene. Science. 1998 May 29;280(5368):1444-7. doi: 10.1126/science.280.5368.1444.; Wang A et al. Association of unconventional myosin MYO15 mutations with human nonsyndromic deafness DFNB3. Science. 1998 May 29;280(5368):1447-51. doi: 10.1126/science.280.5368.1447.</t>
  </si>
  <si>
    <t>Steel KP and Smith RJ. Normal hearing in Splotch (Sp/+), the mouse homologue of Waardenburg syndrome type 1. Nat Genet. 1992 Sep;2(1):75-9. doi: 10.1038/ng0992-75.; Epstein DJ et al. Splotch (Sp2H), a mutation affecting development of the mouse neural tube, shows a deletion within the paired homeodomain of Pax-3. Cell. 1991 Nov 15;67(4):767-74. doi: 10.1016/0092-8674(91)90071-6.</t>
  </si>
  <si>
    <t>Zou J et al. Deletion of PDZD7 disrupts the Usher syndrome type 2 protein complex in cochlear hair cells and causes hearing loss in mice. Hum Mol Genet. 2014 May 1;23(9):2374-90. doi: 10.1093/hmg/ddt629. Epub 2013 Dec; Booth KT et al. PDZD7 and hearing loss: More than just a modifier. Am J Med Genet A. 2015 Dec;167A(12):2957-65. doi: 10.1002/ajmg.a.37274. Epub 2015</t>
  </si>
  <si>
    <t>Delmaghani S et al. Mutations in the gene encoding pejvakin, a newly identified protein of the afferent auditory pathway, cause DFNB59 auditory neuropathy. Nat Genet. 2006 Jul;38(7):770-8. doi: 10.1038/ng1829. Epub 2006 Jun 25.; Schwander M et al. A forward genetics screen in mice identifies recessive deafness traits and reveals that pejvakin is essential for outer hair cell function. J Neurosci. 2007 Feb 28;27(9):2163-75. doi: 10.1523/JNEUROSCI.4975-06.2007.</t>
  </si>
  <si>
    <t>Kitajiri S et al. Radixin deficiency causes deafness associated with progressive degeneration of cochlear stereocilia. J Cell Biol. 2004 Aug 16;166(4):559-70. doi: 10.1083/jcb.200402007.</t>
  </si>
  <si>
    <t>Zhao B et al. Murine Fam65b forms ring-like structures at the base of stereocilia critical for mechanosensory hair cell function. Elife. 2016 Jun 8;5. doi: 10.7554/eLife.14222.</t>
  </si>
  <si>
    <t>Kono M et al. Deafness and stria vascularis defects in S1P2 receptor-null mice. J Biol Chem. 2007 Apr 6;282(14):10690-6. doi: 10.1074/jbc.M700370200. Epub 2007; MacLennan AJ et al. The S1P2 sphingosine 1-phosphate receptor is essential for auditory and vestibular function. Hear Res. 2006 Oct;220(1-2):38-48. doi: 10.1016/j.heares.2006.06.016. Epub 2006; Herr DR et al. Sphingosine 1-phosphate (S1P) signaling is required for maintenance of hair cells mainly via activation of S1P2. J Neurosci. 2007 Feb 7;27(6):1474-8. doi: 10.1523/JNEUROSCI.4245-06.2007.</t>
  </si>
  <si>
    <t>Zheng W et al. The role of Six1 in mammalian auditory system development. Development. 2003 Sep;130(17):3989-4000. doi: 10.1242/dev.00628.; Bosman EA et al. Catweasel mice: a novel role for Six1 in sensory patch development and a model for branchio-oto-renal syndrome. Dev Biol. 2009 Apr 15;328(2):285-96. doi: 10.1016/j.ydbio.2009.01.030. Epub 2009</t>
  </si>
  <si>
    <t>DEOL MS. THE DEVELOPMENT OF THE INNER EAR IN MICE HOMOZYGOUS FOR SHAKER-WITH-SYNDACTYLISM. J Embryol Exp Morphol. 1963 Sep;11:493-512.; Dixon MJ et al. Mutation of the Na-K-Cl co-transporter gene Slc12a2 results in deafness in mice. Hum Mol Genet. 1999 Aug;8(8):1579-84. doi: 10.1093/hmg/8.8.1579.; Johnson KR et al. The original shaker-with-syndactylism mutation (sy) is a contiguous gene deletion syndrome. Mamm Genome. 1998 Nov;9(11):889-92. doi: 10.1007/s003359900889.; Delpire E et al. Deafness and imbalance associated with inactivation of the secretory Na-K-2Cl co-transporter. Nat Genet. 1999 Jun;22(2):192-5. doi: 10.1038/9713.</t>
  </si>
  <si>
    <t>Everett LA et al. Targeted disruption of mouse Pds provides insight about the inner-ear defects encountered in Pendred syndrome. Hum Mol Genet. 2001 Jan 15;10(2):153-61. doi: 10.1093/hmg/10.2.153.</t>
  </si>
  <si>
    <t>Katayama K et al. Disorganized innervation and neuronal loss in the inner ear of Slitrk6-deficient mice. PLoS One. 2009 Nov 11;4(11):e7786. doi: 10.1371/journal.pone.0007786.</t>
  </si>
  <si>
    <t>Legan PK et al. A deafness mutation isolates a second role for the tectorial membrane in hearing. Nat Neurosci. 2005 Aug;8(8):1035-42. doi: 10.1038/nn1496. Epub 2005 Jul 3.; Legan PK et al. A targeted deletion in alpha-tectorin reveals that the tectorial membrane is required for the gain and timing of cochlear feedback. Neuron. 2000 Oct;28(1):273-85. doi: 10.1016/s0896-6273(00)00102-1.</t>
  </si>
  <si>
    <t>Liu H and He DZ. Dynamin 3 Is Necessary for Maintaining the Dynamic Structure and Mechanics of Stereocilia Bundles of Cochlear Outer Hair Cells. Assoc Res Otolaryngol Abs. 2020; 43:598.</t>
  </si>
  <si>
    <t>Zhang Y and Chai R. DYNC1LI1 is required for auditory hair cell development in mice. Assoc Res Otolaryngol Abs. 2020; 43:259.</t>
  </si>
  <si>
    <t>Kiernan AE et al. The Notch ligand Jagged1 is required for inner ear sensory development. Proc Natl Acad Sci U S A. 2001 Mar 27;98(7):3873-8. doi: 10.1073/pnas.071496998.; Xue Y et al. Embryonic lethality and vascular defects in mice lacking the Notch ligand Jagged1. Hum Mol Genet. 1999 May;8(5):723-30. doi: 10.1093/hmg/8.5.723.; Zine A et al. Notch signaling regulates the pattern of auditory hair cell differentiation in mammals. Development. 2000 Aug;127(15):3373-83.; Tsai H et al. The mouse slalom mutant demonstrates a role for Jagged1 in neuroepithelial patterning in the organ of Corti. Hum Mol Genet. 2001 Mar 1;10(5):507-12. doi: 10.1093/hmg/10.5.507.; Gilels FA. at al. The Notch Ligand Jagged1 is Required for Normal Cochlear Function and Inner Hair Cell Stereocilia Integrity in the Postnatal Organ of Corti. Assoc Res Otolaryngol Abs. 2020; 43:238.</t>
  </si>
  <si>
    <t>Prajapati M and Doetzlhofer A. The Role of LIN28B and let-7 miRNAs in Cochlear Tonotopic Specialization. Assoc Res Otolaryngol Abs. 2018; 41:268.</t>
  </si>
  <si>
    <t>Palmer K et al. Discovery and characterization of spontaneous mouse models of craniofacial dysmorphology. Dev Biol. 2016 Jul 15;415(2):216-227. doi: 10.1016/j.ydbio.2015.07.023. Epub 2015; Curtain MM and Donahue LR. A mutation in the Arsb gene; a mouse model that resembles Mucopolysaccharidosis Type VI (MPS VI). MGI Direct Data Submission to Mouse Genome Database (MGD), MGI:3800577,  (URL: http://www.informatics.jax.org), 2009.</t>
  </si>
  <si>
    <t>Palmer K et al. Discovery and characterization of spontaneous mouse models of craniofacial dysmorphology. Dev Biol. 2016 Jul 15;415(2):216-227. doi: 10.1016/j.ydbio.2015.07.023. Epub 2015; Curtain MM and Donahue LR. A possible new mutation to the Mmp14 gene. MGI Direct Data Submission to Mouse Genome Database (MGD), MGI:3763359, (URL: http://www.informatics.jax.org), 2007.</t>
  </si>
  <si>
    <t>Karst SY. at al. Humpback: a new mutation on Chromosome 17 causing kyphosis and abnormal muscle phenotypes. MGI Direct Data Submission to Mouse Genome Database (MGD), MGI:4418503, (URL: http://www.informatics.jax.org), 2010.</t>
  </si>
  <si>
    <t>Karst SY. at al. Longjohn 3 Jackson (lgj-3J); a remutation in the Npr3 gene. MGI Direct Data Submission to Mouse Genome Database (MGD), MGI:3773670, (URL: http://www.informatics.jax.org), 2008.</t>
  </si>
  <si>
    <t>Palmer K et al. Discovery and characterization of spontaneous mouse models of craniofacial dysmorphology. Dev Biol. 2016 Jul 15;415(2):216-227. doi: 10.1016/j.ydbio.2015.07.023. Epub 2015; Curtain MM. at al. An Ear Pinnae Mutation in the Mouse on Chromosome Two. MGI Direct Data Submission to Mouse Genome Database (MGD), MGI:4442387, (URL: http://www.informatics.jax.org), 2010.</t>
  </si>
  <si>
    <t>Dionne L. at al. A spontaneous Zfp191 mouse mutation that alters 18 carboxyl terminal amino acids. MGI Direct Data Submission to Mouse Genome Database (MGD), MGI:5472018, (URL: http://www.informatics.jax.org), 2013.</t>
  </si>
  <si>
    <t>Trune DR et al. Autoimmune disease and cochlear pathology in the C3H/lpr strain mouse. Hear Res. 1989 Mar;38(1-2):57-66. doi: 10.1016/0378-5955(89)90128-7.; Kusakari C et al. MRL/MP-lpr/lpr mouse as a model of immune-induced sensorineural hearing loss. Ann Otol Rhinol Laryngol Suppl. 1992 Oct;157:82-6.; Ruckenstein MJ et al. The MRL-lpr/lpr mouse: a potential model of autoimmune inner ear disease. Acta Otolaryngol. 1993 Mar;113(2):160-5. doi: 10.3109/00016489309135785.</t>
  </si>
  <si>
    <t xml:space="preserve">Nadar-Ponniah PT et al. Striatin Is Required for Hearing and Affects Inner Hair Cells and Ribbon Synapses. Front Cell Dev Biol. 2020 Jul 15;8:615. doi: 10.3389/fcell.2020.00615. eCollection 2020. </t>
  </si>
  <si>
    <t>Brownstein Z et al. ATOH1, a Novel Human Deafness Gene, Detected in the Jewish Population Among a Spectrum of Genes for Inherited Hearing Loss. Assoc Res Otolaryngol Abs. 2021; 44:564.</t>
  </si>
  <si>
    <t xml:space="preserve">Imtiaz A et al. CDC14A phosphatase is essential for hearing and male fertility in mouse and human. Hum Mol Genet. 2018 Mar 1;27(5):780-798. doi: 10.1093/hmg/ddx440. </t>
  </si>
  <si>
    <t>Cui L et al. Mutations of MAP1B, encoding the microtubule-associated phosphoprotein, cause sensorineural hearing loss. Assoc Res Otolaryngol Abs. 2020; 43:674.</t>
  </si>
  <si>
    <t>Wesdorp M et al. MPZL2, Encoding the Epithelial Junctional Protein Myelin Protein Zero-like 2, Is Essential for Hearing in Man and Mouse. Am J Hum Genet. 2018 Jul 5; 103(1): 74–88. Published online 2018 Jun 28. doi: 10.1016/j.ajhg.2018.05.011</t>
  </si>
  <si>
    <t>Lee J et al. Sensorineural Hearing Loss Associated With Zellweger Spectrum Disorders Due to a Common Mutation in Peroxin 1. Assoc Res Otolaryngol Abs. 2021; 44:179.</t>
  </si>
  <si>
    <t>Hochberg I et al. Bi-allelic variants in the mitochondrial RNase P subunit PRORP cause mitochondrial tRNA processing defects and pleiotropic multisystem presentations. Am J Hum Genet. 2021 Nov 4; 108(11): 2195–2204. Published online 2021 Oct 28. doi: 10.1016/j.ajhg.2021.10.002</t>
  </si>
  <si>
    <t>Gao X et al. Congenital sensorineural hearing loss as the initial presentation of PTPN11-associated Noonan syndrome with multiple lentigines or Noonan syndrome: clinical features and underlying mechanisms. J Med Genet. 2021 Jul;58(7):465-474.doi: 10.1136/jmedgenet-2020-106892. Epub 2020 Jul 31.</t>
  </si>
  <si>
    <t xml:space="preserve">Luscan R et al. Mutations in TUBB4B Cause a Distinctive Sensorineural Disease. Am J Hum Genet. 2017 Dec 7;101(6):1006-1012. doi: 10.1016/j.ajhg.2017.10.010. Epub 2017 Nov 30.  </t>
  </si>
  <si>
    <t xml:space="preserve">Schrauwen I et al. Variants affecting diverse domains of MEPE are associated with two distinct bone disorders, a craniofacial bone defect and otosclerosis. Genet Med. 2019 May;21(5):1199-1208. doi: 10.1038/s41436-018-0300-5. Epub 2018 Oct 5. </t>
  </si>
  <si>
    <t>Tian C et al. CACHD1-Deficient Mice Exhibit Hearing and Balance Deficits Associated with a Disruption of Calcium Homeostasis in the Inner Ear. Assoc Res Otolaryngol Abs. 2020; 43:263.</t>
  </si>
  <si>
    <t xml:space="preserve">Khan Z et al. Abnormal motor behavior and vestibular dysfunction in the stargazer mouse mutant. Neuroscience. 2004;127(3):785-96. doi: 10.1016/j.neuroscience.2004.05.052.; Letts VA et al. The mouse stargazer gene encodes a neuronal Ca2+-channel gamma subunit. Nat Genet. 1998 Aug;19(4):340-7. doi: 10.1038/1228.; Noebels JL et al. Stargazer: a new neurological mutant on chromosome 15 in the mouse with prolonged cortical seizures. Epilepsy Res. 1990 Nov;7(2):129-35.doi: 10.1016/0920-1211(90)90098-g. </t>
  </si>
  <si>
    <t>Ig-Izevbekhai K et al. Murine Complement Factor H Mutation May Share Mechanism with Sudden Hearing Loss. Assoc Res Otolaryngol Abs. 2020; 43:14.</t>
  </si>
  <si>
    <t>Weiss K et al. De Novo Mutations in CHD4, an ATP-Dependent Chromatin Remodeler Gene, Cause an Intellectual Disability Syndrome with Distinctive Dysmorphisms. Am J Hum Genet. 2016 Oct 6;99(4):934-941.doi: 10.1016/j.ajhg.2016.08.001. Epub 2016 Sep 8.; Weiss K et al. The CHD4-related syndrome: a comprehensive investigation of the clinical spectrum, genotype-phenotype correlations, and molecular basis. Genet Med. 2020 Feb;22(2):389-397.doi: 10.1038/s41436-019-0612-0. Epub 2019 Aug 7.</t>
  </si>
  <si>
    <t>Harris BS et al. Curvy tail: a new skeletal mutation that maps to Chromosome 16. MGI Direct Data Submission to Mouse Genome Database (MGD), MGI:5009280,  (URL: http://www.informatics.jax.org), 2011.</t>
  </si>
  <si>
    <t>Harris BS et al. A spontaneous model for neuronal ceroid lipofuscinosis 10. MGI Direct Data Submission to Mouse Genome Database (MGD), MGI:5752221, (URL: http://www.informatics.jax.org), 2016.</t>
  </si>
  <si>
    <t>Tung C et al. The Epigenetic Regulator CXXC Finger Protein 1 (Cfp1) is Required to Maintain Mature Differentiated Auditory Hair Cells. Assoc Res Otolaryngol Abs. 2019; 42:441.</t>
  </si>
  <si>
    <t>Harris BS et al. Ages with stiffened joints, A new mutation in Enpp1. MGI Direct Data Submission to Mouse Genome Database (MGD), MGI:3785162, (URL: http://www.informatics.jax.org), 2011.</t>
  </si>
  <si>
    <t>Boussaty EC et al. The Formin Protein Fhod3 Is a Novel Hearing Loss Gene Involved In Regulating Stereocilia Lengths. Assoc Res Otolaryngol Abs. 2019; 42:521.</t>
  </si>
  <si>
    <t>Koo H et al. Establishing the Tonotopic Organization of the Mammalian Cochlea. Assoc Res Otolaryngol Abs. 2019; 42:172.</t>
  </si>
  <si>
    <t>Yasumoto A et al. Analyses of hearing impairment in GNE V572L point-mutant mice. Assoc Res Otolaryngol Abs. 2020; 43:98.</t>
  </si>
  <si>
    <t>Samples R et al. Tremor and reduced lifespan (trls): a new neurological mutation on Chromosome 10. MGI Direct Data Submission to Mouse Genome Database (MGD), MGI:3582957, (URL: http://www.informatics.jax.org), 2005.</t>
  </si>
  <si>
    <t>Nishiyama T et al. LATS1 Deficiency Cause Congenital Hearing Loss Associated with Mouse Cochlea Abnormally. Assoc Res Otolaryngol Abs. 2020; 43:401.</t>
  </si>
  <si>
    <t>Li Y et al. Transcription Co-Factor LBH Is Necessary for Maintenance of Stereocilia Bundles and Survival of Cochlear Hair Cells. Assoc Res Otolaryngol Abs. 2020; 43:597.</t>
  </si>
  <si>
    <t>Tian C et al. Suppressed expression of LDHB promotes age-related hearing loss via aerobic glycolysis. Cell Death Dis. 2020 May 15;11(5):375.doi: 10.1038/s41419-020-2577-y.; Kim YS et al. Early onset of age related hearing loss in LDHB knock out mouse. Assoc Res Otolaryngol Abs. 2018; 41:198.</t>
  </si>
  <si>
    <t>Zhang C et al. Sex-Dependent Deterioration of Auditory Function With Age in Galectin-3 Deficient Mice. Assoc Res Otolaryngol Abs. 2021; 44:421.</t>
  </si>
  <si>
    <t>Choi HS et al. Sensorineural hearing loss in Lrrtm3 mutant mice, a model for autism spectrum disorder. Assoc Res Otolaryngol Abs. 2019; 42:59.</t>
  </si>
  <si>
    <t>Tan W et al. Microtubule-Associated Protein 1S (MAP1S) is Required for Normal OHC Electromotility and Hearing. Assoc Res Otolaryngol Abs. 2020; 43:635.</t>
  </si>
  <si>
    <t>Kempfle J et al. Sensorineural Hearing Loss in a Mouse Model of Neurofibromatosis Type 2 is Associated With Auditory Synaptopathy. Assoc Res Otolaryngol Abs. 2021; 44:394.</t>
  </si>
  <si>
    <t xml:space="preserve">Cheng C et al. Disruption of the autism-related gene Pak1 causes stereocilia disorganization, hair cell loss, and deafness in mice. J Genet Genomics. 2021 Apr 20;48(4):324-332.doi: 10.1016/j.jgg.2021.03.010. Epub 2021 Apr 24. </t>
  </si>
  <si>
    <t>Liu LY et al. Spontaneous otitis media in mouse with Ptpn6 mutation. Assoc Res Otolaryngol Abs. 2020; 43:84.</t>
  </si>
  <si>
    <t>Giffen K et al. Mutation of SLC7A14 Causes Syndromic Hearing Loss. Assoc Res Otolaryngol Abs. 2020; 43:15.</t>
  </si>
  <si>
    <t>Calvet C et al. Targeted deletion of synaptosomal-associated protein 25 (SNAP-25) impairs synaptic function of auditory inner hair cells. Assoc Res Otolaryngol Abs. 2019; 42:534.</t>
  </si>
  <si>
    <t>Kroll J et al. AP180 promotes release site clearance and clathrin-dependent vesicle reformation in mouse cochlear inner hair cells. J Cell Sci. 2020 Jan 22;133(2):jcs236737. doi: 10.1242/jcs.236737.</t>
  </si>
  <si>
    <t>Affortit C et al. Hearing loss and cochlear sensory outer hair cell patterning defect in mice carrying a human mutation in Thra gene. Assoc Res Otolaryngol Abs. 2020; 43:86.</t>
  </si>
  <si>
    <t>Someya S et al. Role of Transmembrane Protein 135 in Cochlear and Auditory Function. Assoc Res Otolaryngol Abs. 2021; 44:176.</t>
  </si>
  <si>
    <t>Fujita T et al. Hearing Impairment in Xeroderma Pigmentosum type A. Assoc Res Otolaryngol Abs. 2020; 43:14.</t>
  </si>
  <si>
    <t xml:space="preserve">McGee J et al. The very large G-protein-coupled receptor VLGR1: a component of the ankle link complex required for the normal development of auditory hair bundles. J Neurosci. 2006 Jun 14;26(24):6543-53. doi: 10.1523/JNEUROSCI.0693-06.2006.; Kohnson KR et al. The Mass1frings mutation underlies early onset hearing impairment in BUB/BnJ mice, a model for the auditory pathology of Usher syndrome IIC. Genomics. 2005 May;85(5):582-90. doi: 10.1016/j.ygeno.2005.02.006.; increased or absent threshold for auditory brainstem response seen in Adgrv1&lt;tm1.1(KOMP)Vlcg&gt; homozygote (IMPC data, www.mousephenotype.org). Dickinson et al. High-throughput discovery of novel developmental phenotypes, Nature. 2016 Sep 22;537(7621):508-514. doi: 10.1038/nature19356. Epub 2016 Sep 14. </t>
  </si>
  <si>
    <t xml:space="preserve">abnormal auditory brainstem response seen in Cabp2&lt;em1(IMPC)J&gt; homozygote (IMPC data, www.mousephenotype.org). Dickinson et al. High-throughput discovery of novel developmental phenotypes, Nature. 2016 Sep 22;537(7621):508-514. doi: 10.1038/nature19356. Epub 2016 Sep 14. </t>
  </si>
  <si>
    <t xml:space="preserve">Gispert S et al. Loss of mitochondrial peptidase Clpp leads to infertility, hearing loss plus growth retardation via accumulation of CLPX, mtDNA and inflammatory factors. Hum Mol Genet. 2013 Dec 15;22(24):4871-87. doi: 10.1093/hmg/ddt338. Epub 2013 Jul; increased or absent threshold for auditory brainstem response seen in Clpp&lt;tm1a(EUCOMM)Wtsi&gt; homozygote (IMPC data, www.mousephenotype.org). Dickinson et al. High-throughput discovery of novel developmental phenotypes, Nature. 2016 Sep 22;537(7621):508-514. doi: 10.1038/nature19356. Epub 2016 Sep 14. </t>
  </si>
  <si>
    <t xml:space="preserve">Geng R et al. Usher syndrome IIIA gene clarin-1 is essential for hair cell function and associated neural activation. Hum Mol Genet. 2009 Aug 1;18(15):2748-60. doi: 10.1093/hmg/ddp210. Epub 2009 May; increased or absent threshold for auditory brainstem response seen in Clrn1&lt;tm1.1(KOMP)Vlcg&gt; homozygote (IMPC data, www.mousephenotype.org). Dickinson et al. High-throughput discovery of novel developmental phenotypes, Nature. 2016 Sep 22;537(7621):508-514. doi: 10.1038/nature19356. Epub 2016 Sep 14. </t>
  </si>
  <si>
    <t xml:space="preserve">Dunbar LA et al. Clarin-2 is essential for hearing by maintaining stereocilia integrity and function. EMBO Mol Med. 2019 Sep;11(9):e10288. doi: 10.15252/emmm.201910288. Epub 2019 Aug 26.; abnormal auditory brainstem response seen in Clrn2&lt;em1(IMPC)J&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Col9a3&lt;em1(IMPC)Tcp&gt; homozygote (IMPC data, www.mousephenotype.org). Dickinson et al. High-throughput discovery of novel developmental phenotypes, Nature. 2016 Sep 22;537(7621):508-514. doi: 10.1038/nature19356. Epub 2016 Sep 14. </t>
  </si>
  <si>
    <t xml:space="preserve">Charizopoulou N et al. Gipc3 mutations associated with audiogenic seizures and sensorineural hearing loss in mouse and human. Nat Commun. 2011 Feb 15;2:201. doi: 10.1038/ncomms1200.; increased or absent threshold for auditory brainstem response seen in Gipc3&lt;tm1b(KOMP)Wtsi&gt; homozygote (IMPC data, www.mousephenotype.org). Dickinson et al. High-throughput discovery of novel developmental phenotypes, Nature. 2016 Sep 22;537(7621):508-514. doi: 10.1038/nature19356. Epub 2016 Sep 14. </t>
  </si>
  <si>
    <t xml:space="preserve">Liu XZ et al. Mutations in connexin31 underlie recessive as well as dominant non-syndromic hearing loss. Hum Mol Genet. 2000 Jan 1;9(1):63-7. doi: 10.1093/hmg/9.1.63.; Plum A et al. Connexin31-deficiency in mice causes transient placental dysmorphogenesis but does not impair hearing and skin differentiation. Dev Biol. 2001 Mar 15;231(2):334-47. doi: 10.1006/dbio.2000.0148.; increased or absent threshold for auditory brainstem response seen in Gjb3&lt;tm1.1(KOMP)Vlcg&gt; heterozygote (IMPC data, www.mousephenotype.org). Dickinson et al. High-throughput discovery of novel developmental phenotypes, Nature. 2016 Sep 22;537(7621):508-514. doi: 10.1038/nature19356. Epub 2016 Sep 14. </t>
  </si>
  <si>
    <t xml:space="preserve">Azaiez H et al. HOMER2, a stereociliary scaffolding protein, is essential for normal hearing in humans and mice. PLoS Genet. 2015 Mar 27;11(3):e1005137. doi: 10.1371/journal.pgen.1005137.; abnormal auditory brainstem response seen in Homer2&lt;em1(IMPC)J&gt; homozygote (IMPC data, www.mousephenotype.org). Dickinson et al. High-throughput discovery of novel developmental phenotypes, Nature. 2016 Sep 22;537(7621):508-514. doi: 10.1038/nature19356. Epub 2016 Sep 14. </t>
  </si>
  <si>
    <t xml:space="preserve">Rijli FM et al. A homeotic transformation is generated in the rostral branchial region of the head by disruption of Hoxa-2, which acts as a selector gene. Cell. 1993 Dec 31;75(7):1333-49. doi: 10.1016/0092-8674(93)90620-6.; increased or absent threshold for auditory brainstem response seen in Hoxa2&lt;tm1b(EUCOMM)Wtsi&gt; heterozygote (IMPC data, www.mousephenotype.org). Dickinson et al. High-throughput discovery of novel developmental phenotypes, Nature. 2016 Sep 22;537(7621):508-514. doi: 10.1038/nature19356. Epub 2016 Sep 14. </t>
  </si>
  <si>
    <t xml:space="preserve">Letts VA et al. A new spontaneous mouse mutation in the Kcne1 gene. Mamm Genome. 2000 Oct;11(10):831-5. doi: 10.1007/s003350010178.; increased or absent threshold for auditory brainstem response seen in Kcne1&lt;tm1b(EUCOMM)Hmgu&gt; homozygote (IMPC data, www.mousephenotype.org). Dickinson et al. High-throughput discovery of novel developmental phenotypes, Nature. 2016 Sep 22;537(7621):508-514. doi: 10.1038/nature19356. Epub 2016 Sep 14. </t>
  </si>
  <si>
    <t xml:space="preserve">Nayak G et al. Tricellulin deficiency affects tight junction architecture and cochlear hair cells. J Clin Invest. 2013 Sep;123(9):4036-49. doi: 10.1172/JCI69031. Epub 2013 Aug 27.; increased or absent threshold for auditory brainstem response seen in Marveld2&lt;tm1b(EUCOMM)Wtsi&gt; homozygote (IMPC data, www.mousephenotype.org). Dickinson et al. High-throughput discovery of novel developmental phenotypes, Nature. 2016 Sep 22;537(7621):508-514. doi: 10.1038/nature19356. Epub 2016 Sep 14. </t>
  </si>
  <si>
    <t xml:space="preserve">Mencia A et al. Mutations in the seed region of human miR-96 are responsible for nonsyndromic progressive hearing loss. Nat Genet. 2009 May;41(5):609-13. doi: 10.1038/ng.355. Epub 2009 Apr 12.; Lewis MA et al. An ENU-induced mutation of miR-96 associated with progressive hearing loss in mice. Nat Genet. 2009 May;41(5):614-8. doi: 10.1038/ng.369. Epub 2009 Apr 12.; increased or absent threshold for auditory brainstem response seen in Mir96&lt;tm3.2(IMPC)Wtsi&gt;, Mir96&lt;tm2.2(IMPC)Wtsi&gt; homozygote (IMPC data, www.mousephenotype.org). Dickinson et al. High-throughput discovery of novel developmental phenotypes, Nature. 2016 Sep 22;537(7621):508-514. doi: 10.1038/nature19356. Epub 2016 Sep 14. </t>
  </si>
  <si>
    <t xml:space="preserve">Walsh VL et al. A mouse model for human hearing loss DFNB30 due to loss of function of myosin IIIA. Mamm Genome. 2011 Apr;22(3-4):170-7. doi: 10.1007/s00335-010-9310-6. Epub 2010; abnormal auditory brainstem response seen in Myo3a&lt;tm1b(KOMP)Wtsi&gt; homozygote (IMPC data, www.mousephenotype.org). Dickinson et al. High-throughput discovery of novel developmental phenotypes, Nature. 2016 Sep 22;537(7621):508-514. doi: 10.1038/nature19356. Epub 2016 Sep 14. </t>
  </si>
  <si>
    <t xml:space="preserve">Hertzano R et al. A Myo6 mutation destroys coordination between the myosin heads, revealing new functions of myosin VI in the stereocilia of mammalian inner ear hair cells. PLoS Genet. 2008 Oct 3;4(10):e1000207. doi: 10.1371/journal.pgen.1000207.; Avraham KB et al. The mouse Snell's waltzer deafness gene encodes an unconventional myosin required for structural integrity of inner ear hair cells. Nat Genet. 1995 Dec;11(4):369-75. doi: 10.1038/ng1295-369.; Deol MS and Green MC. Snell's waltzer, a new mutation affecting behaviour and the inner ear in the mouse. Genet Res. 1966 Dec;8(3):339-45. doi: 10.1017/s0016672300010193.; Green MC. New mutant - Snell's waltzer - sv. Mouse News Lett 1960; 23, 34.; increased or absent threshold for auditory brainstem response seen in Myo6&lt;em1(IMPC)Tcp&gt; homozygote (IMPC) (IMPC data, www.mousephenotype.org). Dickinson et al. High-throughput discovery of novel developmental phenotypes, Nature. 2016 Sep 22;537(7621):508-514. doi: 10.1038/nature19356. Epub 2016 Sep 14. </t>
  </si>
  <si>
    <t xml:space="preserve">Lukashkin AN et al. A mouse model for human deafness DFNB22 reveals that hearing impairment is due to a loss of inner hair cell stimulation. Proc Natl Acad Sci U S A. 2012 Nov 20;109(47):19351-6.; increased or absent threshold for auditory brainstem response seen in Otoa&lt;tm1.1(KOMP)Vlcg&gt; homozygote (IMPC data, www.mousephenotype.org). Dickinson et al. High-throughput discovery of novel developmental phenotypes, Nature. 2016 Sep 22;537(7621):508-514. doi: 10.1038/nature19356. Epub 2016 Sep 14. </t>
  </si>
  <si>
    <t xml:space="preserve">abnormal auditory brainstem response seen in Otogl&lt;em1(IMPC)J&gt; homozygote (IMPC data, www.mousephenotype.org). Dickinson et al. High-throughput discovery of novel developmental phenotypes, Nature. 2016 Sep 22;537(7621):508-514. doi: 10.1038/nature19356. Epub 2016 Sep 14. </t>
  </si>
  <si>
    <t xml:space="preserve">Nakano Y et al. Defects in the Alternative Splicing-Dependent Regulation of REST Cause Deafness. Cell. 2018 Jul 26;174(3):536-548.e21. doi: 10.1016/j.cell.2018.06.004. Epub 2018; decreased threshold for auditory brainstem response seen in Rest&lt;tm2b(EUCOMM)Wtsi&gt; heterozygote (IMPC data, www.mousephenotype.org). Dickinson et al. High-throughput discovery of novel developmental phenotypes, Nature. 2016 Sep 22;537(7621):508-514. doi: 10.1038/nature19356. Epub 2016 Sep 14. </t>
  </si>
  <si>
    <t xml:space="preserve">Seal RP et al. Sensorineural deafness and seizures in mice lacking vesicular glutamate transporter 3. Neuron. 2008 Jan 24;57(2):263-75. doi: 10.1016/j.neuron.2007.11.032.; Ruel J et al. Impairment of SLC17A8 encoding vesicular glutamate transporter-3, VGLUT3, underlies nonsyndromic deafness DFNA25 and inner hair cell dysfunction in null Am J Hum Genet. 2008 Aug;83(2):278-92. doi: 10.1016/j.ajhg.2008.07.008.; increased or absent threshold for auditory brainstem response seen in Slc17a8&lt;em1(IMPC)Mbp&gt; homozygote (IMPC data, www.mousephenotype.org). Dickinson et al. High-throughput discovery of novel developmental phenotypes, Nature. 2016 Sep 22;537(7621):508-514. doi: 10.1038/nature19356. Epub 2016 Sep 14. </t>
  </si>
  <si>
    <t xml:space="preserve">Kitajiri S et al. Actin-bundling protein TRIOBP forms resilient rootlets of hair cell stereocilia essential for hearing. Cell. 2010 May 28;141(5):786-98. doi: 10.1016/j.cell.2010.03.049.; abnormal auditory brainstem response seen in Triobp&lt;em1(IMPC)J&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Adamts15&lt;tm1.1(KOMP)Vlcg&gt; homozygote (IMPC data, www.mousephenotype.org). Dickinson et al. High-throughput discovery of novel developmental phenotypes, Nature. 2016 Sep 22;537(7621):508-514. doi: 10.1038/nature19356. Epub 2016 Sep 14. </t>
  </si>
  <si>
    <t xml:space="preserve">abnormal auditory brainstem response seen in Adipor1&lt;tm1b(EUCOMM)Hmgu&gt; homozygote (IMPC data, www.mousephenotype.org). Dickinson et al. High-throughput discovery of novel developmental phenotypes, Nature. 2016 Sep 22;537(7621):508-514. doi: 10.1038/nature19356. Epub 2016 Sep 14. </t>
  </si>
  <si>
    <t xml:space="preserve">abnormal auditory brainstem response seen in Afap1l2&lt;tm1b(KOMP)Wtsi&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Ahrr&lt;tm1b(KOMP)Wtsi&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Akr1c12&lt;tm1b(KOMP)Wtsi&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Aldoc&lt;tm1.1(KOMP)Vlcg&gt; homozygote (IMPC data, www.mousephenotype.org). Dickinson et al. High-throughput discovery of novel developmental phenotypes, Nature. 2016 Sep 22;537(7621):508-514. doi: 10.1038/nature19356. Epub 2016 Sep 14. </t>
  </si>
  <si>
    <t xml:space="preserve">Krey JF et al. ANKRD24 is Required for Hair Bundle Organization and Hearing Function in the Mouse Cochlea. Assoc Res Otolaryngol Abs. 2020; 43:356; abnormal auditory brainstem response seen in Ankrd24&lt;em1(IMPC)J&gt; homozygote (IMPC data, www.mousephenotype.org). Dickinson et al. High-throughput discovery of novel developmental phenotypes, Nature. 2016 Sep 22;537(7621):508-514. doi: 10.1038/nature19356. Epub 2016 Sep 14. </t>
  </si>
  <si>
    <t xml:space="preserve">abnormal auditory brainstem response seen in Arhgap21&lt;em1(IMPC)J&gt; heter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Arhgap29&lt;em1(IMPC)J&gt; heterozygote (IMPC data, www.mousephenotype.org). Dickinson et al. High-throughput discovery of novel developmental phenotypes, Nature. 2016 Sep 22;537(7621):508-514. doi: 10.1038/nature19356. Epub 2016 Sep 14. </t>
  </si>
  <si>
    <t xml:space="preserve">abnormal auditory brainstem response seen in Arv1&lt;em1(IMPC)J&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Aspn&lt;tm1b(EUCOMM)Hmgu&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Bap1&lt;em2(IMPC)Marc&gt; heterozygote (IMPC data, www.mousephenotype.org). Dickinson et al. High-throughput discovery of novel developmental phenotypes, Nature. 2016 Sep 22;537(7621):508-514. doi: 10.1038/nature19356. Epub 2016 Sep 14. </t>
  </si>
  <si>
    <t xml:space="preserve">abnormal auditory brainstem response seen in Bicd1&lt;tm1.1(KOMP)Wtsi&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Blvrb&lt;tm1(KOMP)Wtsi&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Bod1&lt;tm1b(KOMP)Wtsi&gt; heterozygote (IMPC data, www.mousephenotype.org). Dickinson et al. High-throughput discovery of novel developmental phenotypes, Nature. 2016 Sep 22;537(7621):508-514. doi: 10.1038/nature19356. Epub 2016 Sep 14. </t>
  </si>
  <si>
    <t xml:space="preserve">Ingham NJ et al. Mouse screen reveals multiple new genes underlying mouse and human hearing loss.  PLoS Biol. 2019 Apr 11;17(4):e3000194. doi: 10.1371/journal.pbio.3000194. eCollection 2019 Apr.;  increased or absent threshold for auditory brainstem response seen in Brd2&lt;em1(IMPC)Wtsi&gt; heterozygote (IMPC data, www.mousephenotype.org). Dickinson et al. High-throughput discovery of novel developmental phenotypes, Nature. 2016 Sep 22;537(7621):508-514. doi: 10.1038/nature19356. Epub 2016 Sep 14. </t>
  </si>
  <si>
    <t xml:space="preserve">abnormal auditory brainstem response seen in C2cd2l&lt;em1(IMPC)J&gt; homozygote (IMPC data, www.mousephenotype.org). Dickinson et al. High-throughput discovery of novel developmental phenotypes, Nature. 2016 Sep 22;537(7621):508-514. doi: 10.1038/nature19356. Epub 2016 Sep 14. </t>
  </si>
  <si>
    <t xml:space="preserve">Ingham NJ et al. Mouse screen reveals multiple new genes underlying mouse and human hearing loss.  PLoS Biol. 2019 Apr 11;17(4):e3000194. doi: 10.1371/journal.pbio.3000194. eCollection 2019 Apr.; increased or absent threshold for auditory brainstem response seen in Camsap3&lt;tm1a(EUCOMM)Wtsi&gt; homozygote (IMPC data, www.mousephenotype.org). Dickinson et al. High-throughput discovery of novel developmental phenotypes, Nature. 2016 Sep 22;537(7621):508-514. doi: 10.1038/nature19356. Epub 2016 Sep 14. </t>
  </si>
  <si>
    <t xml:space="preserve">abnormal auditory brainstem response seen in Cbln3&lt;tm1.1(KOMP)Vlcg&gt; heter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Ccn5&lt;tm1.1(KOMP)Vlcg&gt; homozygote (IMPC data, www.mousephenotype.org). Dickinson et al. High-throughput discovery of novel developmental phenotypes, Nature. 2016 Sep 22;537(7621):508-514. doi: 10.1038/nature19356. Epub 2016 Sep 14. </t>
  </si>
  <si>
    <t xml:space="preserve">abnormal auditory brainstem response seen in Cdc37l1&lt;em1(IMPC)J&gt; homozygote (IMPC data, www.mousephenotype.org). Dickinson et al. High-throughput discovery of novel developmental phenotypes, Nature. 2016 Sep 22;537(7621):508-514. doi: 10.1038/nature19356. Epub 2016 Sep 14. </t>
  </si>
  <si>
    <t xml:space="preserve">abnormal auditory brainstem response seen in Cdca5&lt;tm1.1(KOMP)Vlcg&gt; heter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Cep250&lt;tm1a(EUCOMM)Wtsi&gt; homozygote (IMPC data, www.mousephenotype.org). Dickinson et al. High-throughput discovery of novel developmental phenotypes, Nature. 2016 Sep 22;537(7621):508-514. doi: 10.1038/nature19356. Epub 2016 Sep 14. </t>
  </si>
  <si>
    <t xml:space="preserve">abnormal auditory brainstem response seen in Cep85l&lt;em1(IMPC)Mbp&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Ces1f&lt;tm1b(KOMP)Wtsi&gt; homozygote (IMPC data, www.mousephenotype.org). Dickinson et al. High-throughput discovery of novel developmental phenotypes, Nature. 2016 Sep 22;537(7621):508-514. doi: 10.1038/nature19356. Epub 2016 Sep 14. </t>
  </si>
  <si>
    <t xml:space="preserve">decreased threshold for auditory brainstem response seen in Cluh&lt;em1(IMPC)Ccpcz&gt; heter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Csnk1g2&lt;tm1b(EUCOMM)Wtsi&gt; homozygote (IMPC data, www.mousephenotype.org). Dickinson et al. High-throughput discovery of novel developmental phenotypes, Nature. 2016 Sep 22;537(7621):508-514. doi: 10.1038/nature19356. Epub 2016 Sep 14. </t>
  </si>
  <si>
    <t xml:space="preserve">Ingham NJ et al. Mouse screen reveals multiple new genes underlying mouse and human hearing loss.  PLoS Biol. 2019 Apr 11;17(4):e3000194. doi: 10.1371/journal.pbio.3000194. eCollection 2019 Apr.; increased or absent threshold for auditory brainstem response seen in Csnk1g3&lt;tm1a(EUCOMM)Wtsi&gt; homozygote (IMPC data, www.mousephenotype.org). Dickinson et al. High-throughput discovery of novel developmental phenotypes, Nature. 2016 Sep 22;537(7621):508-514. doi: 10.1038/nature19356. Epub 2016 Sep 14. </t>
  </si>
  <si>
    <t xml:space="preserve">abnormal auditory brainstem response seen in Cstb&lt;tm1b(EUCOMM)Wtsi&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Cyp17a1&lt;tm1b(EUCOMM)Wtsi&gt; homozygote (IMPC data, www.mousephenotype.org). Dickinson et al. High-throughput discovery of novel developmental phenotypes, Nature. 2016 Sep 22;537(7621):508-514. doi: 10.1038/nature19356. Epub 2016 Sep 14. </t>
  </si>
  <si>
    <t xml:space="preserve">Ingham NJ et al. Mouse screen reveals multiple new genes underlying mouse and human hearing loss.  PLoS Biol. 2019 Apr 11;17(4):e3000194. doi: 10.1371/journal.pbio.3000194. eCollection 2019 Apr.; increased or absent threshold for auditory brainstem response seen in D6Wsu163e&lt;tm1b(EUCOMM)Wtsi&gt; homozygote (IMPC data, www.mousephenotype.org). Dickinson et al. High-throughput discovery of novel developmental phenotypes, Nature. 2016 Sep 22;537(7621):508-514. doi: 10.1038/nature19356. Epub 2016 Sep 14. </t>
  </si>
  <si>
    <t xml:space="preserve">decreased threshold for auditory brainstem response seen in Dbnl&lt;tm1b(KOMP)Wtsi&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Dctd&lt;em1(IMPC)Marc&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Defb43&lt;tm1b(KOMP)Wtsi&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Dnajc14&lt;tm1.1(KOMP)Vlcg&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Dnmbp&lt;em1(IMPC)Mbp&gt; homozygote (IMPC data, www.mousephenotype.org). Dickinson et al. High-throughput discovery of novel developmental phenotypes, Nature. 2016 Sep 22;537(7621):508-514. doi: 10.1038/nature19356. Epub 2016 Sep 14. </t>
  </si>
  <si>
    <t xml:space="preserve">Ingham NJ et al. Mouse screen reveals multiple new genes underlying mouse and human hearing loss.  PLoS Biol. 2019 Apr 11;17(4):e3000194. doi: 10.1371/journal.pbio.3000194. eCollection 2019 Apr.; increased or absent threshold for auditory brainstem response seen in Duoxa2&lt;tm1b(KOMP)Wtsi&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Elmo3&lt;tm1.1(KOMP)Vlcg&gt; homozygote (IMPC data, www.mousephenotype.org). Dickinson et al. High-throughput discovery of novel developmental phenotypes, Nature. 2016 Sep 22;537(7621):508-514. doi: 10.1038/nature19356. Epub 2016 Sep 14. </t>
  </si>
  <si>
    <t xml:space="preserve">Johnson KR et al. Mutations of the mouse ELMO domain containing 1 gene (Elmod1) link small GTPase signaling to actin cytoskeleton dynamics in hair cell stereocilia. PLoS One. 2012;7(4):e36074. doi: 10.1371/journal.pone.0036074. Epub 2012 Apr 27.; increased or absent threshold for auditory brainstem response seen in Elmod1&lt;tm1b(EUCOMM)Hmgu&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Epn3&lt;tm1b(KOMP)Wtsi&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Erlec1&lt;em1(IMPC)Mbp&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Espnl&lt;tm1b(KOMP)Wtsi&gt; homozygote (IMPC data, www.mousephenotype.org). Dickinson et al. High-throughput discovery of novel developmental phenotypes, Nature. 2016 Sep 22;537(7621):508-514. doi: 10.1038/nature19356. Epub 2016 Sep 14. </t>
  </si>
  <si>
    <t xml:space="preserve">Ingham NJ et al. Mouse screen reveals multiple new genes underlying mouse and human hearing loss.  PLoS Biol. 2019 Apr 11;17(4):e3000194. doi: 10.1371/journal.pbio.3000194. eCollection 2019 Apr.; increased or absent threshold for auditory brainstem response seen in Fads3&lt;tm1b(EUCOMM)Hmgu&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Fam166b&lt;tm1(KOMP)Wtsi&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Fbxl15&lt;em1(IMPC)Marc&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Fbxl8&lt;em2(IMPC)Marc&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Fbxo24&lt;em2(IMPC)Marc&gt; homozygote (IMPC data, www.mousephenotype.org). Dickinson et al. High-throughput discovery of novel developmental phenotypes, Nature. 2016 Sep 22;537(7621):508-514. doi: 10.1038/nature19356. Epub 2016 Sep 14. </t>
  </si>
  <si>
    <t xml:space="preserve">Ingham NJ et al. Mouse screen reveals multiple new genes underlying mouse and human hearing loss.  PLoS Biol. 2019 Apr 11;17(4):e3000194. doi: 10.1371/journal.pbio.3000194. eCollection 2019 Apr.; increased or absent threshold for auditory brainstem response seen in Fbxo33&lt;tm1b(EUCOMM)Wtsi&gt; homozygote (IMPC data, www.mousephenotype.org). Dickinson et al. High-throughput discovery of novel developmental phenotypes, Nature. 2016 Sep 22;537(7621):508-514. doi: 10.1038/nature19356. Epub 2016 Sep 14. </t>
  </si>
  <si>
    <t xml:space="preserve">abnormal auditory brainstem response seen in Fbxo41&lt;tm1.1(KOMP)Vlcg&gt; homozygote (IMPC data, www.mousephenotype.org). Dickinson et al. High-throughput discovery of novel developmental phenotypes, Nature. 2016 Sep 22;537(7621):508-514. doi: 10.1038/nature19356. Epub 2016 Sep 14. </t>
  </si>
  <si>
    <t xml:space="preserve">Gilels F et al. Mutation of Foxo3 causes adult onset auditory neuropathy and alters cochlear synapse architecture in mice. J Neurosci. 2013 Nov 20;33(47):18409-24. doi: 10.1523/JNEUROSCI.2529-13.2013.; increased or absent threshold for auditory brainstem response seen in Foxo3&lt;tm1.1(KOMP)Vlcg&gt; homozygote (IMPC data, www.mousephenotype.org). Dickinson et al. High-throughput discovery of novel developmental phenotypes, Nature. 2016 Sep 22;537(7621):508-514. doi: 10.1038/nature19356. Epub 2016 Sep 14. </t>
  </si>
  <si>
    <t xml:space="preserve">decreased threshold for auditory brainstem response seen in Frs2&lt;tm1b(EUCOMM)Wtsi&gt; heterozygote (IMPC data, www.mousephenotype.org). Dickinson et al. High-throughput discovery of novel developmental phenotypes, Nature. 2016 Sep 22;537(7621):508-514. doi: 10.1038/nature19356. Epub 2016 Sep 14. </t>
  </si>
  <si>
    <t xml:space="preserve">Ingham NJ et al. Mouse screen reveals multiple new genes underlying mouse and human hearing loss.  PLoS Biol. 2019 Apr 11;17(4):e3000194. doi: 10.1371/journal.pbio.3000194. eCollection 2019 Apr.; increased or absent threshold for auditory brainstem response seen in Gas2l2&lt;tm1a(KOMP)Wtsi&gt; homozygote (IMPC data, www.mousephenotype.org). Dickinson et al. High-throughput discovery of novel developmental phenotypes, Nature. 2016 Sep 22;537(7621):508-514. doi: 10.1038/nature19356. Epub 2016 Sep 14. </t>
  </si>
  <si>
    <t xml:space="preserve">Haugas M et al. Gata2 is required for the development of inner ear semicircular ducts and the surrounding perilymphatic space. Dev Dyn. 2010 Sep;239(9):2452-69. doi: 10.1002/dvdy.22373.; increased or absent threshold for auditory brainstem response seen in Gata2&lt;tm1b(KOMP)Wtsi&gt; heter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Golph3&lt;em1(IMPC)Tcp&gt; homozygote (IMPC data, www.mousephenotype.org). Dickinson et al. High-throughput discovery of novel developmental phenotypes, Nature. 2016 Sep 22;537(7621):508-514. doi: 10.1038/nature19356. Epub 2016 Sep 14. </t>
  </si>
  <si>
    <t xml:space="preserve">Ingham NJ et al. Mouse screen reveals multiple new genes underlying mouse and human hearing loss.  PLoS Biol. 2019 Apr 11;17(4):e3000194. doi: 10.1371/journal.pbio.3000194. eCollection 2019 Apr.; increased or absent threshold for auditory brainstem response seen in Gpr152&lt;tm1b(EUCOMM)Wtsi&gt; homozygote (IMPC data, www.mousephenotype.org). Dickinson et al. High-throughput discovery of novel developmental phenotypes, Nature. 2016 Sep 22;537(7621):508-514. doi: 10.1038/nature19356. Epub 2016 Sep 14. </t>
  </si>
  <si>
    <t xml:space="preserve">Horwitz GC et al. HCN channels expressed in the inner ear are necessary for normal balance function. J Neurosci. 2011 Nov 16;31(46):16814-25. doi: 10.1523/JNEUROSCI.3064-11.2011.; decreased threshold for auditory brainstem response seen in Hcn1&lt;em1(IMPC)H&gt; homozygote (IMPC data, www.mousephenotype.org). Dickinson et al. High-throughput discovery of novel developmental phenotypes, Nature. 2016 Sep 22;537(7621):508-514. doi: 10.1038/nature19356. Epub 2016 Sep 14. </t>
  </si>
  <si>
    <t xml:space="preserve">Ingham NJ et al. Mouse screen reveals multiple new genes underlying mouse and human hearing loss.  PLoS Biol. 2019 Apr 11;17(4):e3000194. doi: 10.1371/journal.pbio.3000194. eCollection 2019 Apr.; increased or absent threshold for auditory brainstem response seen in Herc1&lt;em3(IMPC)Wtsi&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Hipk3&lt;tm1b(EUCOMM)Hmgu&gt; homozygote (IMPC data, www.mousephenotype.org). Dickinson et al. High-throughput discovery of novel developmental phenotypes, Nature. 2016 Sep 22;537(7621):508-514. doi: 10.1038/nature19356. Epub 2016 Sep 14. </t>
  </si>
  <si>
    <t xml:space="preserve">abnormal auditory brainstem response seen in Hirip3&lt;tm1b(KOMP)Mbp&gt; homozygote (IMPC data, www.mousephenotype.org). Dickinson et al. High-throughput discovery of novel developmental phenotypes, Nature. 2016 Sep 22;537(7621):508-514. doi: 10.1038/nature19356. Epub 2016 Sep 14. </t>
  </si>
  <si>
    <t xml:space="preserve">Wang W et al. Hmx2 homeobox gene control of murine vestibular morphogenesis. Development. 2001 Dec;128(24):5017-29.; decreased threshold for auditory brainstem response seen in Hmx2&lt;tm1.1(KOMP)Vlcg&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Il10ra&lt;tm1b(KOMP)Wtsi&gt; homozygote (IMPC data, www.mousephenotype.org). Dickinson et al. High-throughput discovery of novel developmental phenotypes, Nature. 2016 Sep 22;537(7621):508-514. doi: 10.1038/nature19356. Epub 2016 Sep 14. </t>
  </si>
  <si>
    <t xml:space="preserve">abnormal auditory brainstem response seen in Kif5a&lt;tm1b(EUCOMM)Wtsi&gt; heterozygote (IMPC data, www.mousephenotype.org). Dickinson et al. High-throughput discovery of novel developmental phenotypes, Nature. 2016 Sep 22;537(7621):508-514. doi: 10.1038/nature19356. Epub 2016 Sep 14. </t>
  </si>
  <si>
    <t xml:space="preserve">Ingham NJ et al. Mouse screen reveals multiple new genes underlying mouse and human hearing loss.  PLoS Biol. 2019 Apr 11;17(4):e3000194. doi: 10.1371/journal.pbio.3000194. eCollection 2019 Apr.; increased or absent threshold for auditory brainstem response seen in Klc2&lt;tm1e(EUCOMM)Wtsi&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Klhdc7b&lt;em1(IMPC)H&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Klk5&lt;tm2b(KOMP)Wtsi&gt; homozygote (IMPC data, www.mousephenotype.org). Dickinson et al. High-throughput discovery of novel developmental phenotypes, Nature. 2016 Sep 22;537(7621):508-514. doi: 10.1038/nature19356. Epub 2016 Sep 14. </t>
  </si>
  <si>
    <t xml:space="preserve">abnormal auditory brainstem response seen in Krtcap2&lt;em1(IMPC)J&gt; homozygote (IMPC data, www.mousephenotype.org). Dickinson et al. High-throughput discovery of novel developmental phenotypes, Nature. 2016 Sep 22;537(7621):508-514. doi: 10.1038/nature19356. Epub 2016 Sep 14. </t>
  </si>
  <si>
    <t xml:space="preserve">abnormal auditory brainstem response seen in Lsm1&lt;tm1b(EUCOMM)Hmgu&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Lsm14a&lt;tm1b(KOMP)Wtsi&gt; heterozygote (IMPC data, www.mousephenotype.org). Dickinson et al. High-throughput discovery of novel developmental phenotypes, Nature. 2016 Sep 22;537(7621):508-514. doi: 10.1038/nature19356. Epub 2016 Sep 14. </t>
  </si>
  <si>
    <t xml:space="preserve">abnormal auditory brainstem response seen in Mag&lt;tm1.1(KOMP)Vlcg&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Maz&lt;em1(IMPC)Ics&gt; heter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Mcidas&lt;em2(IMPC)Tcp&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Med25&lt;tm1b(KOMP)Wtsi&gt; heter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Mgrn1&lt;em1(IMPC)Tcp&gt; homozygote (IMPC data, www.mousephenotype.org). Dickinson et al. High-throughput discovery of novel developmental phenotypes, Nature. 2016 Sep 22;537(7621):508-514. doi: 10.1038/nature19356. Epub 2016 Sep 14. </t>
  </si>
  <si>
    <t xml:space="preserve">Ingham NJ et al. Mouse screen reveals multiple new genes underlying mouse and human hearing loss.  PLoS Biol. 2019 Apr 11;17(4):e3000194. doi: 10.1371/journal.pbio.3000194. eCollection 2019 Apr.; increased or absent threshold for auditory brainstem response seen in Minar2&lt;tm1b(KOMP)Wtsi&gt; homozygote (IMPC data, www.mousephenotype.org). Dickinson et al. High-throughput discovery of novel developmental phenotypes, Nature. 2016 Sep 22;537(7621):508-514. doi: 10.1038/nature19356. Epub 2016 Sep 14. </t>
  </si>
  <si>
    <t xml:space="preserve">Ingham NJ et al. Mouse screen reveals multiple new genes underlying mouse and human hearing loss.  PLoS Biol. 2019 Apr 11;17(4):e3000194. doi: 10.1371/journal.pbio.3000194. eCollection 2019 Apr.; increased or absent threshold for auditory brainstem response seen in Mkrn2&lt;tm1b(KOMP)Wtsi&gt; homozygote (IMPC data, www.mousephenotype.org). Dickinson et al. High-throughput discovery of novel developmental phenotypes, Nature. 2016 Sep 22;537(7621):508-514. doi: 10.1038/nature19356. Epub 2016 Sep 14. </t>
  </si>
  <si>
    <t xml:space="preserve">abnormal auditory brainstem response seen in Mreg&lt;tm1b(EUCOMM)Hmgu&gt; homozygote (IMPC data, www.mousephenotype.org). Dickinson et al. High-throughput discovery of novel developmental phenotypes, Nature. 2016 Sep 22;537(7621):508-514. doi: 10.1038/nature19356. Epub 2016 Sep 14. </t>
  </si>
  <si>
    <t xml:space="preserve">abnormal auditory brainstem response seen in Myo18b&lt;em2(IMPC)Ics&gt; heterozygote (IMPC data, www.mousephenotype.org). Dickinson et al. High-throughput discovery of novel developmental phenotypes, Nature. 2016 Sep 22;537(7621):508-514. doi: 10.1038/nature19356. Epub 2016 Sep 14. </t>
  </si>
  <si>
    <t xml:space="preserve">abnormal auditory brainstem response seen in Nlk&lt;tm2b(KOMP)Wtsi&gt; heterozygote (IMPC data, www.mousephenotype.org). Dickinson et al. High-throughput discovery of novel developmental phenotypes, Nature. 2016 Sep 22;537(7621):508-514. doi: 10.1038/nature19356. Epub 2016 Sep 14. </t>
  </si>
  <si>
    <t xml:space="preserve">Carrott L et al. Absence of Neuroplastin-65 Affects Synaptogenesis in Mouse Inner Hair Cells and Causes Profound Hearing Loss. J Neurosci. 2016 Jan 6;36(1):222-34. doi: 10.1523/JNEUROSCI.1808-15.2016.; increased or absent threshold for auditory brainstem response seen in Nptn&lt;tm1b(EUCOMM)Hmgu&gt; homozygote (IMPC data, www.mousephenotype.org). Dickinson et al. High-throughput discovery of novel developmental phenotypes, Nature. 2016 Sep 22;537(7621):508-514. doi: 10.1038/nature19356. Epub 2016 Sep 14. </t>
  </si>
  <si>
    <t xml:space="preserve">Tarchini B et al. A spontaneous mouse deletion in Mctp1 uncovers a long-range cis-regulatory region crucial for NR2F1 function during inner ear development. Dev Biol. 2018 Nov 15;443(2):153-164. doi: 10.1016/j.ydbio.2018.09.011. Epub 2018; abnormal auditory brainstem response seen in Nr2f1&lt;tm1.1(KOMP)Mbp&gt; heter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Oxsm&lt;em2(IMPC)Marc&gt; heterozygote (IMPC data, www.mousephenotype.org). Dickinson et al. High-throughput discovery of novel developmental phenotypes, Nature. 2016 Sep 22;537(7621):508-514. doi: 10.1038/nature19356. Epub 2016 Sep 14. </t>
  </si>
  <si>
    <t xml:space="preserve">abnormal auditory brainstem response seen in Pcyox1l&lt;em1(IMPC)J&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Phf3&lt;em2(IMPC)Marc&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Plag1&lt;em1(IMPC)Hmgu&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Plcb4&lt;tm1b(EUCOMM)Wtsi&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Plin4&lt;tm1b(KOMP)Wtsi&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Ppfia3&lt;em1(IMPC)J&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Ppp1r14a&lt;em1(IMPC)Marc&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Ppp2r5e&lt;em1(IMPC)Marc&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Prmt9&lt;em1(IMPC)J&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Ptchd1&lt;tm1b(KOMP)IcsOrl&gt; hemi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Rab11fip3&lt;em1(IMPC)J&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Rap1gap2&lt;tm1b(EUCOMM)Hmgu&gt; homozygote (IMPC data, www.mousephenotype.org). Dickinson et al. High-throughput discovery of novel developmental phenotypes, Nature. 2016 Sep 22;537(7621):508-514. doi: 10.1038/nature19356. Epub 2016 Sep 14. </t>
  </si>
  <si>
    <t xml:space="preserve">abnormal auditory brainstem response seen in Relch&lt;em1(IMPC)J&gt; homozygote (IMPC data, www.mousephenotype.org). Dickinson et al. High-throughput discovery of novel developmental phenotypes, Nature. 2016 Sep 22;537(7621):508-514. doi: 10.1038/nature19356. Epub 2016 Sep 14. </t>
  </si>
  <si>
    <t xml:space="preserve">abnormal auditory brainstem response seen in Rrbp1&lt;em1(IMPC)J&gt; homozygote (IMPC data, www.mousephenotype.org). Dickinson et al. High-throughput discovery of novel developmental phenotypes, Nature. 2016 Sep 22;537(7621):508-514. doi: 10.1038/nature19356. Epub 2016 Sep 14. </t>
  </si>
  <si>
    <t xml:space="preserve">abnormal auditory brainstem response seen in Scamp2&lt;em1(IMPC)J&gt; homozygote (IMPC data, www.mousephenotype.org). Dickinson et al. High-throughput discovery of novel developmental phenotypes, Nature. 2016 Sep 22;537(7621):508-514. doi: 10.1038/nature19356. Epub 2016 Sep 14. </t>
  </si>
  <si>
    <t xml:space="preserve">Ingham NJ et al. Mouse screen reveals multiple new genes underlying mouse and human hearing loss.  PLoS Biol. 2019 Apr 11;17(4):e3000194. doi: 10.1371/journal.pbio.3000194. eCollection 2019 Apr.; increased or absent threshold for auditory brainstem response seen in Selenok&lt;tm1b(EUCOMM)Wtsi&gt; homozygote (IMPC data, www.mousephenotype.org). Dickinson et al. High-throughput discovery of novel developmental phenotypes, Nature. 2016 Sep 22;537(7621):508-514. doi: 10.1038/nature19356. Epub 2016 Sep 14. </t>
  </si>
  <si>
    <t xml:space="preserve">Ingham NJ et al. Mouse screen reveals multiple new genes underlying mouse and human hearing loss.  PLoS Biol. 2019 Apr 11;17(4):e3000194. doi: 10.1371/journal.pbio.3000194. eCollection 2019 Apr.; increased or absent threshold for auditory brainstem response seen in Setd5&lt;tm1a(EUCOMM)Wtsi&gt; heterozygote (IMPC data, www.mousephenotype.org). Dickinson et al. High-throughput discovery of novel developmental phenotypes, Nature. 2016 Sep 22;537(7621):508-514. doi: 10.1038/nature19356. Epub 2016 Sep 14. </t>
  </si>
  <si>
    <t xml:space="preserve">Potter PK et al. Novel gene function revealed by mouse mutagenesis screens for models of age-related disease. Nat Commun. 2016 Aug 18;7:12444. doi: 10.1038/ncomms12444.; increased or absent threshold for auditory brainstem response seen in Slc4a10&lt;tm1b(KOMP)Wtsi&gt; homozygote (IMPC data, www.mousephenotype.org). Dickinson et al. High-throughput discovery of novel developmental phenotypes, Nature. 2016 Sep 22;537(7621):508-514. doi: 10.1038/nature19356. Epub 2016 Sep 14. </t>
  </si>
  <si>
    <t xml:space="preserve">abnormal auditory brainstem response seen in Slc7a11&lt;tm1b(EUCOMM)Wtsi&gt; homozygote (IMPC data, www.mousephenotype.org). Dickinson et al. High-throughput discovery of novel developmental phenotypes, Nature. 2016 Sep 22;537(7621):508-514. doi: 10.1038/nature19356. Epub 2016 Sep 14. </t>
  </si>
  <si>
    <t xml:space="preserve">Horn HF et al. The LINC complex is essential for hearing. J Clin Invest. 2013 Feb;123(2):740-50. doi: 10.1172/JCI66911. Epub 2013 Jan 25.; increased or absent threshold for auditory brainstem response seen in Sun1&lt;tm1b(EUCOMM)Wtsi&gt; homozygote (IMPC data, www.mousephenotype.org). Dickinson et al. High-throughput discovery of novel developmental phenotypes, Nature. 2016 Sep 22;537(7621):508-514. doi: 10.1038/nature19356. Epub 2016 Sep 14. </t>
  </si>
  <si>
    <t xml:space="preserve">abnormal auditory brainstem response seen in Tesk2&lt;em1(IMPC)J&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Tmco6&lt;tm1.1(KOMP)Vlcg&gt; homozygote (IMPC data, www.mousephenotype.org). Dickinson et al. High-throughput discovery of novel developmental phenotypes, Nature. 2016 Sep 22;537(7621):508-514. doi: 10.1038/nature19356. Epub 2016 Sep 14. </t>
  </si>
  <si>
    <t xml:space="preserve">Potter PK et al. Novel gene function revealed by mouse mutagenesis screens for models of age-related disease. Nat Commun. 2016 Aug 18;7:12444. doi: 10.1038/ncomms12444.; abnormal auditory brainstem response seen in Tmem145&lt;em1(IMPC)Mbp&gt; homozygote (IMPC data, www.mousephenotype.org). Dickinson et al. High-throughput discovery of novel developmental phenotypes, Nature. 2016 Sep 22;537(7621):508-514. doi: 10.1038/nature19356. Epub 2016 Sep 14. </t>
  </si>
  <si>
    <t xml:space="preserve">Parker A. The Uncharacterised Transmembrane Protein, TMEM51, is Critical for Auditory Function in the Mouse. Molecular Biology of Hearing and Deafness conference 2018. Abstract 6.; increased or absent threshold for auditory brainstem response seen in Tmem51&lt;tm1b(EUCOMM)Hmgu&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Tmprss2&lt;tm2b(EUCOMM)Hmgu&gt; homozygote (IMPC data, www.mousephenotype.org). Dickinson et al. High-throughput discovery of novel developmental phenotypes, Nature. 2016 Sep 22;537(7621):508-514. doi: 10.1038/nature19356. Epub 2016 Sep 14. </t>
  </si>
  <si>
    <t xml:space="preserve">Kanzaki S et al. Resorption of auditory ossicles and hearing loss in mice lacking osteoprotegerin. Bone. 2006 Aug;39(2):414-9. doi: 10.1016/j.bone.2006.01.155. Epub 2006 Mar 24.; Zehnder AF et al. Osteoprotegrin knockout mice demonstrate abnormal remodeling of the otic capsule and progressive hearing loss. Laryngoscope. 2006 Feb;116(2):201-6. doi:10.1097/01.mlg.0000191466.09210.9a.; abnormal auditory brainstem response seen in Tnfrsf11b&lt;em1(IMPC)Mbp&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Trim37&lt;em1(IMPC)Marc&gt; homozygote (IMPC data, www.mousephenotype.org). Dickinson et al. High-throughput discovery of novel developmental phenotypes, Nature. 2016 Sep 22;537(7621):508-514. doi: 10.1038/nature19356. Epub 2016 Sep 14. </t>
  </si>
  <si>
    <t xml:space="preserve">abnormal auditory brainstem response seen in Trim39&lt;tm1b(EUCOMM)Hmgu&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Ube2w&lt;tm1b(EUCOMM)Wtsi&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Usp30&lt;em1(IMPC)Marc&gt; homozygote (IMPC data, www.mousephenotype.org). Dickinson et al. High-throughput discovery of novel developmental phenotypes, Nature. 2016 Sep 22;537(7621):508-514. doi: 10.1038/nature19356. Epub 2016 Sep 14. </t>
  </si>
  <si>
    <t xml:space="preserve">abnormal auditory brainstem response seen in Usp39&lt;tm1b(EUCOMM)Hmgu&gt; heter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Usp43&lt;em1(IMPC)Marc&gt; homozygote (IMPC data, www.mousephenotype.org). Dickinson et al. High-throughput discovery of novel developmental phenotypes, Nature. 2016 Sep 22;537(7621):508-514. doi: 10.1038/nature19356. Epub 2016 Sep 14. </t>
  </si>
  <si>
    <t xml:space="preserve">Kazmierczak M et al. Progressive Hearing Loss in Mice Carrying a Mutation in Usp53. J Neurosci. 2015 Nov 25;35(47):15582-98. doi: 10.1523/JNEUROSCI.1965-15.2015.; increased or absent threshold for auditory brainstem response seen in Usp53&lt;em1(IMPC)Tcp&gt; homozygote (IMPC data, www.mousephenotype.org). Dickinson et al. High-throughput discovery of novel developmental phenotypes, Nature. 2016 Sep 22;537(7621):508-514. doi: 10.1038/nature19356. Epub 2016 Sep 14. </t>
  </si>
  <si>
    <t xml:space="preserve">increased or absent threshold for auditory brainstem response seen in Wdr45&lt;em1(IMPC)J&gt; homozygote, hemizygote (IMPC data, www.mousephenotype.org). Dickinson et al. High-throughput discovery of novel developmental phenotypes, Nature. 2016 Sep 22;537(7621):508-514. doi: 10.1038/nature19356. Epub 2016 Sep 14. </t>
  </si>
  <si>
    <t xml:space="preserve">abnormal auditory brainstem response seen in Zfp469&lt;em1(IMPC)Mbp&gt; homozygote (IMPC data, www.mousephenotype.org). Dickinson et al. High-throughput discovery of novel developmental phenotypes, Nature. 2016 Sep 22;537(7621):508-514. doi: 10.1038/nature19356. Epub 2016 Sep 14. </t>
  </si>
  <si>
    <t xml:space="preserve">Ingham NJ et al. Mouse screen reveals multiple new genes underlying mouse and human hearing loss.  PLoS Biol. 2019 Apr 11;17(4):e3000194. doi: 10.1371/journal.pbio.3000194. eCollection 2019 Apr.; increased or absent threshold for auditory brainstem response seen in Zfp719&lt;tm1b(EUCOMM)Wtsi&gt;, Zfp719&lt;tm1a(EUCOMM)Wtsi&gt; homozygote (IMPC data, www.mousephenotype.org). Dickinson et al. High-throughput discovery of novel developmental phenotypes, Nature. 2016 Sep 22;537(7621):508-514. doi: 10.1038/nature19356. Epub 2016 Sep 14. </t>
  </si>
  <si>
    <t xml:space="preserve">Kröll-Hermi A et al. Proteasome subunit PSMC3 variants cause neurosensory syndrome combining deafness and cataract due to proteotoxic stress. EMBO Mol Med. 2020 Jul 7;12(7):e11861.doi: 10.15252/emmm.201911861. Epub 2020 Jun 5. </t>
  </si>
  <si>
    <t xml:space="preserve">Bassani S et al. Variants in USP48 encoding ubiquitin hydrolase are associated with autosomal dominant non-syndromic hereditary hearing loss. Hum Mol Genet. 2021 Sep 15;30(19):1785-1796. doi: 10.1093/hmg/ddab145. </t>
  </si>
  <si>
    <t>Longo-Guess CM et al. A missense mutation in the previously undescribed gene Tmhs underlies deafness in hurry-scurry (hscy) mice. Proc Natl Acad Sci U S A. 2005 May 31;102(22):7894-9.; Longo-Guess CM et al. Targeted knockout and lacZ reporter expression of the mouse Tmhs deafness gene and characterization of the hscy-2J mutation. Mamm Genome. 2007 Sep;18(9):646-56. doi: 10.1007/s00335-007-9049-x. Epub 2007 Sep</t>
  </si>
  <si>
    <t xml:space="preserve">Smits JJ et al. De novo and inherited loss-of-function variants of ATP2B2 are associated with rapidly progressive hearing impairment. Hum Genet. 2019 Jan;138(1):61-72. doi: 10.1007/s00439-018-1965-1. Epub 2018 Dec 8. </t>
  </si>
  <si>
    <t>Mouse Ensembl ID</t>
  </si>
  <si>
    <t>Human Ensembl ID</t>
  </si>
  <si>
    <t>Deol MS and Robins MW. The spinner mouse. J Hered. 1962 May-Jun;53:133-6. doi: 10.1093/oxfordjournals.jhered.a107147.; Mitchem KL et al. Mutation of the novel gene Tmie results in sensory cell defects in the inner ear of spinner, a mouse model of human hearing loss DFNB6. Hum Mol Genet. 2002 Aug 1;11(16):1887-98. doi: 10.1093/hmg/11.16.1887.</t>
  </si>
  <si>
    <t>Lane PW. Whirler mice: A recessive behavior mutation in linkage group VIII. J Hered. 1963 Nov-Dec;54:263-6. doi: 10.1093/oxfordjournals.jhered.a107262.; Fleming J et al. Linkage analysis of the whirler deafness gene on mouse chromosome 4. Genomics. 1994 May 1;21(1):42-8. doi: 10.1006/geno.1994.1222.; Rogers MJ et al. Genetic mapping of the whirler mutation. Mamm Genome. 1999 May;10(5):513-9. doi: 10.1007/s003359901032.; Mburu P et al. Defects in whirlin, a PDZ domain molecule involved in stereocilia elongation, cause deafness in the whirler mouse and families with DFNB31. Nat Genet. 2003 Aug;34(4):421-8. doi: 10.1038/ng1208.; Ebermann I et al. A novel gene for Usher syndrome type 2: mutations in the long isoform of whirlin are associated with retinitis pigmentosa and sensorineural hearing loss. Hum Genet. 2007 Apr;121(2):203-11. doi: 10.1007/s00439-006-0304-0. Epub 2006 Dec</t>
  </si>
  <si>
    <t>ENSG00000184047</t>
  </si>
  <si>
    <t>ENSG00000180509</t>
  </si>
  <si>
    <t>KCNE1</t>
  </si>
  <si>
    <t>Tprn</t>
  </si>
  <si>
    <t xml:space="preserve">Bowl MR et al. A large scale hearing loss screen reveals an extensive unexplored genetic landscape for auditory dysfunction. Nat Commun. 2017 Oct 12;8(1):886. doi: 10.1038/s41467-017-00595-4. </t>
  </si>
  <si>
    <t>Acvr2a</t>
  </si>
  <si>
    <t>ENSMUSG00000052155</t>
  </si>
  <si>
    <t>ACVR2A</t>
  </si>
  <si>
    <t>ENSG00000121989</t>
  </si>
  <si>
    <t>Ap3m2</t>
  </si>
  <si>
    <t>ENSMUSG00000031539</t>
  </si>
  <si>
    <t>AP3M2</t>
  </si>
  <si>
    <t>ENSG00000070718</t>
  </si>
  <si>
    <t>Ap3s1</t>
  </si>
  <si>
    <t>ENSMUSG00000024480</t>
  </si>
  <si>
    <t>AP3S1</t>
  </si>
  <si>
    <t>ENSG00000177879</t>
  </si>
  <si>
    <t>Cyb5r2</t>
  </si>
  <si>
    <t xml:space="preserve">ENSMUSG00000048065 </t>
  </si>
  <si>
    <t xml:space="preserve">CYB5R2 </t>
  </si>
  <si>
    <t xml:space="preserve">ENSG00000166394 </t>
  </si>
  <si>
    <t>Eps8l1</t>
  </si>
  <si>
    <t xml:space="preserve">ENSMUSG00000006154 </t>
  </si>
  <si>
    <t xml:space="preserve">EPS8L1 </t>
  </si>
  <si>
    <t xml:space="preserve">ENSG00000131037 </t>
  </si>
  <si>
    <t>Ewsr1</t>
  </si>
  <si>
    <t>ENSMUSG00000009079</t>
  </si>
  <si>
    <t>EWSR1</t>
  </si>
  <si>
    <t>ENSG00000182944</t>
  </si>
  <si>
    <t>Nfatc3</t>
  </si>
  <si>
    <t>ENSMUSG00000031902</t>
  </si>
  <si>
    <t>NFATC3</t>
  </si>
  <si>
    <t>ENSG00000072736</t>
  </si>
  <si>
    <t>Pramel17</t>
  </si>
  <si>
    <t>ENSMUSG00000035201</t>
  </si>
  <si>
    <t>PRAMEF1, PRAMEF2, PRAMEF4, PRAMEF5, PRAMEF6, PRAMEF7, PRAMEF8, PRAMEF9, PRAMEF10, PRAMEF11, PRAMEF12, PRAMEF13, PRAMEF15, PRAMEF14, PRAMEF17, PRAMEF18, PRAMEF19, PRAMEF20, PRAMEF25, PRAMEF26, PRAMEF27, PRAMEF33</t>
  </si>
  <si>
    <t>ENSG00000116721, ENSG00000120952, ENSG00000243073, ENSG00000270601, ENSG00000232423, ENSG00000204510, ENSG00000182330, ENSG00000204505, ENSG00000187545, ENSG00000239810, ENSG00000116726, ENSG00000279169, ENSG00000204501, ENSG00000204481, ENSG00000204479, ENSG00000279804, ENSG00000204480, ENSG00000204478, ENSG00000229571, ENSG00000280267, ENSG00000274764, ENSG00000237700</t>
  </si>
  <si>
    <t>Gpr50</t>
  </si>
  <si>
    <t>ENSMUSG00000056380</t>
  </si>
  <si>
    <t>GPR50</t>
  </si>
  <si>
    <t>ENSG00000102195</t>
  </si>
  <si>
    <t>Ikzf5</t>
  </si>
  <si>
    <t>ENSMUSG00000040167</t>
  </si>
  <si>
    <t>IKZF5</t>
  </si>
  <si>
    <t>ENSG00000095574</t>
  </si>
  <si>
    <t>Ppm1a</t>
  </si>
  <si>
    <t>ENSMUSG00000021096</t>
  </si>
  <si>
    <t>PPM1A</t>
  </si>
  <si>
    <t>ENSG00000100614</t>
  </si>
  <si>
    <t>Sema3f</t>
  </si>
  <si>
    <t>ENSMUSG00000034684</t>
  </si>
  <si>
    <t>SEMA3F</t>
  </si>
  <si>
    <t>ENSG00000001617</t>
  </si>
  <si>
    <t>Ube2b</t>
  </si>
  <si>
    <t>ENSMUSG00000020390</t>
  </si>
  <si>
    <t>UBE2B</t>
  </si>
  <si>
    <t>ENSG00000119048</t>
  </si>
  <si>
    <t xml:space="preserve">Li J et al. Deletion of Tmtc4 activates the unfolded protein response and causes postnatal hearing loss. J Clin Invest. 2018 Nov 1;128(11):5150-5162.doi: 10.1172/JCI97498. Epub 2018 Oct 15.; Bowl MR et al. A large scale hearing loss screen reveals an extensive unexplored genetic landscape for auditory dysfunction. Nat Commun. 2017 Oct 12;8(1):886. doi: 10.1038/s41467-017-00595-4. </t>
  </si>
  <si>
    <t xml:space="preserve">Michel V et al. CIB2, defective in isolated deafness, is key for auditory hair cell mechanotransduction and survival. EMBO Mol Med. 2017 Dec;9(12):1711-1731.doi: 10.15252/emmm.201708087.; Bowl MR et al. A large scale hearing loss screen reveals an extensive unexplored genetic landscape for auditory dysfunction. Nat Commun. 2017 Oct 12;8(1):886. doi: 10.1038/s41467-017-00595-4. </t>
  </si>
  <si>
    <t>Ozono Y et al. Daple deficiency causes hearing loss in adult mice by inducing defects in cochlear stereocilia and apical microtubules. Sci Rep. 2021 Oct 12;11(1):20224. doi: 10.1038/s41598-021-96232-8.; Bowl MR et al. A large scale hearing loss screen reveals an extensive unexplored genetic landscape for auditory dysfunction. Nat Commun. 2017 Oct 12;8(1):886. doi: 10.1038/s41467-017-00595-4.</t>
  </si>
  <si>
    <t>Bowl MR et al. A large scale hearing loss screen reveals an extensive unexplored genetic landscape for auditory dysfunction. Nat Commun. 2017 Oct 12;8(1):886. doi: 10.1038/s41467-017-00595-4.; Carlton AJ et al. Loss of Baiap2l2 destabilizes the transducing stereocilia of cochlear hair cells and leads to deafness. J Physiol. 2021 Feb;599(4):1173-1198. doi: 10.1113/JP280670. Epub 2020 Nov 26.</t>
  </si>
  <si>
    <t>Bowl MR et al. A large scale hearing loss screen reveals an extensive unexplored genetic landscape for auditory dysfunction. Nat Commun. 2017 Oct 12;8(1):886. doi: 10.1038/s41467-017-00595-4.</t>
  </si>
  <si>
    <t>Ablim2</t>
  </si>
  <si>
    <t>Actl6b</t>
  </si>
  <si>
    <t>Dock9</t>
  </si>
  <si>
    <t>Kif13a</t>
  </si>
  <si>
    <t>Mettl5</t>
  </si>
  <si>
    <t>Osbpl8</t>
  </si>
  <si>
    <t>Pcp4l1</t>
  </si>
  <si>
    <t>Plscr5</t>
  </si>
  <si>
    <t>Prrc2c</t>
  </si>
  <si>
    <t>Rab39b</t>
  </si>
  <si>
    <t>Rfxap</t>
  </si>
  <si>
    <t>Rtn4</t>
  </si>
  <si>
    <t>Smarcc2</t>
  </si>
  <si>
    <t>Spred1</t>
  </si>
  <si>
    <t>Syncrip</t>
  </si>
  <si>
    <t>U2af2</t>
  </si>
  <si>
    <t>ENSMUSG00000029095</t>
  </si>
  <si>
    <t>ABLIM2</t>
  </si>
  <si>
    <t>ENSG00000163995</t>
  </si>
  <si>
    <t>ENSMUSG00000029712</t>
  </si>
  <si>
    <t>ACTL6B</t>
  </si>
  <si>
    <t>ENSG00000077080</t>
  </si>
  <si>
    <t>ENSMUSG00000025558</t>
  </si>
  <si>
    <t>DOCK9</t>
  </si>
  <si>
    <t>ENSG00000088387</t>
  </si>
  <si>
    <t>ENSMUSG00000021375</t>
  </si>
  <si>
    <t>KIF13A</t>
  </si>
  <si>
    <t>ENSG00000137177</t>
  </si>
  <si>
    <t>ENSMUSG00000051730</t>
  </si>
  <si>
    <t>METTL5</t>
  </si>
  <si>
    <t>ENSG00000138382</t>
  </si>
  <si>
    <t>ENSMUSG00000020189</t>
  </si>
  <si>
    <t>OSBPL8</t>
  </si>
  <si>
    <t>ENSG00000091039</t>
  </si>
  <si>
    <t>ENSMUSG00000038370</t>
  </si>
  <si>
    <t>PCP4L1</t>
  </si>
  <si>
    <t>ENSG00000248485</t>
  </si>
  <si>
    <t>ENSMUSG00000095654</t>
  </si>
  <si>
    <t>PLSCR5</t>
  </si>
  <si>
    <t>ENSG00000231213</t>
  </si>
  <si>
    <t>ENSMUSG00000040225</t>
  </si>
  <si>
    <t>PRRC2C</t>
  </si>
  <si>
    <t>ENSG00000117523</t>
  </si>
  <si>
    <t>ENSMUSG00000031202</t>
  </si>
  <si>
    <t>RAB39B</t>
  </si>
  <si>
    <t>ENSG00000155961</t>
  </si>
  <si>
    <t>ENSMUSG00000036615</t>
  </si>
  <si>
    <t>RFXAP</t>
  </si>
  <si>
    <t>ENSG00000133111</t>
  </si>
  <si>
    <t>ENSMUSG00000020458</t>
  </si>
  <si>
    <t>RTN4</t>
  </si>
  <si>
    <t>ENSG00000115310</t>
  </si>
  <si>
    <t>ENSMUSG00000025369</t>
  </si>
  <si>
    <t>SMARCC2</t>
  </si>
  <si>
    <t>ENSG00000139613</t>
  </si>
  <si>
    <t>ENSMUSG00000027351</t>
  </si>
  <si>
    <t>SPRED1</t>
  </si>
  <si>
    <t>ENSG00000166068</t>
  </si>
  <si>
    <t>ENSMUSG00000032423</t>
  </si>
  <si>
    <t>ENSMUSG00000030435</t>
  </si>
  <si>
    <t>U2AF2</t>
  </si>
  <si>
    <t>ENSG00000063244</t>
  </si>
  <si>
    <t>ENSG00000063438</t>
  </si>
  <si>
    <t xml:space="preserve">abnormal auditory brainstem response seen in Ablim2&lt;em1(IMPC)J&gt; homozygotes (IMPC). Dickinson et al. High-throughput discovery of novel developmental phenotypes, Nature. 2016 Sep 22;537(7621):508-514. doi: 10.1038/nature19356. Epub 2016 Sep 14. </t>
  </si>
  <si>
    <t xml:space="preserve">abnormal auditory brainstem response seen in Actl6b&lt;em1(IMPC)J&gt; heterozygotes (IMPC). Dickinson et al. High-throughput discovery of novel developmental phenotypes, Nature. 2016 Sep 22;537(7621):508-514. doi: 10.1038/nature19356. Epub 2016 Sep 14. </t>
  </si>
  <si>
    <t xml:space="preserve">abnormal auditory brainstem response seen in Dock9&lt;em1(IMPC)J&gt; homozygotes (IMPC). Dickinson et al. High-throughput discovery of novel developmental phenotypes, Nature. 2016 Sep 22;537(7621):508-514. doi: 10.1038/nature19356. Epub 2016 Sep 14. </t>
  </si>
  <si>
    <t xml:space="preserve">abnormal auditory brainstem response seen in Kif13a&lt;em1(IMPC)Mbp&gt; homozygotes (IMPC). Dickinson et al. High-throughput discovery of novel developmental phenotypes, Nature. 2016 Sep 22;537(7621):508-514. doi: 10.1038/nature19356. Epub 2016 Sep 14. </t>
  </si>
  <si>
    <t xml:space="preserve">abnormal auditory brainstem response seen in Mettl5&lt;em1(IMPC)Hmgu&gt; heterozygote, homozygotes (IMPC). Dickinson et al. High-throughput discovery of novel developmental phenotypes, Nature. 2016 Sep 22;537(7621):508-514. doi: 10.1038/nature19356. Epub 2016 Sep 14. </t>
  </si>
  <si>
    <t xml:space="preserve">abnormal auditory brainstem response seen in Osbpl8&lt;em1(IMPC)Tcp&gt; homozygotes (IMPC). Dickinson et al. High-throughput discovery of novel developmental phenotypes, Nature. 2016 Sep 22;537(7621):508-514. doi: 10.1038/nature19356. Epub 2016 Sep 14. </t>
  </si>
  <si>
    <t xml:space="preserve">abnormal auditory brainstem response seen in Pcp4l1&lt;tm1b(KOMP)Wtsi&gt; homozygotes (IMPC). Dickinson et al. High-throughput discovery of novel developmental phenotypes, Nature. 2016 Sep 22;537(7621):508-514. doi: 10.1038/nature19356. Epub 2016 Sep 14. </t>
  </si>
  <si>
    <t xml:space="preserve">abnormal auditory brainstem response seen in Plscr5&lt;em1(IMPC)J&gt; homozygotes (IMPC). Dickinson et al. High-throughput discovery of novel developmental phenotypes, Nature. 2016 Sep 22;537(7621):508-514. doi: 10.1038/nature19356. Epub 2016 Sep 14. </t>
  </si>
  <si>
    <t xml:space="preserve">abnormal auditory brainstem response seen in Prrc2c&lt;em1(IMPC)J&gt; heterozygotes (IMPC). Dickinson et al. High-throughput discovery of novel developmental phenotypes, Nature. 2016 Sep 22;537(7621):508-514. doi: 10.1038/nature19356. Epub 2016 Sep 14. </t>
  </si>
  <si>
    <t xml:space="preserve">abnormal auditory brainstem response seen in Rab39b&lt;em1(IMPC)Tcp&gt; homozygotes (IMPC). Dickinson et al. High-throughput discovery of novel developmental phenotypes, Nature. 2016 Sep 22;537(7621):508-514. doi: 10.1038/nature19356. Epub 2016 Sep 14. </t>
  </si>
  <si>
    <t xml:space="preserve">abnormal auditory brainstem response seen in Rfxap&lt;em1(IMPC)J&gt; homozygotes (IMPC). Dickinson et al. High-throughput discovery of novel developmental phenotypes, Nature. 2016 Sep 22;537(7621):508-514. doi: 10.1038/nature19356. Epub 2016 Sep 14. </t>
  </si>
  <si>
    <t xml:space="preserve">abnormal auditory brainstem response seen in Rtn4&lt;em1(IMPC)Hmgu&gt; homozygotes (IMPC). Dickinson et al. High-throughput discovery of novel developmental phenotypes, Nature. 2016 Sep 22;537(7621):508-514. doi: 10.1038/nature19356. Epub 2016 Sep 14. </t>
  </si>
  <si>
    <t xml:space="preserve">abnormal auditory brainstem response seen in Smarcc2&lt;em1(IMPC)J&gt; heterozygotes (IMPC). Dickinson et al. High-throughput discovery of novel developmental phenotypes, Nature. 2016 Sep 22;537(7621):508-514. doi: 10.1038/nature19356. Epub 2016 Sep 14. </t>
  </si>
  <si>
    <t xml:space="preserve">abnormal auditory brainstem response seen in Spred1&lt;em1(IMPC)Ccpcz&gt; homozygotes (IMPC). Dickinson et al. High-throughput discovery of novel developmental phenotypes, Nature. 2016 Sep 22;537(7621):508-514. doi: 10.1038/nature19356. Epub 2016 Sep 14. </t>
  </si>
  <si>
    <t xml:space="preserve">abnormal auditory brainstem response seen in Syncrip&lt;tm1b(EUCOMM)Hmgu&gt; heterozygotes (IMPC). Dickinson et al. High-throughput discovery of novel developmental phenotypes, Nature. 2016 Sep 22;537(7621):508-514. doi: 10.1038/nature19356. Epub 2016 Sep 14. </t>
  </si>
  <si>
    <t xml:space="preserve">abnormal auditory brainstem response seen in U2af2&lt;em1(IMPC)J&gt; heterozygotes (IMPC). Dickinson et al. High-throughput discovery of novel developmental phenotypes, Nature. 2016 Sep 22;537(7621):508-514. doi: 10.1038/nature19356. Epub 2016 Sep 14. </t>
  </si>
  <si>
    <t>Liu Y et al. Hearing loss is an early biomarker in APP/PS1 Alzheimer's disease mice. Neurosci Lett. 2020 Jan 19;717:134705. doi: 10.1016/j.neulet.2019.134705.</t>
  </si>
  <si>
    <t>Tong B et al. Oncomodulin, an EF-Hand Ca2+ Buffer, Is Critical for Maintaining Cochlear Function in Mice. J Neurosci. 2016 Feb 3;36(5):1631-5. doi: 10.1523/JNEUROSCI.3311-15.2016.; Ingham NJ et al. Mouse screen reveals multiple new genes underlying mouse and human hearing loss.  PLoS Biol. 2019 Apr 11;17(4):e3000194. doi: 10.1371/journal.pbio.3000194. eCollection 2019 Apr.</t>
  </si>
  <si>
    <t>Nakano Y et al. A mutation in the Srrm4 gene causes alternative splicing defects and deafness in the Bronx waltzer mouse. PLoS Genet. 2012;8(10):e1002966. doi: 10.1371/journal.pgen.1002966. Epub 2012 Oct</t>
  </si>
  <si>
    <t>Gagnon LH et al. The chloride intracellular channel protein CLIC5 is expressed at high levels in hair cell stereocilia and is essential for normal inner ear function. J Neurosci. 2006 Oct 4;26(40):10188-98. doi: 10.1523/JNEUROSCI.2166-06.2006.</t>
  </si>
  <si>
    <t>Johnson KR et al. Inner ear and kidney anomalies caused by IAP insertion in an intron of the Eya1 gene in a mouse model of BOR syndrome. Hum Mol Genet. 1999 Apr;8(4):645-53. doi: 10.1093/hmg/8.4.645.; Xu PX et al. Eya1-deficient mice lack ears and kidneys and show abnormal apoptosis of organ primordia. Nat Genet. 1999 Sep;23(1):113-7. doi: 10.1038/12722.</t>
  </si>
  <si>
    <t>Depreux FF et al. Eya4-deficient mice are a model for heritable otitis media. J Clin Invest. 2008 Feb;118(2):651-8. doi: 10.1172/JCI32899.</t>
  </si>
  <si>
    <t>Morozko EL et al. ILDR1 null mice, a model of human deafness DFNB42, show structural aberrations of tricellular tight junctions and degeneration of auditory hair cells. Hum Mol Genet. 2015 Feb 1;24(3):609-24. doi: 10.1093/hmg/ddu474. Epub 2014 Sep</t>
  </si>
  <si>
    <t>Johnson KR et al. Mouse models of USH1C and DFNB18: phenotypic and molecular analyses of two new spontaneous mutations of the Ush1c gene. Hum Mol Genet. 2003 Dec 1;12(23):3075-86. doi: 10.1093/hmg/ddg332. Epub 2003 Sep.</t>
  </si>
  <si>
    <t>Salehi P et al. Role of Neuropilin-1/Semaphorin-3A signaling in the functional and morphological integrity of the cochlea. PLoS Genet. 2017 Oct 23;13(10):e1007048.doi: 10.1371/journal.pgen.1007048. eCollection 2017 Oct.</t>
  </si>
  <si>
    <t>PRPS1</t>
  </si>
  <si>
    <t>ENSG00000147224</t>
  </si>
  <si>
    <t>Prps1, Prps1l3</t>
  </si>
  <si>
    <t>ENSMUSG00000031432, ENSMUSG00000079104</t>
  </si>
  <si>
    <t>ENSG00000141337</t>
  </si>
  <si>
    <t>ENSG00000147400</t>
  </si>
  <si>
    <t>ENSG00000087086</t>
  </si>
  <si>
    <t>ENSG00000152904</t>
  </si>
  <si>
    <t>ENSG00000115474</t>
  </si>
  <si>
    <t>ENSG00000136153</t>
  </si>
  <si>
    <t>ENSG00000124587</t>
  </si>
  <si>
    <t>ENSG00000247077</t>
  </si>
  <si>
    <t>ENSG00000142611</t>
  </si>
  <si>
    <t>ENSG00000159788</t>
  </si>
  <si>
    <t>ENSG00000155906</t>
  </si>
  <si>
    <t>ENSG00000162105</t>
  </si>
  <si>
    <t>ENSG00000198689</t>
  </si>
  <si>
    <t>ENSG00000102172</t>
  </si>
  <si>
    <t>ENSG00000174173</t>
  </si>
  <si>
    <t>ENSG00000141759</t>
  </si>
  <si>
    <t>ENSG00000135392</t>
  </si>
  <si>
    <t>ENSG00000135722</t>
  </si>
  <si>
    <t>ENSG00000010404</t>
  </si>
  <si>
    <t>ENSG00000284770</t>
  </si>
  <si>
    <t>ENSG00000104343</t>
  </si>
  <si>
    <t>ARSG</t>
  </si>
  <si>
    <t>Arsg</t>
  </si>
  <si>
    <t>ENSMUSG00000020604</t>
  </si>
  <si>
    <t>Velde et al, Usher Syndrome Type IV: Clinically and Molecularly Confirmed by Novel ARSG Variants. ARO 2022 (https://aro.org/wp-content/uploads/2022/10/Abstract_Book_2022-MWM.pdf)</t>
  </si>
  <si>
    <t>Ggps1</t>
  </si>
  <si>
    <t>ENSMUSG00000021302</t>
  </si>
  <si>
    <t>GGPS1</t>
  </si>
  <si>
    <t>Foley at al. GGPS1 Mutations Cause Muscular Dystrophy/Hearing Loss/Ovarian Insufficiency Syndrome. Ann Neurol. 2020 Aug; 88(2): 332–347. doi: 10.1002/ana.25772.</t>
  </si>
  <si>
    <t>Greb1l</t>
  </si>
  <si>
    <t>ENSMUSG00000042942</t>
  </si>
  <si>
    <t>GREB1L</t>
  </si>
  <si>
    <t xml:space="preserve">ENSG00000141449 </t>
  </si>
  <si>
    <t xml:space="preserve">Li C et al. Dysfunction of GRAP, encoding the GRB2-related adaptor protein, is linked to sensorineural hearing loss. Proc Natl Acad Sci U S A. 2019 Jan 22;116(4):1347-1352.doi: 10.1073/pnas.1810951116. </t>
  </si>
  <si>
    <t xml:space="preserve">Schrauwen et al. Autosomal Dominantly Inherited GREB1L Variants in Individuals with Profound Sensorineural Hearing Impairment. Genes 2020 Jun 23;11(6):687. doi: 10.3390/genes11060687.  </t>
  </si>
  <si>
    <t>Pex6</t>
  </si>
  <si>
    <t>ENSMUSG00000002763</t>
  </si>
  <si>
    <t>PEX6</t>
  </si>
  <si>
    <t xml:space="preserve">Tucker et al. Genomic sequencing highlights the diverse molecular causes of Perrault syndrome: a peroxisomal disorder (PEX6), metabolic disorders (CLPP, GGPS1), and mtDNA maintenance/translation disorders (LARS2, TFAM). Hum Genet. 2020 Oct;139(10):1325-1343. doi: 10.1007/s00439-020-02176-w. Epub 2020 May 12. </t>
  </si>
  <si>
    <t>Rmnd1</t>
  </si>
  <si>
    <t>ENSMUSG00000019763</t>
  </si>
  <si>
    <t>RMND1</t>
  </si>
  <si>
    <t>Demain et al. A known pathogenic variant in the essential mitochondrial translation gene RMND1 causes a Perrault-like syndrome with renal defects. Clin Genet. 2018 Aug;94(2):276-277. doi: 10.1111/cge.13255.</t>
  </si>
  <si>
    <t>Trmt10c</t>
  </si>
  <si>
    <t>ENSMUSG00000044763</t>
  </si>
  <si>
    <t>Txnl4a</t>
  </si>
  <si>
    <t>ENSMUSG00000057130</t>
  </si>
  <si>
    <t>TXNL4A</t>
  </si>
  <si>
    <t>TRMT10C</t>
  </si>
  <si>
    <t xml:space="preserve">Metodiev et al. Recessive Mutations in TRMT10C Cause Defects in Mitochondrial RNA Processing and Multiple Respiratory Chain Deficiencies. Am J Hum Genet. 2016 May 5;98(5):993-1000. doi: 10.1016/j.ajhg.2016.03.010. </t>
  </si>
  <si>
    <t>Wieczorek et al. Compound Heterozygosity of Low-Frequency Promoter Deletions and Rare Loss-of-Function Mutations in TXNL4A Causes Burn-McKeown Syndrome. Am J Hum Genet. 2014 Dec 4;95(6):698-707. doi: 10.1016/j.ajhg.2014.10.014.</t>
  </si>
  <si>
    <t>Cetn2</t>
  </si>
  <si>
    <t>ENSMUSG00000031347</t>
  </si>
  <si>
    <t>CETN2</t>
  </si>
  <si>
    <t>Hartig et al, Centrin-2 is a New Member of the Elongation Complex Required for Sensory Function in Inner Ear Hair Cells. ARO 2022 (https://aro.org/wp-content/uploads/2022/10/Abstract_Book_2022-MWM.pdf)</t>
  </si>
  <si>
    <t>Ftl1</t>
  </si>
  <si>
    <t>ENSMUSG00000050708</t>
  </si>
  <si>
    <t>Petit et al, Role of Ferritin Light Chain in the Cochlea. ARO 2022 (https://aro.org/wp-content/uploads/2022/10/Abstract_Book_2022-MWM.pdf)</t>
  </si>
  <si>
    <t>FTL</t>
  </si>
  <si>
    <t>Kcnj13</t>
  </si>
  <si>
    <t>ENSMUSG00000079436</t>
  </si>
  <si>
    <t>Xu et al, Transcriptomic Differences Between Adult Cochlear and Vestibular Sensory Epithelia Revealed by Single-Cell RNA-Seq. ARO 2022 (https://aro.org/wp-content/uploads/2022/10/Abstract_Book_2022-MWM.pdf)</t>
  </si>
  <si>
    <t>KCNJ13</t>
  </si>
  <si>
    <t>Lmo7</t>
  </si>
  <si>
    <t>ENSMUSG00000033060</t>
  </si>
  <si>
    <t>LMO7</t>
  </si>
  <si>
    <t>Du et al 2019. LMO7 deficiency reveals the significance of the cuticular plate for hearing function. Nat Commun. 2019; 10: 1117. doi: 10.1038/s41467-019-09074-4.</t>
  </si>
  <si>
    <t>Pgam5</t>
  </si>
  <si>
    <t>ENSMUSG00000029500</t>
  </si>
  <si>
    <t>Du et al, Effects of Mitochondria Dynamics Disruption on The Functioning of Mouse Inner Ear. ARO 2022 (https://aro.org/wp-content/uploads/2022/10/Abstract_Book_2022-MWM.pdf)</t>
  </si>
  <si>
    <t>PGAM5</t>
  </si>
  <si>
    <t>Prdm16</t>
  </si>
  <si>
    <t>ENSMUSG00000039410</t>
  </si>
  <si>
    <t>Ebeid et al, PRDM16 is Required for the Development of Kölliker’s Organ and Its Derivatives in Mouse Cochlea. ARO 2022 (https://aro.org/wp-content/uploads/2022/10/Abstract_Book_2022-MWM.pdf)</t>
  </si>
  <si>
    <t>PRDM16</t>
  </si>
  <si>
    <t>Rgs12</t>
  </si>
  <si>
    <t>ENSMUSG00000029101</t>
  </si>
  <si>
    <t>Akturk et al., A First Upstream Regulator of Gαi-GPSM2 During Hair Bundle Morphogenesis. ARO 2022 (https://aro.org/wp-content/uploads/2022/10/Abstract_Book_2022-MWM.pdf)</t>
  </si>
  <si>
    <t>RGS12</t>
  </si>
  <si>
    <t>Shank2</t>
  </si>
  <si>
    <t>ENSMUSG00000037541</t>
  </si>
  <si>
    <t>Choi et al, The Role of Shank2 in the Establishment of Cell-Intrinsic Polarity in Cochlear Hair Cells. ARO 2022 (https://aro.org/wp-content/uploads/2022/10/Abstract_Book_2022-MWM.pdf)</t>
  </si>
  <si>
    <t>SHANK2</t>
  </si>
  <si>
    <t>Slc9a6</t>
  </si>
  <si>
    <t>ENSMUSG00000060681</t>
  </si>
  <si>
    <t>SLC9A6</t>
  </si>
  <si>
    <t>Kucharava et al. Sodium-hydrogen exchanger 6 (NHE6) deficiency leads to hearing loss, via reduced endosomal signalling through the BDNF/Trk pathway. Sci Rep. 2020; 10: 3609. doi: 10.1038/s41598-020-60262-5</t>
  </si>
  <si>
    <t>Sms</t>
  </si>
  <si>
    <t>ENSMUSG00000071708</t>
  </si>
  <si>
    <t>Park et al, Mutation of Spermine Synthase Leads to Hearing Loss. ARO 2022 (https://aro.org/wp-content/uploads/2022/10/Abstract_Book_2022-MWM.pdf)</t>
  </si>
  <si>
    <t>SMS</t>
  </si>
  <si>
    <t>Mauriac and Geleoc, Loss of PEX1 Affects Inner Hair Cell’s Ribbon Synapse Maturation and Auditory Function. ARO 2022 (https://aro.org/wp-content/uploads/2022/10/Abstract_Book_2022-MWM.pdf)</t>
  </si>
  <si>
    <t>Wagner et al, Functional Significance of Cuticular Plate Defects. ARO 2022 (https://aro.org/wp-content/uploads/2022/10/Abstract_Book_2022-MWM.pdf)</t>
  </si>
  <si>
    <t>Choi et al, Evidence for Variants in TMTC4, a Novel Deafness Gene, in Human Hearing Loss and Unfolded Protein Response Activation. ARO 2022 (https://aro.org/wp-content/uploads/2022/10/Abstract_Book_2022-MWM.pdf)</t>
  </si>
  <si>
    <t>ENSG00000139133, ENSG00000175548</t>
  </si>
  <si>
    <t>ENSG00000163646</t>
  </si>
  <si>
    <t>CLRN1</t>
  </si>
  <si>
    <t>DNAJC14</t>
  </si>
  <si>
    <t>FBXL8</t>
  </si>
  <si>
    <t>IDS</t>
  </si>
  <si>
    <t>UBE2W</t>
  </si>
  <si>
    <t>SYNCRIP</t>
  </si>
  <si>
    <t>ENSG00000135316</t>
  </si>
  <si>
    <t>Gjb3</t>
  </si>
  <si>
    <t>GAS2</t>
  </si>
  <si>
    <t>Chen T et al. Cochlear supporting cells require GAS2 for cytoskeletal architecture and hearing. Dev Cell. 2021 May 17;56(10):1526-1540.e7. doi: 10.1016/j.devcel.2021.04.017.</t>
  </si>
  <si>
    <t>ENSMUSG00000030498</t>
  </si>
  <si>
    <t>Gas2</t>
  </si>
  <si>
    <t>ENSG00000148935</t>
  </si>
  <si>
    <t>Feature</t>
  </si>
  <si>
    <t>Source</t>
  </si>
  <si>
    <t>Filter setting</t>
  </si>
  <si>
    <t>Reference</t>
  </si>
  <si>
    <t>URL</t>
  </si>
  <si>
    <t>GATK quality scores</t>
  </si>
  <si>
    <t>GATK VQSR</t>
  </si>
  <si>
    <t>Tranche 1 or tranche 2 (in combination with other callers)</t>
  </si>
  <si>
    <t>Auwera et al, 2013</t>
  </si>
  <si>
    <t>https://gatk.broadinstitute.org/hc/en-us</t>
  </si>
  <si>
    <t>Freebayes quality scores</t>
  </si>
  <si>
    <t>VCFtools</t>
  </si>
  <si>
    <t>variant quality ≥ 20, genotype depth ≥ 10</t>
  </si>
  <si>
    <t>Danecek et al, 2011</t>
  </si>
  <si>
    <t>https://vcftools.github.io</t>
  </si>
  <si>
    <t>SAMtools quality scores</t>
  </si>
  <si>
    <t>vcfutils</t>
  </si>
  <si>
    <r>
      <t>RMS mapping quality≥10, 2≤read depth≤10000000, SNPs within 3bp around a gap to be filtered, 10bp window size for filtering adjacent gaps, strand bias P≥0.0001, baseQ bias P≥1x10</t>
    </r>
    <r>
      <rPr>
        <vertAlign val="superscript"/>
        <sz val="11"/>
        <color theme="1"/>
        <rFont val="Calibri"/>
        <family val="2"/>
        <scheme val="minor"/>
      </rPr>
      <t>-100</t>
    </r>
    <r>
      <rPr>
        <sz val="11"/>
        <color theme="1"/>
        <rFont val="Calibri"/>
        <family val="2"/>
        <scheme val="minor"/>
      </rPr>
      <t>, end distance bias P≥0.0001, HWE P≥0.0001 (preset filters)</t>
    </r>
  </si>
  <si>
    <t>Danecek et al, 2021</t>
  </si>
  <si>
    <t>http://www.htslib.org/download/</t>
  </si>
  <si>
    <t>Quality scores</t>
  </si>
  <si>
    <t>GATK VQSR, vcfutils, VCFtools</t>
  </si>
  <si>
    <t>GATK tranche 1 and SAMtools or Freebayes PASS; GATK tranche 2 and SAMtools PASS</t>
  </si>
  <si>
    <t>-</t>
  </si>
  <si>
    <t>Genotype</t>
  </si>
  <si>
    <t>Variant callers</t>
  </si>
  <si>
    <t>Majority call used. In the case of the three callers assigning homozygote alternate, homozygote reference and heterozygote genotypes, the genotype was set to be heterozygote. All other combinations were rejected.</t>
  </si>
  <si>
    <t>Excess heterozygosity</t>
  </si>
  <si>
    <t>R HardyWeinberg package</t>
  </si>
  <si>
    <t>Bonferroni-adjusted probability of breaking of Hardy-Weinberg equilibrium resulting in excess heterozygosity &lt; 0.05</t>
  </si>
  <si>
    <t>Graffelman et al, 2008; Graffelman et al, 2015</t>
  </si>
  <si>
    <t>https://cran.r-project.org/web/packages/HardyWeinberg/</t>
  </si>
  <si>
    <t>Privately-common variants</t>
  </si>
  <si>
    <t>Local allele frequency + MAF</t>
  </si>
  <si>
    <t>Variants with private allele frequency greater than their MAF + 0.4</t>
  </si>
  <si>
    <t>Mitochondrial quality scores</t>
  </si>
  <si>
    <t>GATK Mutect2</t>
  </si>
  <si>
    <t>FilterMutectCalls pass, read depth &gt; 30, variant allele fraction &gt;0.4</t>
  </si>
  <si>
    <t>Benjamin et al, 2019</t>
  </si>
  <si>
    <t>Splice region variant prediction score</t>
  </si>
  <si>
    <t>SpliceAI</t>
  </si>
  <si>
    <t>&gt;0.5</t>
  </si>
  <si>
    <t>Jaganathan et al, 2019</t>
  </si>
  <si>
    <t>https://github.com/Illumina/SpliceAI</t>
  </si>
  <si>
    <t>Minor allele frequency</t>
  </si>
  <si>
    <t>gnomAD NFE</t>
  </si>
  <si>
    <t>&lt;0.1</t>
  </si>
  <si>
    <t>Karczewski et al, 2020</t>
  </si>
  <si>
    <t>https://gnomad.broadinstitute.org/</t>
  </si>
  <si>
    <t>1000Genomes EUR</t>
  </si>
  <si>
    <t>&lt;0.1 (if no data in gnomAD)</t>
  </si>
  <si>
    <t>Genomes Project, 2015</t>
  </si>
  <si>
    <t>https://www.internationalgenome.org/</t>
  </si>
  <si>
    <t>TOPMED</t>
  </si>
  <si>
    <t>&lt;0.1 (if no data in gnomAD or 1000Genomes)</t>
  </si>
  <si>
    <t>Taliun et al, 2021</t>
  </si>
  <si>
    <t>https://topmed.nhlbi.nih.gov/</t>
  </si>
  <si>
    <t>ESP6500 EAF</t>
  </si>
  <si>
    <t>&lt;0.1 (if no data in gnomAD, 1000Genomes or TOPMED)</t>
  </si>
  <si>
    <t>Fu et al, 2013</t>
  </si>
  <si>
    <t>https://evs.gs.washington.edu/EVS/</t>
  </si>
  <si>
    <t>Pathogenicity prediction</t>
  </si>
  <si>
    <t>CADD</t>
  </si>
  <si>
    <t>&gt;25</t>
  </si>
  <si>
    <t>Rentzsch et al, 2019</t>
  </si>
  <si>
    <t>cadd.gs.washington.edu/</t>
  </si>
  <si>
    <t>5'UTR variant prediction score</t>
  </si>
  <si>
    <t>Sutr</t>
  </si>
  <si>
    <t>&gt;1</t>
  </si>
  <si>
    <t>https://github.com/leklab/5utr</t>
  </si>
  <si>
    <t>Tool</t>
  </si>
  <si>
    <t>Step</t>
  </si>
  <si>
    <t>FastQC v0.11.5</t>
  </si>
  <si>
    <t>Fastq file quality checks (pre- and post-filtering)</t>
  </si>
  <si>
    <t>https://www.bioinformatics.babraham.ac.uk/projects/fastqc/</t>
  </si>
  <si>
    <t>BBMap_37.33 FilterByTile</t>
  </si>
  <si>
    <t>Filters out low quality reads based on positional information</t>
  </si>
  <si>
    <t>https://sourceforge.net/projects/bbmap/files/</t>
  </si>
  <si>
    <t>Trimmomatic-0.36</t>
  </si>
  <si>
    <t>Adapter removal and quality trimming of reads, removal of reads under 36bp (after trimming)</t>
  </si>
  <si>
    <t>http://www.usadellab.org/cms/?page=trimmomatic</t>
  </si>
  <si>
    <t>Hisat2 v2.1.0</t>
  </si>
  <si>
    <t>Read alignment</t>
  </si>
  <si>
    <t>Kim et al 2015</t>
  </si>
  <si>
    <t>http://daehwankimlab.github.io/hisat2/</t>
  </si>
  <si>
    <t>SAMtools 1.5</t>
  </si>
  <si>
    <t>Bam conversion, sorting, indexing</t>
  </si>
  <si>
    <t>Picard-2.10.0</t>
  </si>
  <si>
    <t>Remove duplicate reads, collect metrics</t>
  </si>
  <si>
    <t>https://github.com/broadinstitute/picard</t>
  </si>
  <si>
    <t>XYalign 1.1.4</t>
  </si>
  <si>
    <t>Assess sex chromosome counts, remapping to sex-specific genome assembly</t>
  </si>
  <si>
    <t>Webster et al 2019</t>
  </si>
  <si>
    <t>https://github.com/SexChrLab/XYalign</t>
  </si>
  <si>
    <t>GATK-4.0.3.0 HaplotypeCaller</t>
  </si>
  <si>
    <t>Call and combine variants</t>
  </si>
  <si>
    <t>McKenna et al, 2010; Poplin et al, 2018</t>
  </si>
  <si>
    <t>GATK-4.0.3.0 VQSR</t>
  </si>
  <si>
    <t>Variant quality score recalibration</t>
  </si>
  <si>
    <t>BCFtools 1.8-10-g1c470c4</t>
  </si>
  <si>
    <t xml:space="preserve">Variant calling </t>
  </si>
  <si>
    <t>Vcfutils (from BCFtools)</t>
  </si>
  <si>
    <t>Filtering BCFtools calls</t>
  </si>
  <si>
    <t>Freebayes v1.2.0</t>
  </si>
  <si>
    <t>Garrison et al, 2012</t>
  </si>
  <si>
    <t>https://github.com/freebayes/freebayes</t>
  </si>
  <si>
    <t>Vcftools 0.1.16</t>
  </si>
  <si>
    <t>Filtering Freebayes calls</t>
  </si>
  <si>
    <t>GATK-4.2.5.0 Mutect2</t>
  </si>
  <si>
    <t>Mitochondrial variant calling</t>
  </si>
  <si>
    <t>GATK-4.2.5.0 FilterMutectCalls</t>
  </si>
  <si>
    <t>Mitochondrial variant filtering</t>
  </si>
  <si>
    <t>PLINK, PLINK2</t>
  </si>
  <si>
    <t>Relatedness checking, population ancestry</t>
  </si>
  <si>
    <t xml:space="preserve">Chang et al, 2015 </t>
  </si>
  <si>
    <t>https://www.cog-genomics.org/plink/1.9/, https://www.cog-genomics.org/plink/2.0/</t>
  </si>
  <si>
    <t>Ensembl VEP v100</t>
  </si>
  <si>
    <t>Variant annotation</t>
  </si>
  <si>
    <t>McLaren et al, 2016</t>
  </si>
  <si>
    <t>http://www.ensembl.org/info/docs/tools/vep/index.html</t>
  </si>
  <si>
    <t>Gene ID</t>
  </si>
  <si>
    <t>Gene name</t>
  </si>
  <si>
    <t>Older-Normal vs all others (all)</t>
  </si>
  <si>
    <t>Older-Normal vs all others (female)</t>
  </si>
  <si>
    <t>Older-Normal vs Metabolic (all)</t>
  </si>
  <si>
    <t>Older-Normal vs Metabolic (female)</t>
  </si>
  <si>
    <t>Older-Normal vs Sensory (all)</t>
  </si>
  <si>
    <t>Older-Normal vs Sensory (female)</t>
  </si>
  <si>
    <t>Sensory vs Metabolic (all)</t>
  </si>
  <si>
    <t>Sensory vs Metabolic (male)</t>
  </si>
  <si>
    <t>Sensory vs Metabolic (female)</t>
  </si>
  <si>
    <t>Only linked to Sensory hearing loss</t>
  </si>
  <si>
    <t>Only linked to Metabolic hearing loss</t>
  </si>
  <si>
    <t>ENSG00000000460</t>
  </si>
  <si>
    <t>C1orf112</t>
  </si>
  <si>
    <t>Hearing loss</t>
  </si>
  <si>
    <t>Sensory HL</t>
  </si>
  <si>
    <t>ENSG00000001626</t>
  </si>
  <si>
    <t>CFTR</t>
  </si>
  <si>
    <t>Yes</t>
  </si>
  <si>
    <t>ENSG00000004897</t>
  </si>
  <si>
    <t>CDC27</t>
  </si>
  <si>
    <t>ENSG00000009950</t>
  </si>
  <si>
    <t>MLXIPL</t>
  </si>
  <si>
    <t>ENSG00000014216</t>
  </si>
  <si>
    <t>CAPN1</t>
  </si>
  <si>
    <t>Metabolic HL</t>
  </si>
  <si>
    <t>ENSG00000018699</t>
  </si>
  <si>
    <t>TTC27</t>
  </si>
  <si>
    <t>ENSG00000019186</t>
  </si>
  <si>
    <t>CYP24A1</t>
  </si>
  <si>
    <t>Normal hearing</t>
  </si>
  <si>
    <t>ENSG00000039139</t>
  </si>
  <si>
    <t>DNAH5</t>
  </si>
  <si>
    <t>ENSG00000044459</t>
  </si>
  <si>
    <t>CNTLN</t>
  </si>
  <si>
    <t>ENSG00000049540</t>
  </si>
  <si>
    <t>ELN</t>
  </si>
  <si>
    <t>ENSG00000051341</t>
  </si>
  <si>
    <t>POLQ</t>
  </si>
  <si>
    <t>ENSG00000054654</t>
  </si>
  <si>
    <t>SYNE2</t>
  </si>
  <si>
    <t>ENSG00000055813</t>
  </si>
  <si>
    <t>CCDC85A</t>
  </si>
  <si>
    <t>ENSG00000056736</t>
  </si>
  <si>
    <t>IL17RB</t>
  </si>
  <si>
    <t>ENSG00000059588</t>
  </si>
  <si>
    <t>TARBP1</t>
  </si>
  <si>
    <t>ENSG00000060971</t>
  </si>
  <si>
    <t>ACAA1</t>
  </si>
  <si>
    <t>ENSG00000064270</t>
  </si>
  <si>
    <t>ATP2C2</t>
  </si>
  <si>
    <t>ENSG00000064692</t>
  </si>
  <si>
    <t>SNCAIP</t>
  </si>
  <si>
    <t>ENSG00000067533</t>
  </si>
  <si>
    <t>RRP15</t>
  </si>
  <si>
    <t>ENSG00000069956</t>
  </si>
  <si>
    <t>MAPK6</t>
  </si>
  <si>
    <t>ENSG00000070371</t>
  </si>
  <si>
    <t>CLTCL1</t>
  </si>
  <si>
    <t>ENSG00000070748</t>
  </si>
  <si>
    <t>CHAT</t>
  </si>
  <si>
    <t>ENSG00000070756</t>
  </si>
  <si>
    <t>PABPC1</t>
  </si>
  <si>
    <t>ENSG00000073050</t>
  </si>
  <si>
    <t>XRCC1</t>
  </si>
  <si>
    <t>ENSG00000075711</t>
  </si>
  <si>
    <t>DLG1</t>
  </si>
  <si>
    <t>ENSG00000076344</t>
  </si>
  <si>
    <t>RGS11</t>
  </si>
  <si>
    <t>ENSG00000077235</t>
  </si>
  <si>
    <t>GTF3C1</t>
  </si>
  <si>
    <t>ENSG00000077942</t>
  </si>
  <si>
    <t>FBLN1</t>
  </si>
  <si>
    <t>ENSG00000078114</t>
  </si>
  <si>
    <t>NEBL</t>
  </si>
  <si>
    <t>ENSG00000078814</t>
  </si>
  <si>
    <t>MYH7B</t>
  </si>
  <si>
    <t>ENSG00000079739</t>
  </si>
  <si>
    <t>PGM1</t>
  </si>
  <si>
    <t>ENSG00000080823</t>
  </si>
  <si>
    <t>MOK</t>
  </si>
  <si>
    <t>ENSG00000081248</t>
  </si>
  <si>
    <t>CACNA1S</t>
  </si>
  <si>
    <t>ENSG00000082516</t>
  </si>
  <si>
    <t>GEMIN5</t>
  </si>
  <si>
    <t>ENSG00000084453</t>
  </si>
  <si>
    <t>SLCO1A2</t>
  </si>
  <si>
    <t>ENSG00000085552</t>
  </si>
  <si>
    <t>IGSF9</t>
  </si>
  <si>
    <t>ENSG00000086015</t>
  </si>
  <si>
    <t>MAST2</t>
  </si>
  <si>
    <t>ENSG00000087237</t>
  </si>
  <si>
    <t>CETP</t>
  </si>
  <si>
    <t>ENSG00000087303</t>
  </si>
  <si>
    <t>NID2</t>
  </si>
  <si>
    <t>ENSG00000089041</t>
  </si>
  <si>
    <t>P2RX7</t>
  </si>
  <si>
    <t>ENSG00000090932</t>
  </si>
  <si>
    <t>DLL3</t>
  </si>
  <si>
    <t>ENSG00000092009</t>
  </si>
  <si>
    <t>CMA1</t>
  </si>
  <si>
    <t>ENSG00000094963</t>
  </si>
  <si>
    <t>FMO2</t>
  </si>
  <si>
    <t>ENSG00000100053</t>
  </si>
  <si>
    <t>CRYBB3</t>
  </si>
  <si>
    <t>ENSG00000100191</t>
  </si>
  <si>
    <t>SLC5A4</t>
  </si>
  <si>
    <t>ENSG00000100253</t>
  </si>
  <si>
    <t>MIOX</t>
  </si>
  <si>
    <t>ENSG00000100271</t>
  </si>
  <si>
    <t>TTLL1</t>
  </si>
  <si>
    <t>ENSG00000100335</t>
  </si>
  <si>
    <t>MIEF1</t>
  </si>
  <si>
    <t>ENSG00000100628</t>
  </si>
  <si>
    <t>ASB2</t>
  </si>
  <si>
    <t>ENSG00000100813</t>
  </si>
  <si>
    <t>ACIN1</t>
  </si>
  <si>
    <t>ENSG00000101162</t>
  </si>
  <si>
    <t>TUBB1</t>
  </si>
  <si>
    <t>ENSG00000101188</t>
  </si>
  <si>
    <t>NTSR1</t>
  </si>
  <si>
    <t>ENSG00000101605</t>
  </si>
  <si>
    <t>MYOM1</t>
  </si>
  <si>
    <t>ENSG00000101680</t>
  </si>
  <si>
    <t>LAMA1</t>
  </si>
  <si>
    <t>ENSG00000103051</t>
  </si>
  <si>
    <t>COG4</t>
  </si>
  <si>
    <t>ENSG00000104957</t>
  </si>
  <si>
    <t>CCDC130</t>
  </si>
  <si>
    <t>ENSG00000105397</t>
  </si>
  <si>
    <t>TYK2</t>
  </si>
  <si>
    <t>ENSG00000105877</t>
  </si>
  <si>
    <t>DNAH11</t>
  </si>
  <si>
    <t>ENSG00000106526</t>
  </si>
  <si>
    <t>ACTR3C</t>
  </si>
  <si>
    <t>ENSG00000107371</t>
  </si>
  <si>
    <t>EXOSC3</t>
  </si>
  <si>
    <t>ENSG00000107521</t>
  </si>
  <si>
    <t>HPS1</t>
  </si>
  <si>
    <t>ENSG00000107959</t>
  </si>
  <si>
    <t>PITRM1</t>
  </si>
  <si>
    <t>ENSG00000108846</t>
  </si>
  <si>
    <t>ABCC3</t>
  </si>
  <si>
    <t>ENSG00000110514</t>
  </si>
  <si>
    <t>MADD</t>
  </si>
  <si>
    <t>ENSG00000110719</t>
  </si>
  <si>
    <t>TCIRG1</t>
  </si>
  <si>
    <t>ENSG00000110799</t>
  </si>
  <si>
    <t>VWF</t>
  </si>
  <si>
    <t>ENSG00000110811</t>
  </si>
  <si>
    <t>P3H3</t>
  </si>
  <si>
    <t>ENSG00000111344</t>
  </si>
  <si>
    <t>RASAL1</t>
  </si>
  <si>
    <t>ENSG00000112038</t>
  </si>
  <si>
    <t>OPRM1</t>
  </si>
  <si>
    <t>ENSG00000112249</t>
  </si>
  <si>
    <t>ASCC3</t>
  </si>
  <si>
    <t>ENSG00000112297</t>
  </si>
  <si>
    <t>AIM1</t>
  </si>
  <si>
    <t>ENSG00000114841</t>
  </si>
  <si>
    <t>DNAH1</t>
  </si>
  <si>
    <t>ENSG00000115073</t>
  </si>
  <si>
    <t>ACTR1B</t>
  </si>
  <si>
    <t>ENSG00000115423</t>
  </si>
  <si>
    <t>DNAH6</t>
  </si>
  <si>
    <t>ENSG00000118997</t>
  </si>
  <si>
    <t>DNAH7</t>
  </si>
  <si>
    <t>ENSG00000119599</t>
  </si>
  <si>
    <t>DCAF4</t>
  </si>
  <si>
    <t>ENSG00000119986</t>
  </si>
  <si>
    <t>AVPI1</t>
  </si>
  <si>
    <t>ENSG00000120314</t>
  </si>
  <si>
    <t>WDR55</t>
  </si>
  <si>
    <t>ENSG00000120341</t>
  </si>
  <si>
    <t>SEC16B</t>
  </si>
  <si>
    <t>ENSG00000120952</t>
  </si>
  <si>
    <t>PRAMEF2</t>
  </si>
  <si>
    <t>ENSG00000121316</t>
  </si>
  <si>
    <t>PLBD1</t>
  </si>
  <si>
    <t>ENSG00000121446</t>
  </si>
  <si>
    <t>RGSL1</t>
  </si>
  <si>
    <t>ENSG00000122359</t>
  </si>
  <si>
    <t>ANXA11</t>
  </si>
  <si>
    <t>ENSG00000124496</t>
  </si>
  <si>
    <t>TRERF1</t>
  </si>
  <si>
    <t>ENSG00000125630</t>
  </si>
  <si>
    <t>POLR1B</t>
  </si>
  <si>
    <t>ENSG00000125633</t>
  </si>
  <si>
    <t>CCDC93</t>
  </si>
  <si>
    <t>ENSG00000125775</t>
  </si>
  <si>
    <t>SDCBP2</t>
  </si>
  <si>
    <t>ENSG00000126259</t>
  </si>
  <si>
    <t>KIRREL2</t>
  </si>
  <si>
    <t>ENSG00000126790</t>
  </si>
  <si>
    <t>L3HYPDH</t>
  </si>
  <si>
    <t>ENSG00000129003</t>
  </si>
  <si>
    <t>VPS13C</t>
  </si>
  <si>
    <t>ENSG00000129467</t>
  </si>
  <si>
    <t>ADCY4</t>
  </si>
  <si>
    <t>ENSG00000131738</t>
  </si>
  <si>
    <t>KRT33B</t>
  </si>
  <si>
    <t>ENSG00000131748</t>
  </si>
  <si>
    <t>STARD3</t>
  </si>
  <si>
    <t>ENSG00000131941</t>
  </si>
  <si>
    <t>RHPN2</t>
  </si>
  <si>
    <t>ENSG00000131951</t>
  </si>
  <si>
    <t>LRRC9</t>
  </si>
  <si>
    <t>ENSG00000132485</t>
  </si>
  <si>
    <t>ZRANB2</t>
  </si>
  <si>
    <t>ENSG00000132849</t>
  </si>
  <si>
    <t>INADL</t>
  </si>
  <si>
    <t>ENSG00000133020</t>
  </si>
  <si>
    <t>MYH8</t>
  </si>
  <si>
    <t>ENSG00000133195</t>
  </si>
  <si>
    <t>SLC39A11</t>
  </si>
  <si>
    <t>ENSG00000134612</t>
  </si>
  <si>
    <t>FOLH1B</t>
  </si>
  <si>
    <t>ENSG00000136816</t>
  </si>
  <si>
    <t>TOR1B</t>
  </si>
  <si>
    <t>ENSG00000137364</t>
  </si>
  <si>
    <t>TPMT</t>
  </si>
  <si>
    <t>ENSG00000138119</t>
  </si>
  <si>
    <t>MYOF</t>
  </si>
  <si>
    <t>ENSG00000138134</t>
  </si>
  <si>
    <t>STAMBPL1</t>
  </si>
  <si>
    <t>ENSG00000138162</t>
  </si>
  <si>
    <t>TACC2</t>
  </si>
  <si>
    <t>ENSG00000138592</t>
  </si>
  <si>
    <t>USP8</t>
  </si>
  <si>
    <t>ENSG00000138678</t>
  </si>
  <si>
    <t>GPAT3</t>
  </si>
  <si>
    <t>ENSG00000138688</t>
  </si>
  <si>
    <t>KIAA1109</t>
  </si>
  <si>
    <t>ENSG00000140374</t>
  </si>
  <si>
    <t>ETFA</t>
  </si>
  <si>
    <t>ENSG00000140525</t>
  </si>
  <si>
    <t>FANCI</t>
  </si>
  <si>
    <t>ENSG00000140986</t>
  </si>
  <si>
    <t>RPL3L</t>
  </si>
  <si>
    <t>ENSG00000140995</t>
  </si>
  <si>
    <t>DEF8</t>
  </si>
  <si>
    <t>ENSG00000141504</t>
  </si>
  <si>
    <t>SAT2</t>
  </si>
  <si>
    <t>ENSG00000142233</t>
  </si>
  <si>
    <t>NTN5</t>
  </si>
  <si>
    <t>ENSG00000143653</t>
  </si>
  <si>
    <t>SCCPDH</t>
  </si>
  <si>
    <t>ENSG00000143748</t>
  </si>
  <si>
    <t>NVL</t>
  </si>
  <si>
    <t>ENSG00000146530</t>
  </si>
  <si>
    <t>VWDE</t>
  </si>
  <si>
    <t>ENSG00000148357</t>
  </si>
  <si>
    <t>HMCN2</t>
  </si>
  <si>
    <t>ENSG00000148600</t>
  </si>
  <si>
    <t>CDHR1</t>
  </si>
  <si>
    <t>ENSG00000149474</t>
  </si>
  <si>
    <t>CSRP2BP</t>
  </si>
  <si>
    <t>ENSG00000152092</t>
  </si>
  <si>
    <t>ASTN1</t>
  </si>
  <si>
    <t>ENSG00000152910</t>
  </si>
  <si>
    <t>CNTNAP4</t>
  </si>
  <si>
    <t>ENSG00000153132</t>
  </si>
  <si>
    <t>CLGN</t>
  </si>
  <si>
    <t>ENSG00000153347</t>
  </si>
  <si>
    <t>FAM81B</t>
  </si>
  <si>
    <t>ENSG00000154263</t>
  </si>
  <si>
    <t>ABCA10</t>
  </si>
  <si>
    <t>ENSG00000155657</t>
  </si>
  <si>
    <t>TTN</t>
  </si>
  <si>
    <t>ENSG00000156510</t>
  </si>
  <si>
    <t>HKDC1</t>
  </si>
  <si>
    <t>ENSG00000157168</t>
  </si>
  <si>
    <t>NRG1</t>
  </si>
  <si>
    <t>ENSG00000157181</t>
  </si>
  <si>
    <t>C1orf27</t>
  </si>
  <si>
    <t>ENSG00000157653</t>
  </si>
  <si>
    <t>C9orf43</t>
  </si>
  <si>
    <t>ENSG00000158486</t>
  </si>
  <si>
    <t>DNAH3</t>
  </si>
  <si>
    <t>ENSG00000159063</t>
  </si>
  <si>
    <t>ALG8</t>
  </si>
  <si>
    <t>ENSG00000160185</t>
  </si>
  <si>
    <t>UBASH3A</t>
  </si>
  <si>
    <t>ENSG00000160194</t>
  </si>
  <si>
    <t>NDUFV3</t>
  </si>
  <si>
    <t>ENSG00000160285</t>
  </si>
  <si>
    <t>LSS</t>
  </si>
  <si>
    <t>ENSG00000160299</t>
  </si>
  <si>
    <t>PCNT</t>
  </si>
  <si>
    <t>ENSG00000160323</t>
  </si>
  <si>
    <t>ADAMTS13</t>
  </si>
  <si>
    <t>ENSG00000160446</t>
  </si>
  <si>
    <t>ZDHHC12</t>
  </si>
  <si>
    <t>ENSG00000160746</t>
  </si>
  <si>
    <t>ANO10</t>
  </si>
  <si>
    <t>ENSG00000161265</t>
  </si>
  <si>
    <t>U2AF1L4</t>
  </si>
  <si>
    <t>ENSG00000161270</t>
  </si>
  <si>
    <t>NPHS1</t>
  </si>
  <si>
    <t>ENSG00000161381</t>
  </si>
  <si>
    <t>PLXDC1</t>
  </si>
  <si>
    <t>ENSG00000162300</t>
  </si>
  <si>
    <t>ZFPL1</t>
  </si>
  <si>
    <t>ENSG00000162337</t>
  </si>
  <si>
    <t>LRP5</t>
  </si>
  <si>
    <t>ENSG00000163359</t>
  </si>
  <si>
    <t>COL6A3</t>
  </si>
  <si>
    <t>ENSG00000163376</t>
  </si>
  <si>
    <t>KBTBD8</t>
  </si>
  <si>
    <t>ENSG00000163380</t>
  </si>
  <si>
    <t>LMOD3</t>
  </si>
  <si>
    <t>ENSG00000163482</t>
  </si>
  <si>
    <t>STK36</t>
  </si>
  <si>
    <t>ENSG00000163687</t>
  </si>
  <si>
    <t>DNASE1L3</t>
  </si>
  <si>
    <t>ENSG00000163885</t>
  </si>
  <si>
    <t>CFAP100</t>
  </si>
  <si>
    <t>ENSG00000165124</t>
  </si>
  <si>
    <t>SVEP1</t>
  </si>
  <si>
    <t>ENSG00000165406</t>
  </si>
  <si>
    <t>MARCHF8</t>
  </si>
  <si>
    <t>ENSG00000165480</t>
  </si>
  <si>
    <t>SKA3</t>
  </si>
  <si>
    <t>ENSG00000165714</t>
  </si>
  <si>
    <t>BORCS5</t>
  </si>
  <si>
    <t>ENSG00000166341</t>
  </si>
  <si>
    <t>DCHS1</t>
  </si>
  <si>
    <t>ENSG00000166473</t>
  </si>
  <si>
    <t>PKD1L2</t>
  </si>
  <si>
    <t>ENSG00000166510</t>
  </si>
  <si>
    <t>CCDC68</t>
  </si>
  <si>
    <t>ENSG00000166930</t>
  </si>
  <si>
    <t>MS4A5</t>
  </si>
  <si>
    <t>ENSG00000167280</t>
  </si>
  <si>
    <t>ENGASE</t>
  </si>
  <si>
    <t>ENSG00000167618</t>
  </si>
  <si>
    <t>LAIR2</t>
  </si>
  <si>
    <t>ENSG00000168026</t>
  </si>
  <si>
    <t>TTC21A</t>
  </si>
  <si>
    <t>ENSG00000168300</t>
  </si>
  <si>
    <t>PCMTD1</t>
  </si>
  <si>
    <t>ENSG00000168658</t>
  </si>
  <si>
    <t>VWA3B</t>
  </si>
  <si>
    <t>ENSG00000168916</t>
  </si>
  <si>
    <t>ZNF608</t>
  </si>
  <si>
    <t>ENSG00000168944</t>
  </si>
  <si>
    <t>CEP120</t>
  </si>
  <si>
    <t>ENSG00000169224</t>
  </si>
  <si>
    <t>GCSAML</t>
  </si>
  <si>
    <t>ENSG00000170430</t>
  </si>
  <si>
    <t>MGMT</t>
  </si>
  <si>
    <t>ENSG00000170484</t>
  </si>
  <si>
    <t>KRT74</t>
  </si>
  <si>
    <t>ENSG00000171497</t>
  </si>
  <si>
    <t>PPID</t>
  </si>
  <si>
    <t>ENSG00000171914</t>
  </si>
  <si>
    <t>TLN2</t>
  </si>
  <si>
    <t>ENSG00000172037</t>
  </si>
  <si>
    <t>LAMB2</t>
  </si>
  <si>
    <t>ENSG00000172154</t>
  </si>
  <si>
    <t>OR8I2</t>
  </si>
  <si>
    <t>ENSG00000172459</t>
  </si>
  <si>
    <t>OR5AR1</t>
  </si>
  <si>
    <t>ENSG00000172732</t>
  </si>
  <si>
    <t>MUS81</t>
  </si>
  <si>
    <t>ENSG00000173145</t>
  </si>
  <si>
    <t>NOC3L</t>
  </si>
  <si>
    <t>ENSG00000173486</t>
  </si>
  <si>
    <t>FKBP2</t>
  </si>
  <si>
    <t>ENSG00000173801</t>
  </si>
  <si>
    <t>JUP</t>
  </si>
  <si>
    <t>ENSG00000173818</t>
  </si>
  <si>
    <t>ENDOV</t>
  </si>
  <si>
    <t>ENSG00000173825</t>
  </si>
  <si>
    <t>TIGD3</t>
  </si>
  <si>
    <t>ENSG00000174015</t>
  </si>
  <si>
    <t>SPERT</t>
  </si>
  <si>
    <t>ENSG00000174292</t>
  </si>
  <si>
    <t>TNK1</t>
  </si>
  <si>
    <t>ENSG00000174371</t>
  </si>
  <si>
    <t>EXO1</t>
  </si>
  <si>
    <t>ENSG00000174527</t>
  </si>
  <si>
    <t>MYO1H</t>
  </si>
  <si>
    <t>ENSG00000175164</t>
  </si>
  <si>
    <t>ABO</t>
  </si>
  <si>
    <t>ENSG00000175221</t>
  </si>
  <si>
    <t>MED16</t>
  </si>
  <si>
    <t>ENSG00000175356</t>
  </si>
  <si>
    <t>SCUBE2</t>
  </si>
  <si>
    <t>ENSG00000175595</t>
  </si>
  <si>
    <t>ERCC4</t>
  </si>
  <si>
    <t>ENSG00000175691</t>
  </si>
  <si>
    <t>ZNF77</t>
  </si>
  <si>
    <t>ENSG00000176555</t>
  </si>
  <si>
    <t>OR4S1</t>
  </si>
  <si>
    <t>ENSG00000177023</t>
  </si>
  <si>
    <t>DEFB104B</t>
  </si>
  <si>
    <t>ENSG00000177627</t>
  </si>
  <si>
    <t>C12orf54</t>
  </si>
  <si>
    <t>ENSG00000178852</t>
  </si>
  <si>
    <t>EFCAB13</t>
  </si>
  <si>
    <t>ENSG00000178921</t>
  </si>
  <si>
    <t>PFAS</t>
  </si>
  <si>
    <t>ENSG00000179593</t>
  </si>
  <si>
    <t>ALOX15B</t>
  </si>
  <si>
    <t>ENSG00000179869</t>
  </si>
  <si>
    <t>ABCA13</t>
  </si>
  <si>
    <t>ENSG00000181767</t>
  </si>
  <si>
    <t>OR8H2</t>
  </si>
  <si>
    <t>ENSG00000182481</t>
  </si>
  <si>
    <t>KPNA2</t>
  </si>
  <si>
    <t>ENSG00000182591</t>
  </si>
  <si>
    <t>KRTAP11-1</t>
  </si>
  <si>
    <t>ENSG00000182670</t>
  </si>
  <si>
    <t>TTC3</t>
  </si>
  <si>
    <t>ENSG00000182871</t>
  </si>
  <si>
    <t>COL18A1</t>
  </si>
  <si>
    <t>ENSG00000183091</t>
  </si>
  <si>
    <t>NEB</t>
  </si>
  <si>
    <t>ENSG00000183378</t>
  </si>
  <si>
    <t>OVCH2</t>
  </si>
  <si>
    <t>ENSG00000183607</t>
  </si>
  <si>
    <t>GKN2</t>
  </si>
  <si>
    <t>ENSG00000183785</t>
  </si>
  <si>
    <t>TUBA8</t>
  </si>
  <si>
    <t>ENSG00000183914</t>
  </si>
  <si>
    <t>DNAH2</t>
  </si>
  <si>
    <t>ENSG00000183921</t>
  </si>
  <si>
    <t>SDR42E2</t>
  </si>
  <si>
    <t>ENSG00000184166</t>
  </si>
  <si>
    <t>OR1D2</t>
  </si>
  <si>
    <t>ENSG00000184647</t>
  </si>
  <si>
    <t>PRSS55</t>
  </si>
  <si>
    <t>ENSG00000184792</t>
  </si>
  <si>
    <t>OSBP2</t>
  </si>
  <si>
    <t>ENSG00000184956</t>
  </si>
  <si>
    <t>MUC6</t>
  </si>
  <si>
    <t>ENSG00000185176</t>
  </si>
  <si>
    <t>AQP12B</t>
  </si>
  <si>
    <t>ENSG00000185689</t>
  </si>
  <si>
    <t>C6orf201</t>
  </si>
  <si>
    <t>ENSG00000186081</t>
  </si>
  <si>
    <t>KRT5</t>
  </si>
  <si>
    <t>ENSG00000186088</t>
  </si>
  <si>
    <t>GSAP</t>
  </si>
  <si>
    <t>ENSG00000187240</t>
  </si>
  <si>
    <t>DYNC2H1</t>
  </si>
  <si>
    <t>ENSG00000187510</t>
  </si>
  <si>
    <t>PLEKHG7</t>
  </si>
  <si>
    <t>ENSG00000187554</t>
  </si>
  <si>
    <t>TLR5</t>
  </si>
  <si>
    <t>ENSG00000187630</t>
  </si>
  <si>
    <t>DHRS4L2</t>
  </si>
  <si>
    <t>ENSG00000187775</t>
  </si>
  <si>
    <t>DNAH17</t>
  </si>
  <si>
    <t>ENSG00000188157</t>
  </si>
  <si>
    <t>AGRN</t>
  </si>
  <si>
    <t>ENSG00000188523</t>
  </si>
  <si>
    <t>CFAP77</t>
  </si>
  <si>
    <t>ENSG00000188691</t>
  </si>
  <si>
    <t>OR56A5</t>
  </si>
  <si>
    <t>ENSG00000196151</t>
  </si>
  <si>
    <t>WDSUB1</t>
  </si>
  <si>
    <t>ENSG00000196218</t>
  </si>
  <si>
    <t>RYR1</t>
  </si>
  <si>
    <t>ENSG00000197150</t>
  </si>
  <si>
    <t>ABCB8</t>
  </si>
  <si>
    <t>ENSG00000197653</t>
  </si>
  <si>
    <t>DNAH10</t>
  </si>
  <si>
    <t>ENSG00000198077</t>
  </si>
  <si>
    <t>CYP2A7</t>
  </si>
  <si>
    <t>ENSG00000198211</t>
  </si>
  <si>
    <t>RP11-566K11.2</t>
  </si>
  <si>
    <t>ENSG00000198399</t>
  </si>
  <si>
    <t>ITSN2</t>
  </si>
  <si>
    <t>ENSG00000198400</t>
  </si>
  <si>
    <t>NTRK1</t>
  </si>
  <si>
    <t>ENSG00000198589</t>
  </si>
  <si>
    <t>LRBA</t>
  </si>
  <si>
    <t>ENSG00000198670</t>
  </si>
  <si>
    <t>LPA</t>
  </si>
  <si>
    <t>ENSG00000198691</t>
  </si>
  <si>
    <t>ABCA4</t>
  </si>
  <si>
    <t>ENSG00000198727</t>
  </si>
  <si>
    <t>MT-CYB</t>
  </si>
  <si>
    <t>ENSG00000198734</t>
  </si>
  <si>
    <t>F5</t>
  </si>
  <si>
    <t>ENSG00000198763</t>
  </si>
  <si>
    <t>MT-ND2</t>
  </si>
  <si>
    <t>ENSG00000198786</t>
  </si>
  <si>
    <t>MT-ND5</t>
  </si>
  <si>
    <t>ENSG00000198804</t>
  </si>
  <si>
    <t>MT-CO1</t>
  </si>
  <si>
    <t>ENSG00000198870</t>
  </si>
  <si>
    <t>STKLD1</t>
  </si>
  <si>
    <t>ENSG00000198899</t>
  </si>
  <si>
    <t>MT-ATP6</t>
  </si>
  <si>
    <t>ENSG00000198938</t>
  </si>
  <si>
    <t>MT-CO3</t>
  </si>
  <si>
    <t>ENSG00000203690</t>
  </si>
  <si>
    <t>TCP10</t>
  </si>
  <si>
    <t>ENSG00000203697</t>
  </si>
  <si>
    <t>CAPN8</t>
  </si>
  <si>
    <t>ENSG00000203837</t>
  </si>
  <si>
    <t>PNLIPRP3</t>
  </si>
  <si>
    <t>ENSG00000204290</t>
  </si>
  <si>
    <t>BTNL2</t>
  </si>
  <si>
    <t>ENSG00000204351</t>
  </si>
  <si>
    <t>SKIV2L</t>
  </si>
  <si>
    <t>ENSG00000204536</t>
  </si>
  <si>
    <t>CCHCR1</t>
  </si>
  <si>
    <t>ENSG00000206190</t>
  </si>
  <si>
    <t>ATP10A</t>
  </si>
  <si>
    <t>ENSG00000206384</t>
  </si>
  <si>
    <t>COL6A6</t>
  </si>
  <si>
    <t>ENSG00000206503</t>
  </si>
  <si>
    <t>HLA-A</t>
  </si>
  <si>
    <t>ENSG00000213462</t>
  </si>
  <si>
    <t>ERV3-1</t>
  </si>
  <si>
    <t>ENSG00000214021</t>
  </si>
  <si>
    <t>TTLL3</t>
  </si>
  <si>
    <t>ENSG00000214078</t>
  </si>
  <si>
    <t>CPNE1</t>
  </si>
  <si>
    <t>ENSG00000215193</t>
  </si>
  <si>
    <t>PEX26</t>
  </si>
  <si>
    <t>ENSG00000221926</t>
  </si>
  <si>
    <t>TRIM16</t>
  </si>
  <si>
    <t>ENSG00000223510</t>
  </si>
  <si>
    <t>CDRT15</t>
  </si>
  <si>
    <t>ENSG00000223658</t>
  </si>
  <si>
    <t>C1GALT1C1L</t>
  </si>
  <si>
    <t>ENSG00000227729</t>
  </si>
  <si>
    <t>RD3L</t>
  </si>
  <si>
    <t>ENSG00000230319</t>
  </si>
  <si>
    <t>TTL-AS1</t>
  </si>
  <si>
    <t>ENSG00000235173</t>
  </si>
  <si>
    <t>HGH1</t>
  </si>
  <si>
    <t>ENSG00000237524</t>
  </si>
  <si>
    <t>AC114783.1</t>
  </si>
  <si>
    <t>ENSG00000243978</t>
  </si>
  <si>
    <t>RGAG1</t>
  </si>
  <si>
    <t>ENSG00000255223</t>
  </si>
  <si>
    <t>OR5M11</t>
  </si>
  <si>
    <t>ENSG00000255374</t>
  </si>
  <si>
    <t>TAS2R43</t>
  </si>
  <si>
    <t>ENSG00000256061</t>
  </si>
  <si>
    <t>DYX1C1</t>
  </si>
  <si>
    <t>ENSG00000257743</t>
  </si>
  <si>
    <t>MGAM2</t>
  </si>
  <si>
    <t>ENSG00000258744</t>
  </si>
  <si>
    <t>RP11-80A15.1</t>
  </si>
  <si>
    <t>ENSG00000258839</t>
  </si>
  <si>
    <t>MC1R</t>
  </si>
  <si>
    <t>ENSG00000259712</t>
  </si>
  <si>
    <t>CTD-2184D3.5</t>
  </si>
  <si>
    <t>ENSG00000266714</t>
  </si>
  <si>
    <t>MYO15B</t>
  </si>
  <si>
    <t>ENSG00000267120</t>
  </si>
  <si>
    <t>AD000671.6</t>
  </si>
  <si>
    <t>ENSG00000279961</t>
  </si>
  <si>
    <t>OR5R1</t>
  </si>
  <si>
    <t>ENSG00000286264</t>
  </si>
  <si>
    <t>NA</t>
  </si>
  <si>
    <t>ENSG00000287694</t>
  </si>
  <si>
    <t>Older-Normal vs all others</t>
  </si>
  <si>
    <t>Older-Normal vs Metabolic</t>
  </si>
  <si>
    <t>ENSG00000118473</t>
  </si>
  <si>
    <t>SGIP1</t>
  </si>
  <si>
    <t>ENSG00000107938</t>
  </si>
  <si>
    <t>EDRF1</t>
  </si>
  <si>
    <t>ENSG00000198785</t>
  </si>
  <si>
    <t>GRIN3A</t>
  </si>
  <si>
    <t>ENSG00000115657</t>
  </si>
  <si>
    <t>ABCB6</t>
  </si>
  <si>
    <t>ENSG00000085998</t>
  </si>
  <si>
    <t>POMGNT1</t>
  </si>
  <si>
    <t>ENSG00000204538</t>
  </si>
  <si>
    <t>PSORS1C2</t>
  </si>
  <si>
    <t>ENSG00000198796</t>
  </si>
  <si>
    <t>ALPK2</t>
  </si>
  <si>
    <t>ENSG00000162949</t>
  </si>
  <si>
    <t>CAPN13</t>
  </si>
  <si>
    <t>ENSG00000136856</t>
  </si>
  <si>
    <t>SLC2A8</t>
  </si>
  <si>
    <t>ENSG00000224347</t>
  </si>
  <si>
    <t>SCEL-AS1</t>
  </si>
  <si>
    <t>ENSG00000136155</t>
  </si>
  <si>
    <t>SCEL</t>
  </si>
  <si>
    <t>ENSG00000129566</t>
  </si>
  <si>
    <t>TEP1</t>
  </si>
  <si>
    <t>ENSG00000180988</t>
  </si>
  <si>
    <t>OR52N2</t>
  </si>
  <si>
    <t>ENSG00000165487</t>
  </si>
  <si>
    <t>MICU2</t>
  </si>
  <si>
    <t>ENSG00000141524</t>
  </si>
  <si>
    <t>TMC6</t>
  </si>
  <si>
    <t>ENSG00000105699</t>
  </si>
  <si>
    <t>LSR</t>
  </si>
  <si>
    <t>ENSG00000187527</t>
  </si>
  <si>
    <t>ATP13A5</t>
  </si>
  <si>
    <t>ENSG00000157856</t>
  </si>
  <si>
    <t>DRC1</t>
  </si>
  <si>
    <t>ENSG00000149311</t>
  </si>
  <si>
    <t>ATM</t>
  </si>
  <si>
    <t>ENSG00000141569</t>
  </si>
  <si>
    <t>TRIM65</t>
  </si>
  <si>
    <t>ENSG00000132481</t>
  </si>
  <si>
    <t>TRIM47</t>
  </si>
  <si>
    <t>ENSG00000049323</t>
  </si>
  <si>
    <t>LTBP1</t>
  </si>
  <si>
    <t>ENSG00000006747</t>
  </si>
  <si>
    <t>SCIN</t>
  </si>
  <si>
    <t>ENSG00000119720</t>
  </si>
  <si>
    <t>NRDE2</t>
  </si>
  <si>
    <t>ENSG00000100982</t>
  </si>
  <si>
    <t>PCIF1</t>
  </si>
  <si>
    <t>ENSG00000198722</t>
  </si>
  <si>
    <t>UNC13B</t>
  </si>
  <si>
    <t>ENSG00000204624</t>
  </si>
  <si>
    <t>PTCHD2</t>
  </si>
  <si>
    <t>ENSG00000150627</t>
  </si>
  <si>
    <t>WDR17</t>
  </si>
  <si>
    <t>ENSG00000126602</t>
  </si>
  <si>
    <t>TRAP1</t>
  </si>
  <si>
    <t>ENSG00000167535</t>
  </si>
  <si>
    <t>CACNB3</t>
  </si>
  <si>
    <t>ENSG00000112494</t>
  </si>
  <si>
    <t>UNC93A</t>
  </si>
  <si>
    <t>ENSG00000054983</t>
  </si>
  <si>
    <t>GALC</t>
  </si>
  <si>
    <t>ENSG00000138587</t>
  </si>
  <si>
    <t>MNS1</t>
  </si>
  <si>
    <t>ENSG00000133135</t>
  </si>
  <si>
    <t>RNF128</t>
  </si>
  <si>
    <t>ENSG00000128591</t>
  </si>
  <si>
    <t>FLNC</t>
  </si>
  <si>
    <t>ENSG00000172243</t>
  </si>
  <si>
    <t>CLEC7A</t>
  </si>
  <si>
    <t>ENSG00000159714</t>
  </si>
  <si>
    <t>ZDHHC1</t>
  </si>
  <si>
    <t>ENSG00000135837</t>
  </si>
  <si>
    <t>CEP350</t>
  </si>
  <si>
    <t>ENSG00000178104</t>
  </si>
  <si>
    <t>PDE4DIP</t>
  </si>
  <si>
    <t>ENSG00000123364</t>
  </si>
  <si>
    <t>HOXC13</t>
  </si>
  <si>
    <t>ENSG00000088386</t>
  </si>
  <si>
    <t>SLC15A1</t>
  </si>
  <si>
    <t>ENSG00000136834</t>
  </si>
  <si>
    <t>OR1J1</t>
  </si>
  <si>
    <t>ENSG00000135636</t>
  </si>
  <si>
    <t>DYSF</t>
  </si>
  <si>
    <t>ENSG00000091972</t>
  </si>
  <si>
    <t>CD200</t>
  </si>
  <si>
    <t>ENSG00000237037</t>
  </si>
  <si>
    <t>NDUFA6-AS1</t>
  </si>
  <si>
    <t>ENSG00000135362</t>
  </si>
  <si>
    <t>PRR5L</t>
  </si>
  <si>
    <t>ENSG00000159423</t>
  </si>
  <si>
    <t>ALDH4A1</t>
  </si>
  <si>
    <t>ENSG00000168769</t>
  </si>
  <si>
    <t>TET2</t>
  </si>
  <si>
    <t>ENSG00000178078</t>
  </si>
  <si>
    <t>STAP2</t>
  </si>
  <si>
    <t>ENSG00000197375</t>
  </si>
  <si>
    <t>SLC22A5</t>
  </si>
  <si>
    <t>ENSG00000100197</t>
  </si>
  <si>
    <t>CYP2D6</t>
  </si>
  <si>
    <t>ENSG00000129204</t>
  </si>
  <si>
    <t>USP6</t>
  </si>
  <si>
    <t>ENSG00000162878</t>
  </si>
  <si>
    <t>PKDCC</t>
  </si>
  <si>
    <t>ENSG00000158417</t>
  </si>
  <si>
    <t>EIF5B</t>
  </si>
  <si>
    <t>ENSG00000083535</t>
  </si>
  <si>
    <t>PIBF1</t>
  </si>
  <si>
    <t>ENSG00000183020</t>
  </si>
  <si>
    <t>AP2A2</t>
  </si>
  <si>
    <t>ENSG00000204305</t>
  </si>
  <si>
    <t>AGER</t>
  </si>
  <si>
    <t>ENSG00000100852</t>
  </si>
  <si>
    <t>ARHGAP5</t>
  </si>
  <si>
    <t>ENSG00000168724</t>
  </si>
  <si>
    <t>DNAJC21</t>
  </si>
  <si>
    <t>ENSG00000183260</t>
  </si>
  <si>
    <t>ABHD16B</t>
  </si>
  <si>
    <t>ENSG00000099337</t>
  </si>
  <si>
    <t>KCNK6</t>
  </si>
  <si>
    <t>ENSG00000154556</t>
  </si>
  <si>
    <t>SORBS2</t>
  </si>
  <si>
    <t>ENSG00000101474</t>
  </si>
  <si>
    <t>APMAP</t>
  </si>
  <si>
    <t>ENSG00000140506</t>
  </si>
  <si>
    <t>LMAN1L</t>
  </si>
  <si>
    <t>ENSG00000261606</t>
  </si>
  <si>
    <t>RP11-414J4.2</t>
  </si>
  <si>
    <t>ENSG00000285447</t>
  </si>
  <si>
    <t>ENSG00000137872</t>
  </si>
  <si>
    <t>SEMA6D</t>
  </si>
  <si>
    <t>ENSG00000164363</t>
  </si>
  <si>
    <t>SLC6A18</t>
  </si>
  <si>
    <t>ENSG00000143369</t>
  </si>
  <si>
    <t>ECM1</t>
  </si>
  <si>
    <t>ENSG00000064687</t>
  </si>
  <si>
    <t>ABCA7</t>
  </si>
  <si>
    <t>ENSG00000107099</t>
  </si>
  <si>
    <t>DOCK8</t>
  </si>
  <si>
    <t>ENSG00000183347</t>
  </si>
  <si>
    <t>GBP6</t>
  </si>
  <si>
    <t>ENSG00000161618</t>
  </si>
  <si>
    <t>ALDH16A1</t>
  </si>
  <si>
    <t>ENSG00000229833</t>
  </si>
  <si>
    <t>PET100</t>
  </si>
  <si>
    <t>ENSG00000116221</t>
  </si>
  <si>
    <t>MRPL37</t>
  </si>
  <si>
    <t>ENSG00000111087</t>
  </si>
  <si>
    <t>GLI1</t>
  </si>
  <si>
    <t>ENSG00000261609</t>
  </si>
  <si>
    <t>GAN</t>
  </si>
  <si>
    <t>ENSG00000268400</t>
  </si>
  <si>
    <t>CTD-3214H19.4</t>
  </si>
  <si>
    <t>ENSG00000167914</t>
  </si>
  <si>
    <t>GSDMA</t>
  </si>
  <si>
    <t>ENSG00000147274</t>
  </si>
  <si>
    <t>RBMX</t>
  </si>
  <si>
    <t>ENSG00000196547</t>
  </si>
  <si>
    <t>MAN2A2</t>
  </si>
  <si>
    <t>ENSG00000157703</t>
  </si>
  <si>
    <t>SVOPL</t>
  </si>
  <si>
    <t>ENSG00000094796</t>
  </si>
  <si>
    <t>KRT31</t>
  </si>
  <si>
    <t>ENSG00000115648</t>
  </si>
  <si>
    <t>MLPH</t>
  </si>
  <si>
    <t>ENSG00000136824</t>
  </si>
  <si>
    <t>SMC2</t>
  </si>
  <si>
    <t>ENSG00000197901</t>
  </si>
  <si>
    <t>SLC22A6</t>
  </si>
  <si>
    <t>ENSG00000204385</t>
  </si>
  <si>
    <t>SLC44A4</t>
  </si>
  <si>
    <t>ENSG00000031003</t>
  </si>
  <si>
    <t>FAM13B</t>
  </si>
  <si>
    <t>ENSG00000185267</t>
  </si>
  <si>
    <t>CDNF</t>
  </si>
  <si>
    <t>ENSG00000145945</t>
  </si>
  <si>
    <t>FAM50B</t>
  </si>
  <si>
    <t>ENSG00000185000</t>
  </si>
  <si>
    <t>DGAT1</t>
  </si>
  <si>
    <t>ENSG00000118113</t>
  </si>
  <si>
    <t>MMP8</t>
  </si>
  <si>
    <t>ENSG00000141447</t>
  </si>
  <si>
    <t>OSBPL1A</t>
  </si>
  <si>
    <t>ENSG00000042832</t>
  </si>
  <si>
    <t>TG</t>
  </si>
  <si>
    <t>ENSG00000188313</t>
  </si>
  <si>
    <t>PLSCR1</t>
  </si>
  <si>
    <t>ENSG00000104549</t>
  </si>
  <si>
    <t>SQLE</t>
  </si>
  <si>
    <t>ENSG00000188603</t>
  </si>
  <si>
    <t>CLN3</t>
  </si>
  <si>
    <t>ENSG00000080815</t>
  </si>
  <si>
    <t>PSEN1</t>
  </si>
  <si>
    <t>ENSG00000261832</t>
  </si>
  <si>
    <t>RP11-435I10.4</t>
  </si>
  <si>
    <t>ENSG00000167419</t>
  </si>
  <si>
    <t>LPO</t>
  </si>
  <si>
    <t>ENSG00000078142</t>
  </si>
  <si>
    <t>PIK3C3</t>
  </si>
  <si>
    <t>ENSG00000164172</t>
  </si>
  <si>
    <t>MOCS2</t>
  </si>
  <si>
    <t>ENSG00000163625</t>
  </si>
  <si>
    <t>WDFY3</t>
  </si>
  <si>
    <t>ENSG00000099957</t>
  </si>
  <si>
    <t>P2RX6</t>
  </si>
  <si>
    <t>ENSG00000123307</t>
  </si>
  <si>
    <t>NEUROD4</t>
  </si>
  <si>
    <t>ENSG00000160211</t>
  </si>
  <si>
    <t>G6PD</t>
  </si>
  <si>
    <t>ENSG00000155367</t>
  </si>
  <si>
    <t>PPM1J</t>
  </si>
  <si>
    <t>ENSG00000186818</t>
  </si>
  <si>
    <t>LILRB4</t>
  </si>
  <si>
    <t>ENSG00000204291</t>
  </si>
  <si>
    <t>COL15A1</t>
  </si>
  <si>
    <t>ENSG00000131095</t>
  </si>
  <si>
    <t>GFAP</t>
  </si>
  <si>
    <t>ENSG00000139163</t>
  </si>
  <si>
    <t>ETNK1</t>
  </si>
  <si>
    <t>ENSG00000104221</t>
  </si>
  <si>
    <t>BRF2</t>
  </si>
  <si>
    <t>ENSG00000138166</t>
  </si>
  <si>
    <t>DUSP5</t>
  </si>
  <si>
    <t>ENSG00000066923</t>
  </si>
  <si>
    <t>STAG3</t>
  </si>
  <si>
    <t>ENSG00000095627</t>
  </si>
  <si>
    <t>TDRD1</t>
  </si>
  <si>
    <t>ENSG00000151849</t>
  </si>
  <si>
    <t>CENPJ</t>
  </si>
  <si>
    <t>ENSG00000165794</t>
  </si>
  <si>
    <t>SLC39A2</t>
  </si>
  <si>
    <t>ENSG00000143493</t>
  </si>
  <si>
    <t>INTS7</t>
  </si>
  <si>
    <t>ENSG00000118096</t>
  </si>
  <si>
    <t>IFT46</t>
  </si>
  <si>
    <t>ENSG00000166979</t>
  </si>
  <si>
    <t>EVA1C</t>
  </si>
  <si>
    <t>ENSG00000067066</t>
  </si>
  <si>
    <t>SP100</t>
  </si>
  <si>
    <t>ENSG00000138347</t>
  </si>
  <si>
    <t>MYPN</t>
  </si>
  <si>
    <t>ENSG00000186714</t>
  </si>
  <si>
    <t>CCDC73</t>
  </si>
  <si>
    <t>ENSG00000198718</t>
  </si>
  <si>
    <t>FAM179B</t>
  </si>
  <si>
    <t>Not normal hearing</t>
  </si>
  <si>
    <t>ENSG00000140836</t>
  </si>
  <si>
    <t>ZFHX3</t>
  </si>
  <si>
    <t>ENSG00000127152</t>
  </si>
  <si>
    <t>BCL11B</t>
  </si>
  <si>
    <t>ENSG00000092607</t>
  </si>
  <si>
    <t>TBX15</t>
  </si>
  <si>
    <t>ENSG00000205221</t>
  </si>
  <si>
    <t>VIT</t>
  </si>
  <si>
    <t>ENSG00000185344</t>
  </si>
  <si>
    <t>ATP6V0A2</t>
  </si>
  <si>
    <t>ENSG00000175877</t>
  </si>
  <si>
    <t>WBSCR28</t>
  </si>
  <si>
    <t>ENSG00000014914</t>
  </si>
  <si>
    <t>MTMR11</t>
  </si>
  <si>
    <t>ENSG00000165055</t>
  </si>
  <si>
    <t>METTL2B</t>
  </si>
  <si>
    <t>ENSG00000105664</t>
  </si>
  <si>
    <t>COMP</t>
  </si>
  <si>
    <t>ENSG00000146378</t>
  </si>
  <si>
    <t>TAAR2</t>
  </si>
  <si>
    <t>ENSG00000074047</t>
  </si>
  <si>
    <t>GLI2</t>
  </si>
  <si>
    <t>ENSG00000197893</t>
  </si>
  <si>
    <t>NRAP</t>
  </si>
  <si>
    <t>ENSG00000145730</t>
  </si>
  <si>
    <t>PAM</t>
  </si>
  <si>
    <t>ENSG00000112769</t>
  </si>
  <si>
    <t>LAMA4</t>
  </si>
  <si>
    <t>ENSG00000029534</t>
  </si>
  <si>
    <t>ANK1</t>
  </si>
  <si>
    <t>ENSG00000165202</t>
  </si>
  <si>
    <t>OR1Q1</t>
  </si>
  <si>
    <t>ENSG00000215251</t>
  </si>
  <si>
    <t>FASTKD5</t>
  </si>
  <si>
    <t>ENSG00000181215</t>
  </si>
  <si>
    <t>C4orf50</t>
  </si>
  <si>
    <t>ENSG00000138600</t>
  </si>
  <si>
    <t>SPPL2A</t>
  </si>
  <si>
    <t>ENSG00000196422</t>
  </si>
  <si>
    <t>PPP1R26</t>
  </si>
  <si>
    <t>ENSG00000186166</t>
  </si>
  <si>
    <t>CCDC84</t>
  </si>
  <si>
    <t>ENSG00000213694</t>
  </si>
  <si>
    <t>S1PR3</t>
  </si>
  <si>
    <t>ENSG00000121621</t>
  </si>
  <si>
    <t>KIF18A</t>
  </si>
  <si>
    <t>ENSG00000121270</t>
  </si>
  <si>
    <t>ABCC11</t>
  </si>
  <si>
    <t>ENSG00000101290</t>
  </si>
  <si>
    <t>CDS2</t>
  </si>
  <si>
    <t>ENSG00000197249</t>
  </si>
  <si>
    <t>SERPINA1</t>
  </si>
  <si>
    <t>ENSG00000120137</t>
  </si>
  <si>
    <t>PANK3</t>
  </si>
  <si>
    <t>ENSG00000076555</t>
  </si>
  <si>
    <t>ACACB</t>
  </si>
  <si>
    <t>ENSG00000102934</t>
  </si>
  <si>
    <t>PLLP</t>
  </si>
  <si>
    <t>ENSG00000124721</t>
  </si>
  <si>
    <t>DNAH8</t>
  </si>
  <si>
    <t>ENSG00000131018</t>
  </si>
  <si>
    <t>SYNE1</t>
  </si>
  <si>
    <t>ENSG00000090615</t>
  </si>
  <si>
    <t>GOLGA3</t>
  </si>
  <si>
    <t>ENSG00000147679</t>
  </si>
  <si>
    <t>UTP23</t>
  </si>
  <si>
    <t>ENSG00000185339</t>
  </si>
  <si>
    <t>TCN2</t>
  </si>
  <si>
    <t>ENSG00000144736</t>
  </si>
  <si>
    <t>SHQ1</t>
  </si>
  <si>
    <t>ENSG00000134183</t>
  </si>
  <si>
    <t>GNAT2</t>
  </si>
  <si>
    <t>ENSG00000134569</t>
  </si>
  <si>
    <t>LRP4</t>
  </si>
  <si>
    <t>ENSG00000131778</t>
  </si>
  <si>
    <t>CHD1L</t>
  </si>
  <si>
    <t>ENSG00000156535</t>
  </si>
  <si>
    <t>CD109</t>
  </si>
  <si>
    <t>ENSG00000130734</t>
  </si>
  <si>
    <t>ATG4D</t>
  </si>
  <si>
    <t>ENSG00000163214</t>
  </si>
  <si>
    <t>DHX57</t>
  </si>
  <si>
    <t>ENSG00000168334</t>
  </si>
  <si>
    <t>XIRP1</t>
  </si>
  <si>
    <t>ENSG00000165309</t>
  </si>
  <si>
    <t>ARMC3</t>
  </si>
  <si>
    <t>ENSG00000197943</t>
  </si>
  <si>
    <t>PLCG2</t>
  </si>
  <si>
    <t>ENSG00000155903</t>
  </si>
  <si>
    <t>RASA2</t>
  </si>
  <si>
    <t>ENSG00000107611</t>
  </si>
  <si>
    <t>CUBN</t>
  </si>
  <si>
    <t>ENSG00000149201</t>
  </si>
  <si>
    <t>CCDC81</t>
  </si>
  <si>
    <t>ENSG00000072042</t>
  </si>
  <si>
    <t>RDH11</t>
  </si>
  <si>
    <t>ENSG00000074755</t>
  </si>
  <si>
    <t>ZZEF1</t>
  </si>
  <si>
    <t>ENSG00000168014</t>
  </si>
  <si>
    <t>C2CD3</t>
  </si>
  <si>
    <t>ENSG00000183955</t>
  </si>
  <si>
    <t>KMT5A</t>
  </si>
  <si>
    <t>ENSG00000099991</t>
  </si>
  <si>
    <t>CABIN1</t>
  </si>
  <si>
    <t>ENSG00000116748</t>
  </si>
  <si>
    <t>AMPD1</t>
  </si>
  <si>
    <t>ENSG00000148734</t>
  </si>
  <si>
    <t>NPFFR1</t>
  </si>
  <si>
    <t>ENSG00000160117</t>
  </si>
  <si>
    <t>ANKLE1</t>
  </si>
  <si>
    <t>ENSG00000120458</t>
  </si>
  <si>
    <t>MSANTD2</t>
  </si>
  <si>
    <t>ENSG00000119121</t>
  </si>
  <si>
    <t>TRPM6</t>
  </si>
  <si>
    <t>ENSG00000111530</t>
  </si>
  <si>
    <t>CAND1</t>
  </si>
  <si>
    <t>ENSG00000088899</t>
  </si>
  <si>
    <t>RP5-1187M17.10</t>
  </si>
  <si>
    <t>ENSG00000167895</t>
  </si>
  <si>
    <t>TMC8</t>
  </si>
  <si>
    <t>ENSG00000177103</t>
  </si>
  <si>
    <t>DSCAML1</t>
  </si>
  <si>
    <t>ENSG00000161013</t>
  </si>
  <si>
    <t>MGAT4B</t>
  </si>
  <si>
    <t>ENSG00000129910</t>
  </si>
  <si>
    <t>CDH15</t>
  </si>
  <si>
    <t>ENSG00000104974</t>
  </si>
  <si>
    <t>LILRA1</t>
  </si>
  <si>
    <t>ENSG00000181143</t>
  </si>
  <si>
    <t>MUC16</t>
  </si>
  <si>
    <t>ENSG00000130779</t>
  </si>
  <si>
    <t>CLIP1</t>
  </si>
  <si>
    <t>LOC114841035</t>
  </si>
  <si>
    <t>ENSG00000169756</t>
  </si>
  <si>
    <t>LIMS1</t>
  </si>
  <si>
    <t>ENSG00000204469</t>
  </si>
  <si>
    <t>PRRC2A</t>
  </si>
  <si>
    <t>ENSG00000145332</t>
  </si>
  <si>
    <t>KLHL8</t>
  </si>
  <si>
    <t>ENSG00000174844</t>
  </si>
  <si>
    <t>DNAH12</t>
  </si>
  <si>
    <t>ENSG00000100368</t>
  </si>
  <si>
    <t>CSF2RB</t>
  </si>
  <si>
    <t>ENSG00000165282</t>
  </si>
  <si>
    <t>PIGO</t>
  </si>
  <si>
    <t>ENSG00000130561</t>
  </si>
  <si>
    <t>SAG</t>
  </si>
  <si>
    <t>ENSG00000141449</t>
  </si>
  <si>
    <t>ENSG00000115363</t>
  </si>
  <si>
    <t>EVA1A</t>
  </si>
  <si>
    <t>ENSG00000115539</t>
  </si>
  <si>
    <t>PDCL3</t>
  </si>
  <si>
    <t>ENSG00000125772</t>
  </si>
  <si>
    <t>GPCPD1</t>
  </si>
  <si>
    <t>ENSG00000125998</t>
  </si>
  <si>
    <t>FAM83C</t>
  </si>
  <si>
    <t>ENSG00000173610</t>
  </si>
  <si>
    <t>UGT2A1</t>
  </si>
  <si>
    <t>ENSG00000216937</t>
  </si>
  <si>
    <t>CCDC7</t>
  </si>
  <si>
    <t>ENSG00000131969</t>
  </si>
  <si>
    <t>ABHD12B</t>
  </si>
  <si>
    <t>ENSG00000173612</t>
  </si>
  <si>
    <t>GPRC6A</t>
  </si>
  <si>
    <t>ENSG00000144407</t>
  </si>
  <si>
    <t>PTH2R</t>
  </si>
  <si>
    <t>ENSG00000169607</t>
  </si>
  <si>
    <t>CKAP2L</t>
  </si>
  <si>
    <t>ENSG00000284844</t>
  </si>
  <si>
    <t>ENSG00000048991</t>
  </si>
  <si>
    <t>R3HDM1</t>
  </si>
  <si>
    <t>ENSG00000156521</t>
  </si>
  <si>
    <t>TYSND1</t>
  </si>
  <si>
    <t>ENSG00000162063</t>
  </si>
  <si>
    <t>CCNF</t>
  </si>
  <si>
    <t>ENSG00000055609</t>
  </si>
  <si>
    <t>KMT2C</t>
  </si>
  <si>
    <t>ENSG00000108771</t>
  </si>
  <si>
    <t>DHX58</t>
  </si>
  <si>
    <t>ENSG00000130433</t>
  </si>
  <si>
    <t>CACNG6</t>
  </si>
  <si>
    <t>ENSG00000140961</t>
  </si>
  <si>
    <t>OSGIN1</t>
  </si>
  <si>
    <t>ENSG00000179826</t>
  </si>
  <si>
    <t>MRGPRX3</t>
  </si>
  <si>
    <t>ENSG00000070061</t>
  </si>
  <si>
    <t>IKBKAP</t>
  </si>
  <si>
    <t>ENSG00000175329</t>
  </si>
  <si>
    <t>ISX</t>
  </si>
  <si>
    <t>ENSG00000075461</t>
  </si>
  <si>
    <t>CACNG4</t>
  </si>
  <si>
    <t>ENSG00000141971</t>
  </si>
  <si>
    <t>MVB12A</t>
  </si>
  <si>
    <t>ENSG00000152223</t>
  </si>
  <si>
    <t>EPG5</t>
  </si>
  <si>
    <t>ENSG00000104808</t>
  </si>
  <si>
    <t>DHDH</t>
  </si>
  <si>
    <t>ENSG00000177398</t>
  </si>
  <si>
    <t>UMODL1</t>
  </si>
  <si>
    <t>ENSG00000183495</t>
  </si>
  <si>
    <t>EP400</t>
  </si>
  <si>
    <t>ENSG00000080603</t>
  </si>
  <si>
    <t>SRCAP</t>
  </si>
  <si>
    <t>ENSG00000282034</t>
  </si>
  <si>
    <t>RP11-2C24.9</t>
  </si>
  <si>
    <t>ENSG00000067365</t>
  </si>
  <si>
    <t>METTL22</t>
  </si>
  <si>
    <t>ENSG00000151779</t>
  </si>
  <si>
    <t>NBAS</t>
  </si>
  <si>
    <t>ENSG00000013563</t>
  </si>
  <si>
    <t>DNASE1L1</t>
  </si>
  <si>
    <t>ENSG00000140470</t>
  </si>
  <si>
    <t>ADAMTS17</t>
  </si>
  <si>
    <t>ENSG00000146072</t>
  </si>
  <si>
    <t>TNFRSF21</t>
  </si>
  <si>
    <t>ENSG00000047644</t>
  </si>
  <si>
    <t>WWC3</t>
  </si>
  <si>
    <t>ENSG00000119681</t>
  </si>
  <si>
    <t>LTBP2</t>
  </si>
  <si>
    <t>ENSG00000124302</t>
  </si>
  <si>
    <t>CHST8</t>
  </si>
  <si>
    <t>ENSG00000197386</t>
  </si>
  <si>
    <t>HTT</t>
  </si>
  <si>
    <t>ENSG00000197879</t>
  </si>
  <si>
    <t>MYO1C</t>
  </si>
  <si>
    <t>ENSG00000125730</t>
  </si>
  <si>
    <t>C3</t>
  </si>
  <si>
    <t>ENSG00000284741</t>
  </si>
  <si>
    <t>ENSG00000180999</t>
  </si>
  <si>
    <t>C1orf105</t>
  </si>
  <si>
    <t>ENSG00000128655</t>
  </si>
  <si>
    <t>PDE11A</t>
  </si>
  <si>
    <t>ENSG00000111664</t>
  </si>
  <si>
    <t>GNB3</t>
  </si>
  <si>
    <t>ENSG00000128016</t>
  </si>
  <si>
    <t>ZFP36</t>
  </si>
  <si>
    <t>ENSG00000106692</t>
  </si>
  <si>
    <t>FKTN</t>
  </si>
  <si>
    <t>ENSG00000137414</t>
  </si>
  <si>
    <t>FAM8A1</t>
  </si>
  <si>
    <t>ENSG00000137642</t>
  </si>
  <si>
    <t>SORL1</t>
  </si>
  <si>
    <t>ENSG00000127325</t>
  </si>
  <si>
    <t>BEST3</t>
  </si>
  <si>
    <t>ENSG00000047578</t>
  </si>
  <si>
    <t>KIAA0556</t>
  </si>
  <si>
    <t>ENSG00000037280</t>
  </si>
  <si>
    <t>FLT4</t>
  </si>
  <si>
    <t>ENSG00000198753</t>
  </si>
  <si>
    <t>PLXNB3</t>
  </si>
  <si>
    <t>ENSG00000168488</t>
  </si>
  <si>
    <t>ATXN2L</t>
  </si>
  <si>
    <t>ENSG00000111186</t>
  </si>
  <si>
    <t>WNT5B</t>
  </si>
  <si>
    <t>ENSG00000128309</t>
  </si>
  <si>
    <t>MPST</t>
  </si>
  <si>
    <t>ENSG00000205213</t>
  </si>
  <si>
    <t>LGR4</t>
  </si>
  <si>
    <t>ENSG00000165078</t>
  </si>
  <si>
    <t>CPA6</t>
  </si>
  <si>
    <t>ENSG00000261915</t>
  </si>
  <si>
    <t>RP11-542C16.2</t>
  </si>
  <si>
    <t>ENSG00000168528</t>
  </si>
  <si>
    <t>SERINC2</t>
  </si>
  <si>
    <t>ENSG00000169330</t>
  </si>
  <si>
    <t>KIAA1024</t>
  </si>
  <si>
    <t>ENSG00000004455</t>
  </si>
  <si>
    <t>AK2</t>
  </si>
  <si>
    <t>ENSG00000112116</t>
  </si>
  <si>
    <t>IL17F</t>
  </si>
  <si>
    <t>ENSG00000096696</t>
  </si>
  <si>
    <t>DSP</t>
  </si>
  <si>
    <t>ENSG00000080644</t>
  </si>
  <si>
    <t>CHRNA3</t>
  </si>
  <si>
    <t>ENSG00000137877</t>
  </si>
  <si>
    <t>SPTBN5</t>
  </si>
  <si>
    <t>ENSG00000143514</t>
  </si>
  <si>
    <t>TP53BP2</t>
  </si>
  <si>
    <t>ENSG00000171360</t>
  </si>
  <si>
    <t>KRT38</t>
  </si>
  <si>
    <t>ENSG00000138316</t>
  </si>
  <si>
    <t>ADAMTS14</t>
  </si>
  <si>
    <t>ENSG00000147383</t>
  </si>
  <si>
    <t>NSDHL</t>
  </si>
  <si>
    <t>ENSG00000165030</t>
  </si>
  <si>
    <t>NFIL3</t>
  </si>
  <si>
    <t>ENSG00000151572</t>
  </si>
  <si>
    <t>ANO4</t>
  </si>
  <si>
    <t>ENSG00000151474</t>
  </si>
  <si>
    <t>FRMD4A</t>
  </si>
  <si>
    <t>ENSG00000133943</t>
  </si>
  <si>
    <t>C14orf159</t>
  </si>
  <si>
    <t>ENSG00000073350</t>
  </si>
  <si>
    <t>LLGL2</t>
  </si>
  <si>
    <t>ENSG00000164163</t>
  </si>
  <si>
    <t>ABCE1</t>
  </si>
  <si>
    <t>ENSG00000122145</t>
  </si>
  <si>
    <t>TBX22</t>
  </si>
  <si>
    <t>ENSG00000185811</t>
  </si>
  <si>
    <t>IKZF1</t>
  </si>
  <si>
    <t>ENSG00000089169</t>
  </si>
  <si>
    <t>RPH3A</t>
  </si>
  <si>
    <t>ENSG00000074319</t>
  </si>
  <si>
    <t>TSG101</t>
  </si>
  <si>
    <t>ENSG00000008226</t>
  </si>
  <si>
    <t>DLEC1</t>
  </si>
  <si>
    <t>ENSG00000174990</t>
  </si>
  <si>
    <t>CA5A</t>
  </si>
  <si>
    <t>ENSG00000169715</t>
  </si>
  <si>
    <t>MT1E</t>
  </si>
  <si>
    <t>ENSG00000171680</t>
  </si>
  <si>
    <t>PLEKHG5</t>
  </si>
  <si>
    <t>ENSG00000132773</t>
  </si>
  <si>
    <t>TOE1</t>
  </si>
  <si>
    <t>ENSG00000142408</t>
  </si>
  <si>
    <t>CACNG8</t>
  </si>
  <si>
    <t>ENSG00000103404</t>
  </si>
  <si>
    <t>USP31</t>
  </si>
  <si>
    <t>ENSG00000147697</t>
  </si>
  <si>
    <t>GSDMC</t>
  </si>
  <si>
    <t>ENSG00000171724</t>
  </si>
  <si>
    <t>VAT1L</t>
  </si>
  <si>
    <t>ENSG00000240654</t>
  </si>
  <si>
    <t>C1QTNF9</t>
  </si>
  <si>
    <t>ENSG00000145692</t>
  </si>
  <si>
    <t>BHMT</t>
  </si>
  <si>
    <t>ENSG00000184363</t>
  </si>
  <si>
    <t>PKP3</t>
  </si>
  <si>
    <t>ENSG00000106536</t>
  </si>
  <si>
    <t>POU6F2</t>
  </si>
  <si>
    <t>ENSG00000204131</t>
  </si>
  <si>
    <t>NHSL2</t>
  </si>
  <si>
    <t>ENSG00000018408</t>
  </si>
  <si>
    <t>WWTR1</t>
  </si>
  <si>
    <t>ENSG00000069188</t>
  </si>
  <si>
    <t>SDK2</t>
  </si>
  <si>
    <t>ENSG00000106714</t>
  </si>
  <si>
    <t>CNTNAP3</t>
  </si>
  <si>
    <t>ENSG00000179636</t>
  </si>
  <si>
    <t>TPPP2</t>
  </si>
  <si>
    <t>ENSG00000147130</t>
  </si>
  <si>
    <t>ZMYM3</t>
  </si>
  <si>
    <t>ENSG00000089250</t>
  </si>
  <si>
    <t>NOS1</t>
  </si>
  <si>
    <t>ENSG00000144369</t>
  </si>
  <si>
    <t>FAM171B</t>
  </si>
  <si>
    <t>ENSG00000182173</t>
  </si>
  <si>
    <t>TSEN54</t>
  </si>
  <si>
    <t>ENSG00000143595</t>
  </si>
  <si>
    <t>AQP10</t>
  </si>
  <si>
    <t>ENSG00000004846</t>
  </si>
  <si>
    <t>ABCB5</t>
  </si>
  <si>
    <t>ENSG00000124608</t>
  </si>
  <si>
    <t>AARS2</t>
  </si>
  <si>
    <t>ENSG00000157423</t>
  </si>
  <si>
    <t>HYDIN</t>
  </si>
  <si>
    <t>ENSG00000142794</t>
  </si>
  <si>
    <t>NBPF3</t>
  </si>
  <si>
    <t>ENSG00000134463</t>
  </si>
  <si>
    <t>ECHDC3</t>
  </si>
  <si>
    <t>ENSG00000165556</t>
  </si>
  <si>
    <t>CDX2</t>
  </si>
  <si>
    <t>ENSG00000133816</t>
  </si>
  <si>
    <t>MICAL2</t>
  </si>
  <si>
    <t>ENSG00000188981</t>
  </si>
  <si>
    <t>MSANTD1</t>
  </si>
  <si>
    <t>ENSG00000129245</t>
  </si>
  <si>
    <t>FXR2</t>
  </si>
  <si>
    <t>ENSG00000114745</t>
  </si>
  <si>
    <t>GORASP1</t>
  </si>
  <si>
    <t>ENSG00000172534</t>
  </si>
  <si>
    <t>HCFC1</t>
  </si>
  <si>
    <t>ENSG00000197635</t>
  </si>
  <si>
    <t>DPP4</t>
  </si>
  <si>
    <t>ENSG00000164695</t>
  </si>
  <si>
    <t>CHMP4C</t>
  </si>
  <si>
    <t>ENSG00000165733</t>
  </si>
  <si>
    <t>BMS1</t>
  </si>
  <si>
    <r>
      <rPr>
        <b/>
        <sz val="12"/>
        <color theme="1"/>
        <rFont val="Calibri"/>
        <family val="2"/>
        <scheme val="minor"/>
      </rPr>
      <t>Suppl. Table 5.</t>
    </r>
    <r>
      <rPr>
        <sz val="12"/>
        <color theme="1"/>
        <rFont val="Calibri"/>
        <family val="2"/>
        <scheme val="minor"/>
      </rPr>
      <t xml:space="preserve"> Outlier genes from the TwinsUK cohort. Known deafness genes are shown in bold, highly variable genes are highlighted in grey.</t>
    </r>
  </si>
  <si>
    <r>
      <rPr>
        <b/>
        <sz val="12"/>
        <color theme="1"/>
        <rFont val="Calibri"/>
        <family val="2"/>
        <scheme val="minor"/>
      </rPr>
      <t>Suppl. Table 4.</t>
    </r>
    <r>
      <rPr>
        <sz val="12"/>
        <color theme="1"/>
        <rFont val="Calibri"/>
        <family val="2"/>
        <scheme val="minor"/>
      </rPr>
      <t xml:space="preserve"> Outlier genes from the MUSC cohort. Known deafness genes are shown in bold, highly variable genes are highlighted in grey.</t>
    </r>
  </si>
  <si>
    <r>
      <rPr>
        <b/>
        <sz val="11"/>
        <color theme="1"/>
        <rFont val="Calibri"/>
        <family val="2"/>
        <scheme val="minor"/>
      </rPr>
      <t>Suppl. Table 3C.</t>
    </r>
    <r>
      <rPr>
        <sz val="11"/>
        <color theme="1"/>
        <rFont val="Calibri"/>
        <family val="2"/>
        <scheme val="minor"/>
      </rPr>
      <t xml:space="preserve"> Genes underlying hearing impairment in mice and their corresponding human orthologue(s).</t>
    </r>
  </si>
  <si>
    <r>
      <rPr>
        <b/>
        <sz val="11"/>
        <color theme="1"/>
        <rFont val="Calibri"/>
        <family val="2"/>
        <scheme val="minor"/>
      </rPr>
      <t>Suppl. Table 3B.</t>
    </r>
    <r>
      <rPr>
        <sz val="11"/>
        <color theme="1"/>
        <rFont val="Calibri"/>
        <family val="2"/>
        <scheme val="minor"/>
      </rPr>
      <t xml:space="preserve"> Genes underlying hearing impairment in humans and their corresponding mouse orthologue(s).</t>
    </r>
  </si>
  <si>
    <r>
      <rPr>
        <b/>
        <sz val="11"/>
        <color theme="1"/>
        <rFont val="Calibri"/>
        <family val="2"/>
        <scheme val="minor"/>
      </rPr>
      <t>Suppl. Table 3A.</t>
    </r>
    <r>
      <rPr>
        <sz val="11"/>
        <color theme="1"/>
        <rFont val="Calibri"/>
        <family val="2"/>
        <scheme val="minor"/>
      </rPr>
      <t xml:space="preserve"> Genes underlying hearing impairment in humans and in mice.</t>
    </r>
  </si>
  <si>
    <r>
      <rPr>
        <b/>
        <sz val="12"/>
        <color theme="1"/>
        <rFont val="Calibri"/>
        <family val="2"/>
        <scheme val="minor"/>
      </rPr>
      <t>Suppl. Table 2.</t>
    </r>
    <r>
      <rPr>
        <sz val="12"/>
        <color theme="1"/>
        <rFont val="Calibri"/>
        <family val="2"/>
        <scheme val="minor"/>
      </rPr>
      <t xml:space="preserve"> Filters and filter settings for small variants.</t>
    </r>
  </si>
  <si>
    <r>
      <rPr>
        <b/>
        <sz val="12"/>
        <color theme="1"/>
        <rFont val="Calibri"/>
        <family val="2"/>
        <scheme val="minor"/>
      </rPr>
      <t>Suppl. Table 1.</t>
    </r>
    <r>
      <rPr>
        <sz val="12"/>
        <color theme="1"/>
        <rFont val="Calibri"/>
        <family val="2"/>
        <scheme val="minor"/>
      </rPr>
      <t xml:space="preserve"> Bioinformatic tools used in the exome sequencing and variant calling.</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0" x14ac:knownFonts="1">
    <font>
      <sz val="11"/>
      <color theme="1"/>
      <name val="Calibri"/>
      <family val="2"/>
      <scheme val="minor"/>
    </font>
    <font>
      <b/>
      <sz val="11"/>
      <color theme="1"/>
      <name val="Calibri"/>
      <family val="2"/>
      <scheme val="minor"/>
    </font>
    <font>
      <u/>
      <sz val="11"/>
      <color theme="10"/>
      <name val="Calibri"/>
      <family val="2"/>
      <scheme val="minor"/>
    </font>
    <font>
      <i/>
      <sz val="11"/>
      <name val="Arial"/>
      <family val="2"/>
    </font>
    <font>
      <sz val="11"/>
      <name val="Arial"/>
      <family val="2"/>
    </font>
    <font>
      <sz val="11"/>
      <color rgb="FFFF0000"/>
      <name val="Calibri"/>
      <family val="2"/>
      <scheme val="minor"/>
    </font>
    <font>
      <sz val="1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i/>
      <sz val="11"/>
      <color rgb="FF7F7F7F"/>
      <name val="Calibri"/>
      <family val="2"/>
      <scheme val="minor"/>
    </font>
    <font>
      <sz val="11"/>
      <color theme="0"/>
      <name val="Calibri"/>
      <family val="2"/>
      <scheme val="minor"/>
    </font>
    <font>
      <b/>
      <sz val="11"/>
      <name val="Calibri"/>
      <family val="2"/>
      <scheme val="minor"/>
    </font>
    <font>
      <sz val="10"/>
      <name val="Arial"/>
      <family val="2"/>
    </font>
    <font>
      <i/>
      <sz val="11"/>
      <name val="Calibri"/>
      <family val="2"/>
      <scheme val="minor"/>
    </font>
    <font>
      <sz val="9"/>
      <color rgb="FF000000"/>
      <name val="Arial"/>
      <family val="2"/>
    </font>
    <font>
      <i/>
      <sz val="11"/>
      <color theme="1"/>
      <name val="Calibri"/>
      <family val="2"/>
      <scheme val="minor"/>
    </font>
    <font>
      <vertAlign val="superscript"/>
      <sz val="11"/>
      <color theme="1"/>
      <name val="Calibri"/>
      <family val="2"/>
      <scheme val="minor"/>
    </font>
    <font>
      <sz val="12"/>
      <color theme="1"/>
      <name val="Calibri"/>
      <family val="2"/>
      <scheme val="minor"/>
    </font>
    <font>
      <b/>
      <sz val="12"/>
      <color theme="1"/>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tint="-0.34998626667073579"/>
        <bgColor indexed="64"/>
      </patternFill>
    </fill>
    <fill>
      <patternFill patternType="solid">
        <fgColor theme="0" tint="-0.249977111117893"/>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8">
    <xf numFmtId="0" fontId="0" fillId="0" borderId="0"/>
    <xf numFmtId="0" fontId="2" fillId="0" borderId="0" applyNumberFormat="0" applyFill="0" applyBorder="0" applyAlignment="0" applyProtection="0"/>
    <xf numFmtId="0" fontId="8" fillId="0" borderId="0" applyNumberFormat="0" applyFill="0" applyBorder="0" applyAlignment="0" applyProtection="0"/>
    <xf numFmtId="0" fontId="9" fillId="0" borderId="1" applyNumberFormat="0" applyFill="0" applyAlignment="0" applyProtection="0"/>
    <xf numFmtId="0" fontId="10" fillId="0" borderId="2" applyNumberFormat="0" applyFill="0" applyAlignment="0" applyProtection="0"/>
    <xf numFmtId="0" fontId="11" fillId="0" borderId="3" applyNumberFormat="0" applyFill="0" applyAlignment="0" applyProtection="0"/>
    <xf numFmtId="0" fontId="11" fillId="0" borderId="0" applyNumberFormat="0" applyFill="0" applyBorder="0" applyAlignment="0" applyProtection="0"/>
    <xf numFmtId="0" fontId="12" fillId="2" borderId="0" applyNumberFormat="0" applyBorder="0" applyAlignment="0" applyProtection="0"/>
    <xf numFmtId="0" fontId="13" fillId="3" borderId="0" applyNumberFormat="0" applyBorder="0" applyAlignment="0" applyProtection="0"/>
    <xf numFmtId="0" fontId="14" fillId="4" borderId="0" applyNumberFormat="0" applyBorder="0" applyAlignment="0" applyProtection="0"/>
    <xf numFmtId="0" fontId="15" fillId="5" borderId="4" applyNumberFormat="0" applyAlignment="0" applyProtection="0"/>
    <xf numFmtId="0" fontId="16" fillId="6" borderId="5" applyNumberFormat="0" applyAlignment="0" applyProtection="0"/>
    <xf numFmtId="0" fontId="17" fillId="6" borderId="4" applyNumberFormat="0" applyAlignment="0" applyProtection="0"/>
    <xf numFmtId="0" fontId="18" fillId="0" borderId="6" applyNumberFormat="0" applyFill="0" applyAlignment="0" applyProtection="0"/>
    <xf numFmtId="0" fontId="19" fillId="7" borderId="7" applyNumberFormat="0" applyAlignment="0" applyProtection="0"/>
    <xf numFmtId="0" fontId="5" fillId="0" borderId="0" applyNumberFormat="0" applyFill="0" applyBorder="0" applyAlignment="0" applyProtection="0"/>
    <xf numFmtId="0" fontId="7" fillId="8" borderId="8" applyNumberFormat="0" applyFont="0" applyAlignment="0" applyProtection="0"/>
    <xf numFmtId="0" fontId="20" fillId="0" borderId="0" applyNumberFormat="0" applyFill="0" applyBorder="0" applyAlignment="0" applyProtection="0"/>
    <xf numFmtId="0" fontId="1" fillId="0" borderId="9" applyNumberFormat="0" applyFill="0" applyAlignment="0" applyProtection="0"/>
    <xf numFmtId="0" fontId="21" fillId="9" borderId="0" applyNumberFormat="0" applyBorder="0" applyAlignment="0" applyProtection="0"/>
    <xf numFmtId="0" fontId="7" fillId="10" borderId="0" applyNumberFormat="0" applyBorder="0" applyAlignment="0" applyProtection="0"/>
    <xf numFmtId="0" fontId="7" fillId="11" borderId="0" applyNumberFormat="0" applyBorder="0" applyAlignment="0" applyProtection="0"/>
    <xf numFmtId="0" fontId="21" fillId="12" borderId="0" applyNumberFormat="0" applyBorder="0" applyAlignment="0" applyProtection="0"/>
    <xf numFmtId="0" fontId="21" fillId="13" borderId="0" applyNumberFormat="0" applyBorder="0" applyAlignment="0" applyProtection="0"/>
    <xf numFmtId="0" fontId="7" fillId="14" borderId="0" applyNumberFormat="0" applyBorder="0" applyAlignment="0" applyProtection="0"/>
    <xf numFmtId="0" fontId="7" fillId="15" borderId="0" applyNumberFormat="0" applyBorder="0" applyAlignment="0" applyProtection="0"/>
    <xf numFmtId="0" fontId="21" fillId="16" borderId="0" applyNumberFormat="0" applyBorder="0" applyAlignment="0" applyProtection="0"/>
    <xf numFmtId="0" fontId="21" fillId="17" borderId="0" applyNumberFormat="0" applyBorder="0" applyAlignment="0" applyProtection="0"/>
    <xf numFmtId="0" fontId="7" fillId="18" borderId="0" applyNumberFormat="0" applyBorder="0" applyAlignment="0" applyProtection="0"/>
    <xf numFmtId="0" fontId="7" fillId="19" borderId="0" applyNumberFormat="0" applyBorder="0" applyAlignment="0" applyProtection="0"/>
    <xf numFmtId="0" fontId="21" fillId="20" borderId="0" applyNumberFormat="0" applyBorder="0" applyAlignment="0" applyProtection="0"/>
    <xf numFmtId="0" fontId="21" fillId="21" borderId="0" applyNumberFormat="0" applyBorder="0" applyAlignment="0" applyProtection="0"/>
    <xf numFmtId="0" fontId="7" fillId="22" borderId="0" applyNumberFormat="0" applyBorder="0" applyAlignment="0" applyProtection="0"/>
    <xf numFmtId="0" fontId="7" fillId="23" borderId="0" applyNumberFormat="0" applyBorder="0" applyAlignment="0" applyProtection="0"/>
    <xf numFmtId="0" fontId="21" fillId="24" borderId="0" applyNumberFormat="0" applyBorder="0" applyAlignment="0" applyProtection="0"/>
    <xf numFmtId="0" fontId="21" fillId="25" borderId="0" applyNumberFormat="0" applyBorder="0" applyAlignment="0" applyProtection="0"/>
    <xf numFmtId="0" fontId="7" fillId="26" borderId="0" applyNumberFormat="0" applyBorder="0" applyAlignment="0" applyProtection="0"/>
    <xf numFmtId="0" fontId="7" fillId="27" borderId="0" applyNumberFormat="0" applyBorder="0" applyAlignment="0" applyProtection="0"/>
    <xf numFmtId="0" fontId="21" fillId="28" borderId="0" applyNumberFormat="0" applyBorder="0" applyAlignment="0" applyProtection="0"/>
    <xf numFmtId="0" fontId="21" fillId="29" borderId="0" applyNumberFormat="0" applyBorder="0" applyAlignment="0" applyProtection="0"/>
    <xf numFmtId="0" fontId="7" fillId="30" borderId="0" applyNumberFormat="0" applyBorder="0" applyAlignment="0" applyProtection="0"/>
    <xf numFmtId="0" fontId="7" fillId="31" borderId="0" applyNumberFormat="0" applyBorder="0" applyAlignment="0" applyProtection="0"/>
    <xf numFmtId="0" fontId="21" fillId="32" borderId="0" applyNumberFormat="0" applyBorder="0" applyAlignment="0" applyProtection="0"/>
    <xf numFmtId="0" fontId="23" fillId="0" borderId="0"/>
    <xf numFmtId="0" fontId="23" fillId="0" borderId="0"/>
    <xf numFmtId="0" fontId="23" fillId="0" borderId="0"/>
    <xf numFmtId="0" fontId="7" fillId="0" borderId="0"/>
    <xf numFmtId="0" fontId="23" fillId="0" borderId="0"/>
  </cellStyleXfs>
  <cellXfs count="28">
    <xf numFmtId="0" fontId="0" fillId="0" borderId="0" xfId="0"/>
    <xf numFmtId="0" fontId="6" fillId="0" borderId="0" xfId="0" applyFont="1"/>
    <xf numFmtId="0" fontId="6" fillId="0" borderId="0" xfId="0" applyFont="1" applyAlignment="1">
      <alignment horizontal="left" vertical="center"/>
    </xf>
    <xf numFmtId="0" fontId="6" fillId="0" borderId="0" xfId="0" applyFont="1" applyAlignment="1">
      <alignment horizontal="left"/>
    </xf>
    <xf numFmtId="0" fontId="6" fillId="0" borderId="0" xfId="0" applyFont="1" applyAlignment="1">
      <alignment horizontal="left" vertical="center" wrapText="1"/>
    </xf>
    <xf numFmtId="0" fontId="22" fillId="0" borderId="0" xfId="0" applyFont="1" applyAlignment="1">
      <alignment horizontal="left" vertical="center"/>
    </xf>
    <xf numFmtId="0" fontId="22" fillId="0" borderId="0" xfId="0" applyFont="1"/>
    <xf numFmtId="0" fontId="22" fillId="0" borderId="0" xfId="0" applyFont="1" applyAlignment="1">
      <alignment horizontal="left"/>
    </xf>
    <xf numFmtId="0" fontId="4" fillId="0" borderId="0" xfId="0" applyFont="1" applyAlignment="1">
      <alignment horizontal="left" vertical="center"/>
    </xf>
    <xf numFmtId="0" fontId="6" fillId="0" borderId="0" xfId="1" applyFont="1" applyFill="1" applyBorder="1" applyAlignment="1">
      <alignment vertical="center" wrapText="1"/>
    </xf>
    <xf numFmtId="3" fontId="6" fillId="0" borderId="0" xfId="0" applyNumberFormat="1" applyFont="1"/>
    <xf numFmtId="0" fontId="3" fillId="0" borderId="0" xfId="0" applyFont="1" applyAlignment="1">
      <alignment horizontal="left" vertical="center"/>
    </xf>
    <xf numFmtId="0" fontId="24" fillId="0" borderId="0" xfId="0" applyFont="1"/>
    <xf numFmtId="0" fontId="24" fillId="0" borderId="0" xfId="0" applyFont="1" applyAlignment="1">
      <alignment horizontal="left" vertical="center"/>
    </xf>
    <xf numFmtId="0" fontId="25" fillId="0" borderId="0" xfId="0" applyFont="1"/>
    <xf numFmtId="0" fontId="6" fillId="0" borderId="0" xfId="0" applyFont="1" applyAlignment="1">
      <alignment horizontal="left" wrapText="1"/>
    </xf>
    <xf numFmtId="0" fontId="6" fillId="0" borderId="0" xfId="1" applyFont="1" applyFill="1" applyBorder="1" applyAlignment="1">
      <alignment vertical="center"/>
    </xf>
    <xf numFmtId="0" fontId="26" fillId="0" borderId="0" xfId="0" applyFont="1"/>
    <xf numFmtId="0" fontId="24" fillId="0" borderId="0" xfId="1" applyFont="1" applyFill="1" applyBorder="1" applyAlignment="1" applyProtection="1">
      <alignment wrapText="1"/>
    </xf>
    <xf numFmtId="0" fontId="4" fillId="0" borderId="0" xfId="1" applyFont="1" applyFill="1" applyBorder="1" applyAlignment="1">
      <alignment vertical="center"/>
    </xf>
    <xf numFmtId="0" fontId="1" fillId="0" borderId="0" xfId="0" applyFont="1"/>
    <xf numFmtId="0" fontId="1" fillId="0" borderId="0" xfId="0" applyFont="1" applyAlignment="1">
      <alignment wrapText="1"/>
    </xf>
    <xf numFmtId="0" fontId="0" fillId="33" borderId="0" xfId="0" applyFill="1"/>
    <xf numFmtId="0" fontId="1" fillId="33" borderId="0" xfId="0" applyFont="1" applyFill="1"/>
    <xf numFmtId="0" fontId="0" fillId="34" borderId="0" xfId="0" applyFill="1"/>
    <xf numFmtId="0" fontId="1" fillId="34" borderId="0" xfId="0" applyFont="1" applyFill="1"/>
    <xf numFmtId="0" fontId="28" fillId="0" borderId="0" xfId="0" applyFont="1" applyAlignment="1">
      <alignment vertical="center"/>
    </xf>
    <xf numFmtId="0" fontId="0" fillId="0" borderId="0" xfId="0" applyFont="1"/>
  </cellXfs>
  <cellStyles count="48">
    <cellStyle name="20% - Accent1" xfId="20" builtinId="30" customBuiltin="1"/>
    <cellStyle name="20% - Accent2" xfId="24" builtinId="34" customBuiltin="1"/>
    <cellStyle name="20% - Accent3" xfId="28" builtinId="38" customBuiltin="1"/>
    <cellStyle name="20% - Accent4" xfId="32" builtinId="42" customBuiltin="1"/>
    <cellStyle name="20% - Accent5" xfId="36" builtinId="46" customBuiltin="1"/>
    <cellStyle name="20% - Accent6" xfId="40" builtinId="50" customBuiltin="1"/>
    <cellStyle name="40% - Accent1" xfId="21" builtinId="31" customBuiltin="1"/>
    <cellStyle name="40% - Accent2" xfId="25" builtinId="35" customBuiltin="1"/>
    <cellStyle name="40% - Accent3" xfId="29" builtinId="39" customBuiltin="1"/>
    <cellStyle name="40% - Accent4" xfId="33" builtinId="43" customBuiltin="1"/>
    <cellStyle name="40% - Accent5" xfId="37" builtinId="47" customBuiltin="1"/>
    <cellStyle name="40% - Accent6" xfId="41" builtinId="51" customBuiltin="1"/>
    <cellStyle name="60% - Accent1" xfId="22" builtinId="32" customBuiltin="1"/>
    <cellStyle name="60% - Accent2" xfId="26" builtinId="36" customBuiltin="1"/>
    <cellStyle name="60% - Accent3" xfId="30" builtinId="40" customBuiltin="1"/>
    <cellStyle name="60% - Accent4" xfId="34" builtinId="44" customBuiltin="1"/>
    <cellStyle name="60% - Accent5" xfId="38" builtinId="48" customBuiltin="1"/>
    <cellStyle name="60% - Accent6" xfId="42" builtinId="52" customBuiltin="1"/>
    <cellStyle name="Accent1" xfId="19" builtinId="29" customBuiltin="1"/>
    <cellStyle name="Accent2" xfId="23" builtinId="33" customBuiltin="1"/>
    <cellStyle name="Accent3" xfId="27" builtinId="37" customBuiltin="1"/>
    <cellStyle name="Accent4" xfId="31" builtinId="41" customBuiltin="1"/>
    <cellStyle name="Accent5" xfId="35" builtinId="45" customBuiltin="1"/>
    <cellStyle name="Accent6" xfId="39" builtinId="49" customBuiltin="1"/>
    <cellStyle name="Bad" xfId="8" builtinId="27" customBuiltin="1"/>
    <cellStyle name="Calculation" xfId="12" builtinId="22" customBuiltin="1"/>
    <cellStyle name="Check Cell" xfId="14" builtinId="23" customBuiltin="1"/>
    <cellStyle name="Explanatory Text" xfId="17" builtinId="53" customBuiltin="1"/>
    <cellStyle name="Good" xfId="7" builtinId="26" customBuiltin="1"/>
    <cellStyle name="Heading 1" xfId="3" builtinId="16" customBuiltin="1"/>
    <cellStyle name="Heading 2" xfId="4" builtinId="17" customBuiltin="1"/>
    <cellStyle name="Heading 3" xfId="5" builtinId="18" customBuiltin="1"/>
    <cellStyle name="Heading 4" xfId="6" builtinId="19" customBuiltin="1"/>
    <cellStyle name="Hyperlink" xfId="1" builtinId="8"/>
    <cellStyle name="Input" xfId="10" builtinId="20" customBuiltin="1"/>
    <cellStyle name="Linked Cell" xfId="13" builtinId="24" customBuiltin="1"/>
    <cellStyle name="Neutral" xfId="9" builtinId="28" customBuiltin="1"/>
    <cellStyle name="Normal" xfId="0" builtinId="0"/>
    <cellStyle name="Normal 2" xfId="43" xr:uid="{00000000-0005-0000-0000-000026000000}"/>
    <cellStyle name="Normal 2 2" xfId="44" xr:uid="{00000000-0005-0000-0000-000027000000}"/>
    <cellStyle name="Normal 2 3" xfId="46" xr:uid="{00000000-0005-0000-0000-000028000000}"/>
    <cellStyle name="Normal 3" xfId="45" xr:uid="{00000000-0005-0000-0000-000029000000}"/>
    <cellStyle name="Normal 3 2" xfId="47" xr:uid="{00000000-0005-0000-0000-00002A000000}"/>
    <cellStyle name="Note" xfId="16" builtinId="10" customBuiltin="1"/>
    <cellStyle name="Output" xfId="11" builtinId="21" customBuiltin="1"/>
    <cellStyle name="Title" xfId="2" builtinId="15" customBuiltin="1"/>
    <cellStyle name="Total" xfId="18" builtinId="25" customBuiltin="1"/>
    <cellStyle name="Warning Text" xfId="15" builtinId="11" customBuiltin="1"/>
  </cellStyles>
  <dxfs count="44">
    <dxf>
      <font>
        <color rgb="FF9C0006"/>
      </font>
      <fill>
        <patternFill>
          <bgColor rgb="FFFFC7CE"/>
        </patternFill>
      </fill>
    </dxf>
    <dxf>
      <font>
        <color rgb="FF9C0006"/>
      </font>
      <fill>
        <patternFill>
          <bgColor rgb="FFFFC7CE"/>
        </patternFill>
      </fill>
    </dxf>
    <dxf>
      <font>
        <color auto="1"/>
      </font>
      <fill>
        <patternFill>
          <bgColor rgb="FF92D050"/>
        </patternFill>
      </fill>
    </dxf>
    <dxf>
      <font>
        <color auto="1"/>
      </font>
      <fill>
        <patternFill>
          <bgColor rgb="FF92D050"/>
        </patternFill>
      </fill>
    </dxf>
    <dxf>
      <font>
        <color rgb="FF9C0006"/>
      </font>
      <fill>
        <patternFill>
          <bgColor rgb="FFFFC7CE"/>
        </patternFill>
      </fill>
    </dxf>
    <dxf>
      <font>
        <color auto="1"/>
      </font>
      <fill>
        <patternFill>
          <bgColor rgb="FF92D050"/>
        </patternFill>
      </fill>
    </dxf>
    <dxf>
      <font>
        <color rgb="FF9C0006"/>
      </font>
      <fill>
        <patternFill>
          <bgColor rgb="FFFFC7CE"/>
        </patternFill>
      </fill>
    </dxf>
    <dxf>
      <font>
        <color auto="1"/>
      </font>
      <fill>
        <patternFill>
          <bgColor rgb="FF92D050"/>
        </patternFill>
      </fill>
    </dxf>
    <dxf>
      <font>
        <color rgb="FF9C0006"/>
      </font>
      <fill>
        <patternFill>
          <bgColor rgb="FFFFC7CE"/>
        </patternFill>
      </fill>
    </dxf>
    <dxf>
      <font>
        <color auto="1"/>
      </font>
      <fill>
        <patternFill>
          <bgColor rgb="FF92D050"/>
        </patternFill>
      </fill>
    </dxf>
    <dxf>
      <font>
        <color rgb="FF9C0006"/>
      </font>
      <fill>
        <patternFill>
          <bgColor rgb="FFFFC7CE"/>
        </patternFill>
      </fill>
    </dxf>
    <dxf>
      <font>
        <color auto="1"/>
      </font>
      <fill>
        <patternFill>
          <bgColor rgb="FF92D050"/>
        </patternFill>
      </fill>
    </dxf>
    <dxf>
      <font>
        <color rgb="FF9C0006"/>
      </font>
      <fill>
        <patternFill>
          <bgColor rgb="FFFFC7CE"/>
        </patternFill>
      </fill>
    </dxf>
    <dxf>
      <font>
        <color auto="1"/>
      </font>
      <fill>
        <patternFill>
          <bgColor rgb="FF92D050"/>
        </patternFill>
      </fill>
    </dxf>
    <dxf>
      <font>
        <color rgb="FF9C0006"/>
      </font>
      <fill>
        <patternFill>
          <bgColor rgb="FFFFC7CE"/>
        </patternFill>
      </fill>
    </dxf>
    <dxf>
      <font>
        <color auto="1"/>
      </font>
      <fill>
        <patternFill>
          <bgColor rgb="FF92D050"/>
        </patternFill>
      </fill>
    </dxf>
    <dxf>
      <font>
        <color rgb="FF9C0006"/>
      </font>
      <fill>
        <patternFill>
          <bgColor rgb="FFFFC7CE"/>
        </patternFill>
      </fill>
    </dxf>
    <dxf>
      <font>
        <color auto="1"/>
      </font>
      <fill>
        <patternFill>
          <bgColor rgb="FF92D050"/>
        </patternFill>
      </fill>
    </dxf>
    <dxf>
      <font>
        <color rgb="FF9C0006"/>
      </font>
      <fill>
        <patternFill>
          <bgColor rgb="FFFFC7CE"/>
        </patternFill>
      </fill>
    </dxf>
    <dxf>
      <font>
        <color auto="1"/>
      </font>
      <fill>
        <patternFill>
          <bgColor rgb="FF92D050"/>
        </patternFill>
      </fill>
    </dxf>
    <dxf>
      <font>
        <color rgb="FF9C0006"/>
      </font>
      <fill>
        <patternFill>
          <bgColor rgb="FFFFC7CE"/>
        </patternFill>
      </fill>
    </dxf>
    <dxf>
      <font>
        <color auto="1"/>
      </font>
      <fill>
        <patternFill>
          <bgColor rgb="FF92D050"/>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b/>
        <i val="0"/>
      </font>
    </dxf>
    <dxf>
      <font>
        <color auto="1"/>
      </font>
      <fill>
        <patternFill>
          <bgColor rgb="FF92D050"/>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auto="1"/>
      </font>
      <fill>
        <patternFill>
          <bgColor rgb="FF92D050"/>
        </patternFill>
      </fill>
    </dxf>
    <dxf>
      <font>
        <color rgb="FF9C0006"/>
      </font>
      <fill>
        <patternFill>
          <bgColor rgb="FFFFC7CE"/>
        </patternFill>
      </fill>
    </dxf>
    <dxf>
      <font>
        <color auto="1"/>
      </font>
      <fill>
        <patternFill>
          <bgColor rgb="FF92D050"/>
        </patternFill>
      </fill>
    </dxf>
    <dxf>
      <font>
        <color rgb="FF9C0006"/>
      </font>
      <fill>
        <patternFill>
          <bgColor rgb="FFFFC7CE"/>
        </patternFill>
      </fill>
    </dxf>
    <dxf>
      <font>
        <color auto="1"/>
      </font>
      <fill>
        <patternFill>
          <bgColor rgb="FF92D050"/>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gif"/></Relationships>
</file>

<file path=xl/drawings/_rels/drawing2.xml.rels><?xml version="1.0" encoding="UTF-8" standalone="yes"?>
<Relationships xmlns="http://schemas.openxmlformats.org/package/2006/relationships"><Relationship Id="rId1" Type="http://schemas.openxmlformats.org/officeDocument/2006/relationships/image" Target="../media/image1.gif"/></Relationships>
</file>

<file path=xl/drawings/_rels/drawing3.xml.rels><?xml version="1.0" encoding="UTF-8" standalone="yes"?>
<Relationships xmlns="http://schemas.openxmlformats.org/package/2006/relationships"><Relationship Id="rId1" Type="http://schemas.openxmlformats.org/officeDocument/2006/relationships/image" Target="../media/image1.gif"/></Relationships>
</file>

<file path=xl/drawings/drawing1.xml><?xml version="1.0" encoding="utf-8"?>
<xdr:wsDr xmlns:xdr="http://schemas.openxmlformats.org/drawingml/2006/spreadsheetDrawing" xmlns:a="http://schemas.openxmlformats.org/drawingml/2006/main">
  <xdr:oneCellAnchor>
    <xdr:from>
      <xdr:col>0</xdr:col>
      <xdr:colOff>0</xdr:colOff>
      <xdr:row>124</xdr:row>
      <xdr:rowOff>0</xdr:rowOff>
    </xdr:from>
    <xdr:ext cx="304800" cy="304800"/>
    <xdr:sp macro="" textlink="">
      <xdr:nvSpPr>
        <xdr:cNvPr id="2" name="batBeacon0.38515347183974474">
          <a:extLst>
            <a:ext uri="{FF2B5EF4-FFF2-40B4-BE49-F238E27FC236}">
              <a16:creationId xmlns:a16="http://schemas.microsoft.com/office/drawing/2014/main" id="{A083FD8D-C0CE-461F-9D45-0E639EDB7D63}"/>
            </a:ext>
          </a:extLst>
        </xdr:cNvPr>
        <xdr:cNvSpPr>
          <a:spLocks noChangeAspect="1" noChangeArrowheads="1"/>
        </xdr:cNvSpPr>
      </xdr:nvSpPr>
      <xdr:spPr bwMode="auto">
        <a:xfrm>
          <a:off x="0" y="31242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twoCellAnchor editAs="oneCell">
    <xdr:from>
      <xdr:col>0</xdr:col>
      <xdr:colOff>0</xdr:colOff>
      <xdr:row>124</xdr:row>
      <xdr:rowOff>0</xdr:rowOff>
    </xdr:from>
    <xdr:to>
      <xdr:col>1</xdr:col>
      <xdr:colOff>320261</xdr:colOff>
      <xdr:row>124</xdr:row>
      <xdr:rowOff>9525</xdr:rowOff>
    </xdr:to>
    <xdr:pic>
      <xdr:nvPicPr>
        <xdr:cNvPr id="3" name="Picture 2" descr="http://hereditaryhearingloss.org/plugins/ua/styles/generic3/images/spacer.gif">
          <a:extLst>
            <a:ext uri="{FF2B5EF4-FFF2-40B4-BE49-F238E27FC236}">
              <a16:creationId xmlns:a16="http://schemas.microsoft.com/office/drawing/2014/main" id="{B62933AA-78E9-4A44-ABA9-2C7155F97CD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59626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70</xdr:row>
      <xdr:rowOff>0</xdr:rowOff>
    </xdr:from>
    <xdr:to>
      <xdr:col>1</xdr:col>
      <xdr:colOff>320261</xdr:colOff>
      <xdr:row>70</xdr:row>
      <xdr:rowOff>9525</xdr:rowOff>
    </xdr:to>
    <xdr:pic>
      <xdr:nvPicPr>
        <xdr:cNvPr id="4" name="Picture 3" descr="http://hereditaryhearingloss.org/plugins/ua/styles/generic3/images/spacer.gif">
          <a:extLst>
            <a:ext uri="{FF2B5EF4-FFF2-40B4-BE49-F238E27FC236}">
              <a16:creationId xmlns:a16="http://schemas.microsoft.com/office/drawing/2014/main" id="{A510E48D-8B4D-4A55-9824-CDBB290FC61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91440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114</xdr:row>
      <xdr:rowOff>0</xdr:rowOff>
    </xdr:from>
    <xdr:to>
      <xdr:col>1</xdr:col>
      <xdr:colOff>320261</xdr:colOff>
      <xdr:row>114</xdr:row>
      <xdr:rowOff>9525</xdr:rowOff>
    </xdr:to>
    <xdr:pic>
      <xdr:nvPicPr>
        <xdr:cNvPr id="5" name="Picture 4" descr="http://hereditaryhearingloss.org/plugins/ua/styles/generic3/images/spacer.gif">
          <a:extLst>
            <a:ext uri="{FF2B5EF4-FFF2-40B4-BE49-F238E27FC236}">
              <a16:creationId xmlns:a16="http://schemas.microsoft.com/office/drawing/2014/main" id="{3F3B4920-EA03-40B5-BBAF-B9FED10AEDD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44589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124</xdr:row>
      <xdr:rowOff>0</xdr:rowOff>
    </xdr:from>
    <xdr:to>
      <xdr:col>1</xdr:col>
      <xdr:colOff>320261</xdr:colOff>
      <xdr:row>124</xdr:row>
      <xdr:rowOff>9525</xdr:rowOff>
    </xdr:to>
    <xdr:pic>
      <xdr:nvPicPr>
        <xdr:cNvPr id="6" name="Picture 5" descr="http://hereditaryhearingloss.org/plugins/ua/styles/generic3/images/spacer.gif">
          <a:extLst>
            <a:ext uri="{FF2B5EF4-FFF2-40B4-BE49-F238E27FC236}">
              <a16:creationId xmlns:a16="http://schemas.microsoft.com/office/drawing/2014/main" id="{3B158376-84D9-4494-A677-2676F4E5927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43065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124</xdr:row>
      <xdr:rowOff>0</xdr:rowOff>
    </xdr:from>
    <xdr:ext cx="304800" cy="304800"/>
    <xdr:sp macro="" textlink="">
      <xdr:nvSpPr>
        <xdr:cNvPr id="7" name="batBeacon0.38515347183974474">
          <a:extLst>
            <a:ext uri="{FF2B5EF4-FFF2-40B4-BE49-F238E27FC236}">
              <a16:creationId xmlns:a16="http://schemas.microsoft.com/office/drawing/2014/main" id="{89992520-7AEE-4999-B810-60DA30C8F66D}"/>
            </a:ext>
          </a:extLst>
        </xdr:cNvPr>
        <xdr:cNvSpPr>
          <a:spLocks noChangeAspect="1" noChangeArrowheads="1"/>
        </xdr:cNvSpPr>
      </xdr:nvSpPr>
      <xdr:spPr bwMode="auto">
        <a:xfrm>
          <a:off x="0" y="31242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124</xdr:row>
      <xdr:rowOff>0</xdr:rowOff>
    </xdr:from>
    <xdr:ext cx="1685925" cy="9525"/>
    <xdr:pic>
      <xdr:nvPicPr>
        <xdr:cNvPr id="8" name="Picture 7" descr="http://hereditaryhearingloss.org/plugins/ua/styles/generic3/images/spacer.gif">
          <a:extLst>
            <a:ext uri="{FF2B5EF4-FFF2-40B4-BE49-F238E27FC236}">
              <a16:creationId xmlns:a16="http://schemas.microsoft.com/office/drawing/2014/main" id="{9E5EEFED-1186-4387-8268-254B12E5006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59626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70</xdr:row>
      <xdr:rowOff>0</xdr:rowOff>
    </xdr:from>
    <xdr:ext cx="1685925" cy="9525"/>
    <xdr:pic>
      <xdr:nvPicPr>
        <xdr:cNvPr id="9" name="Picture 8" descr="http://hereditaryhearingloss.org/plugins/ua/styles/generic3/images/spacer.gif">
          <a:extLst>
            <a:ext uri="{FF2B5EF4-FFF2-40B4-BE49-F238E27FC236}">
              <a16:creationId xmlns:a16="http://schemas.microsoft.com/office/drawing/2014/main" id="{BD15638F-EEF0-4F25-B4F8-724FA9AA7ED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91440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114</xdr:row>
      <xdr:rowOff>0</xdr:rowOff>
    </xdr:from>
    <xdr:ext cx="1685925" cy="9525"/>
    <xdr:pic>
      <xdr:nvPicPr>
        <xdr:cNvPr id="10" name="Picture 9" descr="http://hereditaryhearingloss.org/plugins/ua/styles/generic3/images/spacer.gif">
          <a:extLst>
            <a:ext uri="{FF2B5EF4-FFF2-40B4-BE49-F238E27FC236}">
              <a16:creationId xmlns:a16="http://schemas.microsoft.com/office/drawing/2014/main" id="{38E637D0-0BB7-4451-86EF-9962EA463EC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44589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124</xdr:row>
      <xdr:rowOff>0</xdr:rowOff>
    </xdr:from>
    <xdr:ext cx="1685925" cy="9525"/>
    <xdr:pic>
      <xdr:nvPicPr>
        <xdr:cNvPr id="11" name="Picture 10" descr="http://hereditaryhearingloss.org/plugins/ua/styles/generic3/images/spacer.gif">
          <a:extLst>
            <a:ext uri="{FF2B5EF4-FFF2-40B4-BE49-F238E27FC236}">
              <a16:creationId xmlns:a16="http://schemas.microsoft.com/office/drawing/2014/main" id="{7CE835ED-749D-435D-8E27-B6FA23E5011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43065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124</xdr:row>
      <xdr:rowOff>0</xdr:rowOff>
    </xdr:from>
    <xdr:ext cx="304800" cy="304800"/>
    <xdr:sp macro="" textlink="">
      <xdr:nvSpPr>
        <xdr:cNvPr id="12" name="batBeacon0.38515347183974474">
          <a:extLst>
            <a:ext uri="{FF2B5EF4-FFF2-40B4-BE49-F238E27FC236}">
              <a16:creationId xmlns:a16="http://schemas.microsoft.com/office/drawing/2014/main" id="{9D907DBA-5E34-492A-ABD4-C4436FE65EED}"/>
            </a:ext>
          </a:extLst>
        </xdr:cNvPr>
        <xdr:cNvSpPr>
          <a:spLocks noChangeAspect="1" noChangeArrowheads="1"/>
        </xdr:cNvSpPr>
      </xdr:nvSpPr>
      <xdr:spPr bwMode="auto">
        <a:xfrm>
          <a:off x="0" y="31623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twoCellAnchor editAs="oneCell">
    <xdr:from>
      <xdr:col>0</xdr:col>
      <xdr:colOff>0</xdr:colOff>
      <xdr:row>124</xdr:row>
      <xdr:rowOff>0</xdr:rowOff>
    </xdr:from>
    <xdr:to>
      <xdr:col>1</xdr:col>
      <xdr:colOff>320261</xdr:colOff>
      <xdr:row>124</xdr:row>
      <xdr:rowOff>9525</xdr:rowOff>
    </xdr:to>
    <xdr:pic>
      <xdr:nvPicPr>
        <xdr:cNvPr id="14" name="Picture 13" descr="http://hereditaryhearingloss.org/plugins/ua/styles/generic3/images/spacer.gif">
          <a:extLst>
            <a:ext uri="{FF2B5EF4-FFF2-40B4-BE49-F238E27FC236}">
              <a16:creationId xmlns:a16="http://schemas.microsoft.com/office/drawing/2014/main" id="{97F9513D-0209-4747-9C9F-974866C3889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43637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124</xdr:row>
      <xdr:rowOff>0</xdr:rowOff>
    </xdr:from>
    <xdr:ext cx="1685925" cy="9525"/>
    <xdr:pic>
      <xdr:nvPicPr>
        <xdr:cNvPr id="15" name="Picture 14" descr="http://hereditaryhearingloss.org/plugins/ua/styles/generic3/images/spacer.gif">
          <a:extLst>
            <a:ext uri="{FF2B5EF4-FFF2-40B4-BE49-F238E27FC236}">
              <a16:creationId xmlns:a16="http://schemas.microsoft.com/office/drawing/2014/main" id="{0104D265-FF20-4199-9A87-055A0527902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43637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twoCellAnchor editAs="oneCell">
    <xdr:from>
      <xdr:col>0</xdr:col>
      <xdr:colOff>0</xdr:colOff>
      <xdr:row>124</xdr:row>
      <xdr:rowOff>0</xdr:rowOff>
    </xdr:from>
    <xdr:to>
      <xdr:col>1</xdr:col>
      <xdr:colOff>320261</xdr:colOff>
      <xdr:row>124</xdr:row>
      <xdr:rowOff>9525</xdr:rowOff>
    </xdr:to>
    <xdr:pic>
      <xdr:nvPicPr>
        <xdr:cNvPr id="16" name="Picture 15" descr="http://hereditaryhearingloss.org/plugins/ua/styles/generic3/images/spacer.gif">
          <a:extLst>
            <a:ext uri="{FF2B5EF4-FFF2-40B4-BE49-F238E27FC236}">
              <a16:creationId xmlns:a16="http://schemas.microsoft.com/office/drawing/2014/main" id="{7D59CED1-5019-42B8-A7DF-B52381CB965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61531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124</xdr:row>
      <xdr:rowOff>0</xdr:rowOff>
    </xdr:from>
    <xdr:ext cx="1685925" cy="9525"/>
    <xdr:pic>
      <xdr:nvPicPr>
        <xdr:cNvPr id="17" name="Picture 16" descr="http://hereditaryhearingloss.org/plugins/ua/styles/generic3/images/spacer.gif">
          <a:extLst>
            <a:ext uri="{FF2B5EF4-FFF2-40B4-BE49-F238E27FC236}">
              <a16:creationId xmlns:a16="http://schemas.microsoft.com/office/drawing/2014/main" id="{F059DE6B-8B61-43E3-BC7C-91B10EC4D85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61531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twoCellAnchor editAs="oneCell">
    <xdr:from>
      <xdr:col>0</xdr:col>
      <xdr:colOff>0</xdr:colOff>
      <xdr:row>124</xdr:row>
      <xdr:rowOff>0</xdr:rowOff>
    </xdr:from>
    <xdr:to>
      <xdr:col>1</xdr:col>
      <xdr:colOff>320261</xdr:colOff>
      <xdr:row>124</xdr:row>
      <xdr:rowOff>9525</xdr:rowOff>
    </xdr:to>
    <xdr:pic>
      <xdr:nvPicPr>
        <xdr:cNvPr id="18" name="Picture 17" descr="http://hereditaryhearingloss.org/plugins/ua/styles/generic3/images/spacer.gif">
          <a:extLst>
            <a:ext uri="{FF2B5EF4-FFF2-40B4-BE49-F238E27FC236}">
              <a16:creationId xmlns:a16="http://schemas.microsoft.com/office/drawing/2014/main" id="{57FDE3E3-8539-46A5-829A-D27EC7B3A58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81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124</xdr:row>
      <xdr:rowOff>0</xdr:rowOff>
    </xdr:from>
    <xdr:to>
      <xdr:col>1</xdr:col>
      <xdr:colOff>320261</xdr:colOff>
      <xdr:row>124</xdr:row>
      <xdr:rowOff>9525</xdr:rowOff>
    </xdr:to>
    <xdr:pic>
      <xdr:nvPicPr>
        <xdr:cNvPr id="19" name="Picture 18" descr="http://hereditaryhearingloss.org/plugins/ua/styles/generic3/images/spacer.gif">
          <a:extLst>
            <a:ext uri="{FF2B5EF4-FFF2-40B4-BE49-F238E27FC236}">
              <a16:creationId xmlns:a16="http://schemas.microsoft.com/office/drawing/2014/main" id="{1BDBED36-DB04-4360-B531-D5A117A5AB4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81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124</xdr:row>
      <xdr:rowOff>0</xdr:rowOff>
    </xdr:from>
    <xdr:ext cx="1685925" cy="9525"/>
    <xdr:pic>
      <xdr:nvPicPr>
        <xdr:cNvPr id="20" name="Picture 19" descr="http://hereditaryhearingloss.org/plugins/ua/styles/generic3/images/spacer.gif">
          <a:extLst>
            <a:ext uri="{FF2B5EF4-FFF2-40B4-BE49-F238E27FC236}">
              <a16:creationId xmlns:a16="http://schemas.microsoft.com/office/drawing/2014/main" id="{21804B67-2C74-4A5E-9971-1456E268469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81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124</xdr:row>
      <xdr:rowOff>0</xdr:rowOff>
    </xdr:from>
    <xdr:ext cx="1685925" cy="9525"/>
    <xdr:pic>
      <xdr:nvPicPr>
        <xdr:cNvPr id="21" name="Picture 20" descr="http://hereditaryhearingloss.org/plugins/ua/styles/generic3/images/spacer.gif">
          <a:extLst>
            <a:ext uri="{FF2B5EF4-FFF2-40B4-BE49-F238E27FC236}">
              <a16:creationId xmlns:a16="http://schemas.microsoft.com/office/drawing/2014/main" id="{DA0473C8-FF9C-420E-A488-FC48AF90A44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81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twoCellAnchor editAs="oneCell">
    <xdr:from>
      <xdr:col>0</xdr:col>
      <xdr:colOff>0</xdr:colOff>
      <xdr:row>124</xdr:row>
      <xdr:rowOff>0</xdr:rowOff>
    </xdr:from>
    <xdr:to>
      <xdr:col>1</xdr:col>
      <xdr:colOff>320261</xdr:colOff>
      <xdr:row>124</xdr:row>
      <xdr:rowOff>9525</xdr:rowOff>
    </xdr:to>
    <xdr:pic>
      <xdr:nvPicPr>
        <xdr:cNvPr id="22" name="Picture 21" descr="http://hereditaryhearingloss.org/plugins/ua/styles/generic3/images/spacer.gif">
          <a:extLst>
            <a:ext uri="{FF2B5EF4-FFF2-40B4-BE49-F238E27FC236}">
              <a16:creationId xmlns:a16="http://schemas.microsoft.com/office/drawing/2014/main" id="{36470C3D-DAE3-402B-8CCF-32553B850BB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81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124</xdr:row>
      <xdr:rowOff>0</xdr:rowOff>
    </xdr:from>
    <xdr:ext cx="1685925" cy="9525"/>
    <xdr:pic>
      <xdr:nvPicPr>
        <xdr:cNvPr id="23" name="Picture 22" descr="http://hereditaryhearingloss.org/plugins/ua/styles/generic3/images/spacer.gif">
          <a:extLst>
            <a:ext uri="{FF2B5EF4-FFF2-40B4-BE49-F238E27FC236}">
              <a16:creationId xmlns:a16="http://schemas.microsoft.com/office/drawing/2014/main" id="{54D69F1B-FE5C-4A10-B669-E6B15676AE1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81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162</xdr:row>
      <xdr:rowOff>0</xdr:rowOff>
    </xdr:from>
    <xdr:ext cx="304800" cy="304800"/>
    <xdr:sp macro="" textlink="">
      <xdr:nvSpPr>
        <xdr:cNvPr id="24" name="batBeacon0.38515347183974474">
          <a:extLst>
            <a:ext uri="{FF2B5EF4-FFF2-40B4-BE49-F238E27FC236}">
              <a16:creationId xmlns:a16="http://schemas.microsoft.com/office/drawing/2014/main" id="{70014FD6-E342-4D4C-BB97-786EE05626DE}"/>
            </a:ext>
          </a:extLst>
        </xdr:cNvPr>
        <xdr:cNvSpPr>
          <a:spLocks noChangeAspect="1" noChangeArrowheads="1"/>
        </xdr:cNvSpPr>
      </xdr:nvSpPr>
      <xdr:spPr bwMode="auto">
        <a:xfrm>
          <a:off x="3076575" y="704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162</xdr:row>
      <xdr:rowOff>0</xdr:rowOff>
    </xdr:from>
    <xdr:ext cx="304800" cy="304800"/>
    <xdr:sp macro="" textlink="">
      <xdr:nvSpPr>
        <xdr:cNvPr id="25" name="batBeacon0.38515347183974474">
          <a:extLst>
            <a:ext uri="{FF2B5EF4-FFF2-40B4-BE49-F238E27FC236}">
              <a16:creationId xmlns:a16="http://schemas.microsoft.com/office/drawing/2014/main" id="{7510D767-67E1-42C1-AE33-3BEB657C9481}"/>
            </a:ext>
          </a:extLst>
        </xdr:cNvPr>
        <xdr:cNvSpPr>
          <a:spLocks noChangeAspect="1" noChangeArrowheads="1"/>
        </xdr:cNvSpPr>
      </xdr:nvSpPr>
      <xdr:spPr bwMode="auto">
        <a:xfrm>
          <a:off x="3076575" y="704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162</xdr:row>
      <xdr:rowOff>0</xdr:rowOff>
    </xdr:from>
    <xdr:ext cx="304800" cy="304800"/>
    <xdr:sp macro="" textlink="">
      <xdr:nvSpPr>
        <xdr:cNvPr id="26" name="batBeacon0.38515347183974474">
          <a:extLst>
            <a:ext uri="{FF2B5EF4-FFF2-40B4-BE49-F238E27FC236}">
              <a16:creationId xmlns:a16="http://schemas.microsoft.com/office/drawing/2014/main" id="{3F3B1EF6-2FA1-44F4-BA38-58B2A35F9402}"/>
            </a:ext>
          </a:extLst>
        </xdr:cNvPr>
        <xdr:cNvSpPr>
          <a:spLocks noChangeAspect="1" noChangeArrowheads="1"/>
        </xdr:cNvSpPr>
      </xdr:nvSpPr>
      <xdr:spPr bwMode="auto">
        <a:xfrm>
          <a:off x="3076575" y="704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162</xdr:row>
      <xdr:rowOff>0</xdr:rowOff>
    </xdr:from>
    <xdr:ext cx="304800" cy="304800"/>
    <xdr:sp macro="" textlink="">
      <xdr:nvSpPr>
        <xdr:cNvPr id="27" name="batBeacon0.38515347183974474">
          <a:extLst>
            <a:ext uri="{FF2B5EF4-FFF2-40B4-BE49-F238E27FC236}">
              <a16:creationId xmlns:a16="http://schemas.microsoft.com/office/drawing/2014/main" id="{9EF72DDF-DF41-4C1C-9F9C-6D6A9EC9BCD7}"/>
            </a:ext>
          </a:extLst>
        </xdr:cNvPr>
        <xdr:cNvSpPr>
          <a:spLocks noChangeAspect="1" noChangeArrowheads="1"/>
        </xdr:cNvSpPr>
      </xdr:nvSpPr>
      <xdr:spPr bwMode="auto">
        <a:xfrm>
          <a:off x="3076575" y="7048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276</xdr:row>
      <xdr:rowOff>0</xdr:rowOff>
    </xdr:from>
    <xdr:ext cx="304800" cy="304800"/>
    <xdr:sp macro="" textlink="">
      <xdr:nvSpPr>
        <xdr:cNvPr id="28" name="batBeacon0.38515347183974474">
          <a:extLst>
            <a:ext uri="{FF2B5EF4-FFF2-40B4-BE49-F238E27FC236}">
              <a16:creationId xmlns:a16="http://schemas.microsoft.com/office/drawing/2014/main" id="{2BDE9F77-2A28-4E79-9D72-C88D3365C949}"/>
            </a:ext>
          </a:extLst>
        </xdr:cNvPr>
        <xdr:cNvSpPr>
          <a:spLocks noChangeAspect="1" noChangeArrowheads="1"/>
        </xdr:cNvSpPr>
      </xdr:nvSpPr>
      <xdr:spPr bwMode="auto">
        <a:xfrm>
          <a:off x="0" y="29146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twoCellAnchor editAs="oneCell">
    <xdr:from>
      <xdr:col>0</xdr:col>
      <xdr:colOff>0</xdr:colOff>
      <xdr:row>424</xdr:row>
      <xdr:rowOff>0</xdr:rowOff>
    </xdr:from>
    <xdr:to>
      <xdr:col>1</xdr:col>
      <xdr:colOff>304800</xdr:colOff>
      <xdr:row>424</xdr:row>
      <xdr:rowOff>9525</xdr:rowOff>
    </xdr:to>
    <xdr:pic>
      <xdr:nvPicPr>
        <xdr:cNvPr id="29" name="Picture 28" descr="http://hereditaryhearingloss.org/plugins/ua/styles/generic3/images/spacer.gif">
          <a:extLst>
            <a:ext uri="{FF2B5EF4-FFF2-40B4-BE49-F238E27FC236}">
              <a16:creationId xmlns:a16="http://schemas.microsoft.com/office/drawing/2014/main" id="{4BF0CD37-2C0B-4BE4-9A71-134BE61F6F2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57340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583</xdr:row>
      <xdr:rowOff>0</xdr:rowOff>
    </xdr:from>
    <xdr:to>
      <xdr:col>1</xdr:col>
      <xdr:colOff>304800</xdr:colOff>
      <xdr:row>583</xdr:row>
      <xdr:rowOff>9525</xdr:rowOff>
    </xdr:to>
    <xdr:pic>
      <xdr:nvPicPr>
        <xdr:cNvPr id="30" name="Picture 29" descr="http://hereditaryhearingloss.org/plugins/ua/styles/generic3/images/spacer.gif">
          <a:extLst>
            <a:ext uri="{FF2B5EF4-FFF2-40B4-BE49-F238E27FC236}">
              <a16:creationId xmlns:a16="http://schemas.microsoft.com/office/drawing/2014/main" id="{2AAE6F39-A36E-4C15-832B-B0CF8164E9D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87630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854</xdr:row>
      <xdr:rowOff>0</xdr:rowOff>
    </xdr:from>
    <xdr:to>
      <xdr:col>1</xdr:col>
      <xdr:colOff>304800</xdr:colOff>
      <xdr:row>854</xdr:row>
      <xdr:rowOff>9525</xdr:rowOff>
    </xdr:to>
    <xdr:pic>
      <xdr:nvPicPr>
        <xdr:cNvPr id="31" name="Picture 30" descr="http://hereditaryhearingloss.org/plugins/ua/styles/generic3/images/spacer.gif">
          <a:extLst>
            <a:ext uri="{FF2B5EF4-FFF2-40B4-BE49-F238E27FC236}">
              <a16:creationId xmlns:a16="http://schemas.microsoft.com/office/drawing/2014/main" id="{4B0D2361-9E80-4164-8877-C112D77E46D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39255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847</xdr:row>
      <xdr:rowOff>0</xdr:rowOff>
    </xdr:from>
    <xdr:to>
      <xdr:col>1</xdr:col>
      <xdr:colOff>304800</xdr:colOff>
      <xdr:row>847</xdr:row>
      <xdr:rowOff>9525</xdr:rowOff>
    </xdr:to>
    <xdr:pic>
      <xdr:nvPicPr>
        <xdr:cNvPr id="32" name="Picture 31" descr="http://hereditaryhearingloss.org/plugins/ua/styles/generic3/images/spacer.gif">
          <a:extLst>
            <a:ext uri="{FF2B5EF4-FFF2-40B4-BE49-F238E27FC236}">
              <a16:creationId xmlns:a16="http://schemas.microsoft.com/office/drawing/2014/main" id="{EB119CAE-C805-4EC5-93CD-2EA147A3C39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37922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276</xdr:row>
      <xdr:rowOff>0</xdr:rowOff>
    </xdr:from>
    <xdr:ext cx="304800" cy="304800"/>
    <xdr:sp macro="" textlink="">
      <xdr:nvSpPr>
        <xdr:cNvPr id="33" name="batBeacon0.38515347183974474">
          <a:extLst>
            <a:ext uri="{FF2B5EF4-FFF2-40B4-BE49-F238E27FC236}">
              <a16:creationId xmlns:a16="http://schemas.microsoft.com/office/drawing/2014/main" id="{90D21BE7-E765-44F3-84F7-AB3008BF4AB3}"/>
            </a:ext>
          </a:extLst>
        </xdr:cNvPr>
        <xdr:cNvSpPr>
          <a:spLocks noChangeAspect="1" noChangeArrowheads="1"/>
        </xdr:cNvSpPr>
      </xdr:nvSpPr>
      <xdr:spPr bwMode="auto">
        <a:xfrm>
          <a:off x="0" y="29146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424</xdr:row>
      <xdr:rowOff>0</xdr:rowOff>
    </xdr:from>
    <xdr:ext cx="1685925" cy="9525"/>
    <xdr:pic>
      <xdr:nvPicPr>
        <xdr:cNvPr id="34" name="Picture 33" descr="http://hereditaryhearingloss.org/plugins/ua/styles/generic3/images/spacer.gif">
          <a:extLst>
            <a:ext uri="{FF2B5EF4-FFF2-40B4-BE49-F238E27FC236}">
              <a16:creationId xmlns:a16="http://schemas.microsoft.com/office/drawing/2014/main" id="{927D47C6-1C2C-47EE-AEE0-D376C77D338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57340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583</xdr:row>
      <xdr:rowOff>0</xdr:rowOff>
    </xdr:from>
    <xdr:ext cx="1685925" cy="9525"/>
    <xdr:pic>
      <xdr:nvPicPr>
        <xdr:cNvPr id="35" name="Picture 34" descr="http://hereditaryhearingloss.org/plugins/ua/styles/generic3/images/spacer.gif">
          <a:extLst>
            <a:ext uri="{FF2B5EF4-FFF2-40B4-BE49-F238E27FC236}">
              <a16:creationId xmlns:a16="http://schemas.microsoft.com/office/drawing/2014/main" id="{65F6B67C-87D1-4228-BE74-E1AF3491DAF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87630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854</xdr:row>
      <xdr:rowOff>0</xdr:rowOff>
    </xdr:from>
    <xdr:ext cx="1685925" cy="9525"/>
    <xdr:pic>
      <xdr:nvPicPr>
        <xdr:cNvPr id="36" name="Picture 35" descr="http://hereditaryhearingloss.org/plugins/ua/styles/generic3/images/spacer.gif">
          <a:extLst>
            <a:ext uri="{FF2B5EF4-FFF2-40B4-BE49-F238E27FC236}">
              <a16:creationId xmlns:a16="http://schemas.microsoft.com/office/drawing/2014/main" id="{853A16F8-6DD5-4E4F-B7F1-766624D1163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39255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847</xdr:row>
      <xdr:rowOff>0</xdr:rowOff>
    </xdr:from>
    <xdr:ext cx="1685925" cy="9525"/>
    <xdr:pic>
      <xdr:nvPicPr>
        <xdr:cNvPr id="37" name="Picture 36" descr="http://hereditaryhearingloss.org/plugins/ua/styles/generic3/images/spacer.gif">
          <a:extLst>
            <a:ext uri="{FF2B5EF4-FFF2-40B4-BE49-F238E27FC236}">
              <a16:creationId xmlns:a16="http://schemas.microsoft.com/office/drawing/2014/main" id="{33C6BC4B-25FB-4A20-AEEB-170565B5D31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37922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278</xdr:row>
      <xdr:rowOff>0</xdr:rowOff>
    </xdr:from>
    <xdr:ext cx="304800" cy="304800"/>
    <xdr:sp macro="" textlink="">
      <xdr:nvSpPr>
        <xdr:cNvPr id="38" name="batBeacon0.38515347183974474">
          <a:extLst>
            <a:ext uri="{FF2B5EF4-FFF2-40B4-BE49-F238E27FC236}">
              <a16:creationId xmlns:a16="http://schemas.microsoft.com/office/drawing/2014/main" id="{27B63E16-DDAA-4DAB-BB7D-3EE53B3ED820}"/>
            </a:ext>
          </a:extLst>
        </xdr:cNvPr>
        <xdr:cNvSpPr>
          <a:spLocks noChangeAspect="1" noChangeArrowheads="1"/>
        </xdr:cNvSpPr>
      </xdr:nvSpPr>
      <xdr:spPr bwMode="auto">
        <a:xfrm>
          <a:off x="0" y="29527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278</xdr:row>
      <xdr:rowOff>0</xdr:rowOff>
    </xdr:from>
    <xdr:ext cx="304800" cy="304800"/>
    <xdr:sp macro="" textlink="">
      <xdr:nvSpPr>
        <xdr:cNvPr id="39" name="batBeacon0.38515347183974474">
          <a:extLst>
            <a:ext uri="{FF2B5EF4-FFF2-40B4-BE49-F238E27FC236}">
              <a16:creationId xmlns:a16="http://schemas.microsoft.com/office/drawing/2014/main" id="{7E802E4F-B7BF-49F0-8ED3-E24D81F6EB00}"/>
            </a:ext>
          </a:extLst>
        </xdr:cNvPr>
        <xdr:cNvSpPr>
          <a:spLocks noChangeAspect="1" noChangeArrowheads="1"/>
        </xdr:cNvSpPr>
      </xdr:nvSpPr>
      <xdr:spPr bwMode="auto">
        <a:xfrm>
          <a:off x="0" y="29527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twoCellAnchor editAs="oneCell">
    <xdr:from>
      <xdr:col>0</xdr:col>
      <xdr:colOff>0</xdr:colOff>
      <xdr:row>849</xdr:row>
      <xdr:rowOff>0</xdr:rowOff>
    </xdr:from>
    <xdr:to>
      <xdr:col>1</xdr:col>
      <xdr:colOff>304800</xdr:colOff>
      <xdr:row>849</xdr:row>
      <xdr:rowOff>9525</xdr:rowOff>
    </xdr:to>
    <xdr:pic>
      <xdr:nvPicPr>
        <xdr:cNvPr id="40" name="Picture 39" descr="http://hereditaryhearingloss.org/plugins/ua/styles/generic3/images/spacer.gif">
          <a:extLst>
            <a:ext uri="{FF2B5EF4-FFF2-40B4-BE49-F238E27FC236}">
              <a16:creationId xmlns:a16="http://schemas.microsoft.com/office/drawing/2014/main" id="{0CD7C198-1E2B-45AC-AE83-9ACC56AC19C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38303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433</xdr:row>
      <xdr:rowOff>0</xdr:rowOff>
    </xdr:from>
    <xdr:to>
      <xdr:col>1</xdr:col>
      <xdr:colOff>304800</xdr:colOff>
      <xdr:row>433</xdr:row>
      <xdr:rowOff>9525</xdr:rowOff>
    </xdr:to>
    <xdr:pic>
      <xdr:nvPicPr>
        <xdr:cNvPr id="41" name="Picture 40" descr="http://hereditaryhearingloss.org/plugins/ua/styles/generic3/images/spacer.gif">
          <a:extLst>
            <a:ext uri="{FF2B5EF4-FFF2-40B4-BE49-F238E27FC236}">
              <a16:creationId xmlns:a16="http://schemas.microsoft.com/office/drawing/2014/main" id="{69D06AC9-95E3-455A-8902-02A56456765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59055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433</xdr:row>
      <xdr:rowOff>0</xdr:rowOff>
    </xdr:from>
    <xdr:ext cx="1685925" cy="9525"/>
    <xdr:pic>
      <xdr:nvPicPr>
        <xdr:cNvPr id="42" name="Picture 41" descr="http://hereditaryhearingloss.org/plugins/ua/styles/generic3/images/spacer.gif">
          <a:extLst>
            <a:ext uri="{FF2B5EF4-FFF2-40B4-BE49-F238E27FC236}">
              <a16:creationId xmlns:a16="http://schemas.microsoft.com/office/drawing/2014/main" id="{265ABC11-6872-426F-AF9D-40CCB0B86D7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59055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twoCellAnchor editAs="oneCell">
    <xdr:from>
      <xdr:col>0</xdr:col>
      <xdr:colOff>0</xdr:colOff>
      <xdr:row>125</xdr:row>
      <xdr:rowOff>0</xdr:rowOff>
    </xdr:from>
    <xdr:to>
      <xdr:col>1</xdr:col>
      <xdr:colOff>304800</xdr:colOff>
      <xdr:row>125</xdr:row>
      <xdr:rowOff>9525</xdr:rowOff>
    </xdr:to>
    <xdr:pic>
      <xdr:nvPicPr>
        <xdr:cNvPr id="43" name="Picture 42" descr="http://hereditaryhearingloss.org/plugins/ua/styles/generic3/images/spacer.gif">
          <a:extLst>
            <a:ext uri="{FF2B5EF4-FFF2-40B4-BE49-F238E27FC236}">
              <a16:creationId xmlns:a16="http://schemas.microsoft.com/office/drawing/2014/main" id="{449381E2-AFF7-4035-94EF-BBEAA5870CF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81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125</xdr:row>
      <xdr:rowOff>0</xdr:rowOff>
    </xdr:from>
    <xdr:to>
      <xdr:col>1</xdr:col>
      <xdr:colOff>304800</xdr:colOff>
      <xdr:row>125</xdr:row>
      <xdr:rowOff>9525</xdr:rowOff>
    </xdr:to>
    <xdr:pic>
      <xdr:nvPicPr>
        <xdr:cNvPr id="44" name="Picture 43" descr="http://hereditaryhearingloss.org/plugins/ua/styles/generic3/images/spacer.gif">
          <a:extLst>
            <a:ext uri="{FF2B5EF4-FFF2-40B4-BE49-F238E27FC236}">
              <a16:creationId xmlns:a16="http://schemas.microsoft.com/office/drawing/2014/main" id="{14511F9A-2C4F-432E-95C8-1941B572485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81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125</xdr:row>
      <xdr:rowOff>0</xdr:rowOff>
    </xdr:from>
    <xdr:ext cx="1685925" cy="9525"/>
    <xdr:pic>
      <xdr:nvPicPr>
        <xdr:cNvPr id="45" name="Picture 44" descr="http://hereditaryhearingloss.org/plugins/ua/styles/generic3/images/spacer.gif">
          <a:extLst>
            <a:ext uri="{FF2B5EF4-FFF2-40B4-BE49-F238E27FC236}">
              <a16:creationId xmlns:a16="http://schemas.microsoft.com/office/drawing/2014/main" id="{8552061C-83A5-4A46-9D06-BF165D3BDE3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81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125</xdr:row>
      <xdr:rowOff>0</xdr:rowOff>
    </xdr:from>
    <xdr:ext cx="1685925" cy="9525"/>
    <xdr:pic>
      <xdr:nvPicPr>
        <xdr:cNvPr id="46" name="Picture 45" descr="http://hereditaryhearingloss.org/plugins/ua/styles/generic3/images/spacer.gif">
          <a:extLst>
            <a:ext uri="{FF2B5EF4-FFF2-40B4-BE49-F238E27FC236}">
              <a16:creationId xmlns:a16="http://schemas.microsoft.com/office/drawing/2014/main" id="{E4C757B2-1F38-408E-805D-BCF9F1B0F3F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81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twoCellAnchor editAs="oneCell">
    <xdr:from>
      <xdr:col>0</xdr:col>
      <xdr:colOff>0</xdr:colOff>
      <xdr:row>125</xdr:row>
      <xdr:rowOff>0</xdr:rowOff>
    </xdr:from>
    <xdr:to>
      <xdr:col>1</xdr:col>
      <xdr:colOff>304800</xdr:colOff>
      <xdr:row>125</xdr:row>
      <xdr:rowOff>9525</xdr:rowOff>
    </xdr:to>
    <xdr:pic>
      <xdr:nvPicPr>
        <xdr:cNvPr id="47" name="Picture 46" descr="http://hereditaryhearingloss.org/plugins/ua/styles/generic3/images/spacer.gif">
          <a:extLst>
            <a:ext uri="{FF2B5EF4-FFF2-40B4-BE49-F238E27FC236}">
              <a16:creationId xmlns:a16="http://schemas.microsoft.com/office/drawing/2014/main" id="{AB16484B-C63B-458F-BA29-D872851F591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81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282</xdr:row>
      <xdr:rowOff>0</xdr:rowOff>
    </xdr:from>
    <xdr:ext cx="304800" cy="304800"/>
    <xdr:sp macro="" textlink="">
      <xdr:nvSpPr>
        <xdr:cNvPr id="48" name="batBeacon0.38515347183974474">
          <a:extLst>
            <a:ext uri="{FF2B5EF4-FFF2-40B4-BE49-F238E27FC236}">
              <a16:creationId xmlns:a16="http://schemas.microsoft.com/office/drawing/2014/main" id="{35A5BEB9-B056-430E-8B18-49EBB82E1F6A}"/>
            </a:ext>
          </a:extLst>
        </xdr:cNvPr>
        <xdr:cNvSpPr>
          <a:spLocks noChangeAspect="1" noChangeArrowheads="1"/>
        </xdr:cNvSpPr>
      </xdr:nvSpPr>
      <xdr:spPr bwMode="auto">
        <a:xfrm>
          <a:off x="0" y="30289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282</xdr:row>
      <xdr:rowOff>0</xdr:rowOff>
    </xdr:from>
    <xdr:ext cx="304800" cy="304800"/>
    <xdr:sp macro="" textlink="">
      <xdr:nvSpPr>
        <xdr:cNvPr id="49" name="batBeacon0.38515347183974474">
          <a:extLst>
            <a:ext uri="{FF2B5EF4-FFF2-40B4-BE49-F238E27FC236}">
              <a16:creationId xmlns:a16="http://schemas.microsoft.com/office/drawing/2014/main" id="{A1586263-8699-4A1A-8915-402B3069F75A}"/>
            </a:ext>
          </a:extLst>
        </xdr:cNvPr>
        <xdr:cNvSpPr>
          <a:spLocks noChangeAspect="1" noChangeArrowheads="1"/>
        </xdr:cNvSpPr>
      </xdr:nvSpPr>
      <xdr:spPr bwMode="auto">
        <a:xfrm>
          <a:off x="0" y="30289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282</xdr:row>
      <xdr:rowOff>0</xdr:rowOff>
    </xdr:from>
    <xdr:ext cx="304800" cy="304800"/>
    <xdr:sp macro="" textlink="">
      <xdr:nvSpPr>
        <xdr:cNvPr id="50" name="batBeacon0.38515347183974474">
          <a:extLst>
            <a:ext uri="{FF2B5EF4-FFF2-40B4-BE49-F238E27FC236}">
              <a16:creationId xmlns:a16="http://schemas.microsoft.com/office/drawing/2014/main" id="{3F573944-6067-4F99-8CC4-69A58EDC94E2}"/>
            </a:ext>
          </a:extLst>
        </xdr:cNvPr>
        <xdr:cNvSpPr>
          <a:spLocks noChangeAspect="1" noChangeArrowheads="1"/>
        </xdr:cNvSpPr>
      </xdr:nvSpPr>
      <xdr:spPr bwMode="auto">
        <a:xfrm>
          <a:off x="0" y="30289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282</xdr:row>
      <xdr:rowOff>0</xdr:rowOff>
    </xdr:from>
    <xdr:ext cx="304800" cy="304800"/>
    <xdr:sp macro="" textlink="">
      <xdr:nvSpPr>
        <xdr:cNvPr id="51" name="batBeacon0.38515347183974474">
          <a:extLst>
            <a:ext uri="{FF2B5EF4-FFF2-40B4-BE49-F238E27FC236}">
              <a16:creationId xmlns:a16="http://schemas.microsoft.com/office/drawing/2014/main" id="{5D61FA9D-7802-426B-B7E2-67E08315A355}"/>
            </a:ext>
          </a:extLst>
        </xdr:cNvPr>
        <xdr:cNvSpPr>
          <a:spLocks noChangeAspect="1" noChangeArrowheads="1"/>
        </xdr:cNvSpPr>
      </xdr:nvSpPr>
      <xdr:spPr bwMode="auto">
        <a:xfrm>
          <a:off x="0" y="30289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twoCellAnchor editAs="oneCell">
    <xdr:from>
      <xdr:col>0</xdr:col>
      <xdr:colOff>0</xdr:colOff>
      <xdr:row>602</xdr:row>
      <xdr:rowOff>0</xdr:rowOff>
    </xdr:from>
    <xdr:to>
      <xdr:col>1</xdr:col>
      <xdr:colOff>304800</xdr:colOff>
      <xdr:row>602</xdr:row>
      <xdr:rowOff>9525</xdr:rowOff>
    </xdr:to>
    <xdr:pic>
      <xdr:nvPicPr>
        <xdr:cNvPr id="52" name="Picture 51" descr="http://hereditaryhearingloss.org/plugins/ua/styles/generic3/images/spacer.gif">
          <a:extLst>
            <a:ext uri="{FF2B5EF4-FFF2-40B4-BE49-F238E27FC236}">
              <a16:creationId xmlns:a16="http://schemas.microsoft.com/office/drawing/2014/main" id="{E51F06FD-F05A-45C9-A9F2-9CDB4D7F660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91249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602</xdr:row>
      <xdr:rowOff>0</xdr:rowOff>
    </xdr:from>
    <xdr:to>
      <xdr:col>1</xdr:col>
      <xdr:colOff>304800</xdr:colOff>
      <xdr:row>602</xdr:row>
      <xdr:rowOff>9525</xdr:rowOff>
    </xdr:to>
    <xdr:pic>
      <xdr:nvPicPr>
        <xdr:cNvPr id="53" name="Picture 52" descr="http://hereditaryhearingloss.org/plugins/ua/styles/generic3/images/spacer.gif">
          <a:extLst>
            <a:ext uri="{FF2B5EF4-FFF2-40B4-BE49-F238E27FC236}">
              <a16:creationId xmlns:a16="http://schemas.microsoft.com/office/drawing/2014/main" id="{81AE1A82-7446-480F-A7DE-13165D51CEC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91249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602</xdr:row>
      <xdr:rowOff>0</xdr:rowOff>
    </xdr:from>
    <xdr:ext cx="1685925" cy="9525"/>
    <xdr:pic>
      <xdr:nvPicPr>
        <xdr:cNvPr id="54" name="Picture 53" descr="http://hereditaryhearingloss.org/plugins/ua/styles/generic3/images/spacer.gif">
          <a:extLst>
            <a:ext uri="{FF2B5EF4-FFF2-40B4-BE49-F238E27FC236}">
              <a16:creationId xmlns:a16="http://schemas.microsoft.com/office/drawing/2014/main" id="{9C75B1BD-EA0F-4236-A594-AABE351861D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91249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602</xdr:row>
      <xdr:rowOff>0</xdr:rowOff>
    </xdr:from>
    <xdr:ext cx="1685925" cy="9525"/>
    <xdr:pic>
      <xdr:nvPicPr>
        <xdr:cNvPr id="55" name="Picture 54" descr="http://hereditaryhearingloss.org/plugins/ua/styles/generic3/images/spacer.gif">
          <a:extLst>
            <a:ext uri="{FF2B5EF4-FFF2-40B4-BE49-F238E27FC236}">
              <a16:creationId xmlns:a16="http://schemas.microsoft.com/office/drawing/2014/main" id="{F99BD3A1-3DE3-4DB8-84AB-B526381C173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91249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twoCellAnchor editAs="oneCell">
    <xdr:from>
      <xdr:col>0</xdr:col>
      <xdr:colOff>0</xdr:colOff>
      <xdr:row>602</xdr:row>
      <xdr:rowOff>0</xdr:rowOff>
    </xdr:from>
    <xdr:to>
      <xdr:col>1</xdr:col>
      <xdr:colOff>304800</xdr:colOff>
      <xdr:row>602</xdr:row>
      <xdr:rowOff>9525</xdr:rowOff>
    </xdr:to>
    <xdr:pic>
      <xdr:nvPicPr>
        <xdr:cNvPr id="56" name="Picture 55" descr="http://hereditaryhearingloss.org/plugins/ua/styles/generic3/images/spacer.gif">
          <a:extLst>
            <a:ext uri="{FF2B5EF4-FFF2-40B4-BE49-F238E27FC236}">
              <a16:creationId xmlns:a16="http://schemas.microsoft.com/office/drawing/2014/main" id="{E73D33C7-9F95-4056-90E5-403F4032FDD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91249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602</xdr:row>
      <xdr:rowOff>0</xdr:rowOff>
    </xdr:from>
    <xdr:ext cx="1685925" cy="9525"/>
    <xdr:pic>
      <xdr:nvPicPr>
        <xdr:cNvPr id="57" name="Picture 56" descr="http://hereditaryhearingloss.org/plugins/ua/styles/generic3/images/spacer.gif">
          <a:extLst>
            <a:ext uri="{FF2B5EF4-FFF2-40B4-BE49-F238E27FC236}">
              <a16:creationId xmlns:a16="http://schemas.microsoft.com/office/drawing/2014/main" id="{46D1DC18-1D1E-4990-88C1-F9CEF28D5F7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91249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354</xdr:row>
      <xdr:rowOff>0</xdr:rowOff>
    </xdr:from>
    <xdr:ext cx="304800" cy="304800"/>
    <xdr:sp macro="" textlink="">
      <xdr:nvSpPr>
        <xdr:cNvPr id="58" name="batBeacon0.38515347183974474">
          <a:extLst>
            <a:ext uri="{FF2B5EF4-FFF2-40B4-BE49-F238E27FC236}">
              <a16:creationId xmlns:a16="http://schemas.microsoft.com/office/drawing/2014/main" id="{1EF47D3E-D771-414B-972E-7E823E0636C7}"/>
            </a:ext>
          </a:extLst>
        </xdr:cNvPr>
        <xdr:cNvSpPr>
          <a:spLocks noChangeAspect="1" noChangeArrowheads="1"/>
        </xdr:cNvSpPr>
      </xdr:nvSpPr>
      <xdr:spPr bwMode="auto">
        <a:xfrm>
          <a:off x="0" y="159639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354</xdr:row>
      <xdr:rowOff>0</xdr:rowOff>
    </xdr:from>
    <xdr:ext cx="304800" cy="304800"/>
    <xdr:sp macro="" textlink="">
      <xdr:nvSpPr>
        <xdr:cNvPr id="59" name="batBeacon0.38515347183974474">
          <a:extLst>
            <a:ext uri="{FF2B5EF4-FFF2-40B4-BE49-F238E27FC236}">
              <a16:creationId xmlns:a16="http://schemas.microsoft.com/office/drawing/2014/main" id="{0C5EC89D-2F37-464D-B5DA-776267668711}"/>
            </a:ext>
          </a:extLst>
        </xdr:cNvPr>
        <xdr:cNvSpPr>
          <a:spLocks noChangeAspect="1" noChangeArrowheads="1"/>
        </xdr:cNvSpPr>
      </xdr:nvSpPr>
      <xdr:spPr bwMode="auto">
        <a:xfrm>
          <a:off x="0" y="159639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356</xdr:row>
      <xdr:rowOff>0</xdr:rowOff>
    </xdr:from>
    <xdr:ext cx="304800" cy="304800"/>
    <xdr:sp macro="" textlink="">
      <xdr:nvSpPr>
        <xdr:cNvPr id="60" name="batBeacon0.38515347183974474">
          <a:extLst>
            <a:ext uri="{FF2B5EF4-FFF2-40B4-BE49-F238E27FC236}">
              <a16:creationId xmlns:a16="http://schemas.microsoft.com/office/drawing/2014/main" id="{D810A16A-213A-40ED-890B-688AAB503B24}"/>
            </a:ext>
          </a:extLst>
        </xdr:cNvPr>
        <xdr:cNvSpPr>
          <a:spLocks noChangeAspect="1" noChangeArrowheads="1"/>
        </xdr:cNvSpPr>
      </xdr:nvSpPr>
      <xdr:spPr bwMode="auto">
        <a:xfrm>
          <a:off x="0" y="160020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356</xdr:row>
      <xdr:rowOff>0</xdr:rowOff>
    </xdr:from>
    <xdr:ext cx="304800" cy="304800"/>
    <xdr:sp macro="" textlink="">
      <xdr:nvSpPr>
        <xdr:cNvPr id="61" name="batBeacon0.38515347183974474">
          <a:extLst>
            <a:ext uri="{FF2B5EF4-FFF2-40B4-BE49-F238E27FC236}">
              <a16:creationId xmlns:a16="http://schemas.microsoft.com/office/drawing/2014/main" id="{10699D9F-B832-4E47-9539-1A1F6C941B52}"/>
            </a:ext>
          </a:extLst>
        </xdr:cNvPr>
        <xdr:cNvSpPr>
          <a:spLocks noChangeAspect="1" noChangeArrowheads="1"/>
        </xdr:cNvSpPr>
      </xdr:nvSpPr>
      <xdr:spPr bwMode="auto">
        <a:xfrm>
          <a:off x="0" y="160020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twoCellAnchor editAs="oneCell">
    <xdr:from>
      <xdr:col>0</xdr:col>
      <xdr:colOff>0</xdr:colOff>
      <xdr:row>212</xdr:row>
      <xdr:rowOff>0</xdr:rowOff>
    </xdr:from>
    <xdr:to>
      <xdr:col>1</xdr:col>
      <xdr:colOff>304800</xdr:colOff>
      <xdr:row>212</xdr:row>
      <xdr:rowOff>9525</xdr:rowOff>
    </xdr:to>
    <xdr:pic>
      <xdr:nvPicPr>
        <xdr:cNvPr id="62" name="Picture 61" descr="http://hereditaryhearingloss.org/plugins/ua/styles/generic3/images/spacer.gif">
          <a:extLst>
            <a:ext uri="{FF2B5EF4-FFF2-40B4-BE49-F238E27FC236}">
              <a16:creationId xmlns:a16="http://schemas.microsoft.com/office/drawing/2014/main" id="{A7D872E7-6C97-4C5D-87FE-CC1208DD185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32588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212</xdr:row>
      <xdr:rowOff>0</xdr:rowOff>
    </xdr:from>
    <xdr:to>
      <xdr:col>1</xdr:col>
      <xdr:colOff>304800</xdr:colOff>
      <xdr:row>212</xdr:row>
      <xdr:rowOff>9525</xdr:rowOff>
    </xdr:to>
    <xdr:pic>
      <xdr:nvPicPr>
        <xdr:cNvPr id="63" name="Picture 62" descr="http://hereditaryhearingloss.org/plugins/ua/styles/generic3/images/spacer.gif">
          <a:extLst>
            <a:ext uri="{FF2B5EF4-FFF2-40B4-BE49-F238E27FC236}">
              <a16:creationId xmlns:a16="http://schemas.microsoft.com/office/drawing/2014/main" id="{4B600271-23F6-46F9-A099-D768308F042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32588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212</xdr:row>
      <xdr:rowOff>0</xdr:rowOff>
    </xdr:from>
    <xdr:ext cx="1685925" cy="9525"/>
    <xdr:pic>
      <xdr:nvPicPr>
        <xdr:cNvPr id="64" name="Picture 63" descr="http://hereditaryhearingloss.org/plugins/ua/styles/generic3/images/spacer.gif">
          <a:extLst>
            <a:ext uri="{FF2B5EF4-FFF2-40B4-BE49-F238E27FC236}">
              <a16:creationId xmlns:a16="http://schemas.microsoft.com/office/drawing/2014/main" id="{341298A1-1424-4413-BA02-5ED5CE094CA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32588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212</xdr:row>
      <xdr:rowOff>0</xdr:rowOff>
    </xdr:from>
    <xdr:ext cx="1685925" cy="9525"/>
    <xdr:pic>
      <xdr:nvPicPr>
        <xdr:cNvPr id="65" name="Picture 64" descr="http://hereditaryhearingloss.org/plugins/ua/styles/generic3/images/spacer.gif">
          <a:extLst>
            <a:ext uri="{FF2B5EF4-FFF2-40B4-BE49-F238E27FC236}">
              <a16:creationId xmlns:a16="http://schemas.microsoft.com/office/drawing/2014/main" id="{C1BD9FF7-1B00-419D-8610-D1F790F8128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32588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twoCellAnchor editAs="oneCell">
    <xdr:from>
      <xdr:col>0</xdr:col>
      <xdr:colOff>0</xdr:colOff>
      <xdr:row>212</xdr:row>
      <xdr:rowOff>0</xdr:rowOff>
    </xdr:from>
    <xdr:to>
      <xdr:col>1</xdr:col>
      <xdr:colOff>304800</xdr:colOff>
      <xdr:row>212</xdr:row>
      <xdr:rowOff>9525</xdr:rowOff>
    </xdr:to>
    <xdr:pic>
      <xdr:nvPicPr>
        <xdr:cNvPr id="66" name="Picture 65" descr="http://hereditaryhearingloss.org/plugins/ua/styles/generic3/images/spacer.gif">
          <a:extLst>
            <a:ext uri="{FF2B5EF4-FFF2-40B4-BE49-F238E27FC236}">
              <a16:creationId xmlns:a16="http://schemas.microsoft.com/office/drawing/2014/main" id="{B7A6FB83-933B-483E-96F6-B9118B0A60F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32588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360</xdr:row>
      <xdr:rowOff>0</xdr:rowOff>
    </xdr:from>
    <xdr:ext cx="304800" cy="304800"/>
    <xdr:sp macro="" textlink="">
      <xdr:nvSpPr>
        <xdr:cNvPr id="67" name="batBeacon0.38515347183974474">
          <a:extLst>
            <a:ext uri="{FF2B5EF4-FFF2-40B4-BE49-F238E27FC236}">
              <a16:creationId xmlns:a16="http://schemas.microsoft.com/office/drawing/2014/main" id="{2719DC4D-51F7-4B8A-8896-D6EE4407230E}"/>
            </a:ext>
          </a:extLst>
        </xdr:cNvPr>
        <xdr:cNvSpPr>
          <a:spLocks noChangeAspect="1" noChangeArrowheads="1"/>
        </xdr:cNvSpPr>
      </xdr:nvSpPr>
      <xdr:spPr bwMode="auto">
        <a:xfrm>
          <a:off x="0" y="160782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360</xdr:row>
      <xdr:rowOff>0</xdr:rowOff>
    </xdr:from>
    <xdr:ext cx="304800" cy="304800"/>
    <xdr:sp macro="" textlink="">
      <xdr:nvSpPr>
        <xdr:cNvPr id="68" name="batBeacon0.38515347183974474">
          <a:extLst>
            <a:ext uri="{FF2B5EF4-FFF2-40B4-BE49-F238E27FC236}">
              <a16:creationId xmlns:a16="http://schemas.microsoft.com/office/drawing/2014/main" id="{A849ADC3-A18C-4FAF-BFB4-3F29822ABE88}"/>
            </a:ext>
          </a:extLst>
        </xdr:cNvPr>
        <xdr:cNvSpPr>
          <a:spLocks noChangeAspect="1" noChangeArrowheads="1"/>
        </xdr:cNvSpPr>
      </xdr:nvSpPr>
      <xdr:spPr bwMode="auto">
        <a:xfrm>
          <a:off x="0" y="160782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360</xdr:row>
      <xdr:rowOff>0</xdr:rowOff>
    </xdr:from>
    <xdr:ext cx="304800" cy="304800"/>
    <xdr:sp macro="" textlink="">
      <xdr:nvSpPr>
        <xdr:cNvPr id="69" name="batBeacon0.38515347183974474">
          <a:extLst>
            <a:ext uri="{FF2B5EF4-FFF2-40B4-BE49-F238E27FC236}">
              <a16:creationId xmlns:a16="http://schemas.microsoft.com/office/drawing/2014/main" id="{2842233E-52D0-4AA5-956D-A3B9B42FC257}"/>
            </a:ext>
          </a:extLst>
        </xdr:cNvPr>
        <xdr:cNvSpPr>
          <a:spLocks noChangeAspect="1" noChangeArrowheads="1"/>
        </xdr:cNvSpPr>
      </xdr:nvSpPr>
      <xdr:spPr bwMode="auto">
        <a:xfrm>
          <a:off x="0" y="160782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360</xdr:row>
      <xdr:rowOff>0</xdr:rowOff>
    </xdr:from>
    <xdr:ext cx="304800" cy="304800"/>
    <xdr:sp macro="" textlink="">
      <xdr:nvSpPr>
        <xdr:cNvPr id="70" name="batBeacon0.38515347183974474">
          <a:extLst>
            <a:ext uri="{FF2B5EF4-FFF2-40B4-BE49-F238E27FC236}">
              <a16:creationId xmlns:a16="http://schemas.microsoft.com/office/drawing/2014/main" id="{994BFE7B-1BED-481F-9B84-29759CDD9AE8}"/>
            </a:ext>
          </a:extLst>
        </xdr:cNvPr>
        <xdr:cNvSpPr>
          <a:spLocks noChangeAspect="1" noChangeArrowheads="1"/>
        </xdr:cNvSpPr>
      </xdr:nvSpPr>
      <xdr:spPr bwMode="auto">
        <a:xfrm>
          <a:off x="0" y="160782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236</xdr:row>
      <xdr:rowOff>0</xdr:rowOff>
    </xdr:from>
    <xdr:ext cx="304800" cy="304800"/>
    <xdr:sp macro="" textlink="">
      <xdr:nvSpPr>
        <xdr:cNvPr id="71" name="batBeacon0.38515347183974474">
          <a:extLst>
            <a:ext uri="{FF2B5EF4-FFF2-40B4-BE49-F238E27FC236}">
              <a16:creationId xmlns:a16="http://schemas.microsoft.com/office/drawing/2014/main" id="{759AC703-6029-4957-8FB8-EEA08E9D67CD}"/>
            </a:ext>
          </a:extLst>
        </xdr:cNvPr>
        <xdr:cNvSpPr>
          <a:spLocks noChangeAspect="1" noChangeArrowheads="1"/>
        </xdr:cNvSpPr>
      </xdr:nvSpPr>
      <xdr:spPr bwMode="auto">
        <a:xfrm>
          <a:off x="0" y="137160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twoCellAnchor editAs="oneCell">
    <xdr:from>
      <xdr:col>0</xdr:col>
      <xdr:colOff>0</xdr:colOff>
      <xdr:row>350</xdr:row>
      <xdr:rowOff>0</xdr:rowOff>
    </xdr:from>
    <xdr:to>
      <xdr:col>1</xdr:col>
      <xdr:colOff>304800</xdr:colOff>
      <xdr:row>350</xdr:row>
      <xdr:rowOff>9525</xdr:rowOff>
    </xdr:to>
    <xdr:pic>
      <xdr:nvPicPr>
        <xdr:cNvPr id="72" name="Picture 71" descr="http://hereditaryhearingloss.org/plugins/ua/styles/generic3/images/spacer.gif">
          <a:extLst>
            <a:ext uri="{FF2B5EF4-FFF2-40B4-BE49-F238E27FC236}">
              <a16:creationId xmlns:a16="http://schemas.microsoft.com/office/drawing/2014/main" id="{D75B5989-44A5-4571-9B52-3489649443F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58877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236</xdr:row>
      <xdr:rowOff>0</xdr:rowOff>
    </xdr:from>
    <xdr:ext cx="304800" cy="304800"/>
    <xdr:sp macro="" textlink="">
      <xdr:nvSpPr>
        <xdr:cNvPr id="73" name="batBeacon0.38515347183974474">
          <a:extLst>
            <a:ext uri="{FF2B5EF4-FFF2-40B4-BE49-F238E27FC236}">
              <a16:creationId xmlns:a16="http://schemas.microsoft.com/office/drawing/2014/main" id="{911A8C3C-7C19-4339-A7B8-9DBF540BEE6B}"/>
            </a:ext>
          </a:extLst>
        </xdr:cNvPr>
        <xdr:cNvSpPr>
          <a:spLocks noChangeAspect="1" noChangeArrowheads="1"/>
        </xdr:cNvSpPr>
      </xdr:nvSpPr>
      <xdr:spPr bwMode="auto">
        <a:xfrm>
          <a:off x="0" y="137160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350</xdr:row>
      <xdr:rowOff>0</xdr:rowOff>
    </xdr:from>
    <xdr:ext cx="1685925" cy="9525"/>
    <xdr:pic>
      <xdr:nvPicPr>
        <xdr:cNvPr id="74" name="Picture 73" descr="http://hereditaryhearingloss.org/plugins/ua/styles/generic3/images/spacer.gif">
          <a:extLst>
            <a:ext uri="{FF2B5EF4-FFF2-40B4-BE49-F238E27FC236}">
              <a16:creationId xmlns:a16="http://schemas.microsoft.com/office/drawing/2014/main" id="{46A22720-309D-4C57-ACB3-3956B3D5370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58877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238</xdr:row>
      <xdr:rowOff>0</xdr:rowOff>
    </xdr:from>
    <xdr:ext cx="304800" cy="304800"/>
    <xdr:sp macro="" textlink="">
      <xdr:nvSpPr>
        <xdr:cNvPr id="75" name="batBeacon0.38515347183974474">
          <a:extLst>
            <a:ext uri="{FF2B5EF4-FFF2-40B4-BE49-F238E27FC236}">
              <a16:creationId xmlns:a16="http://schemas.microsoft.com/office/drawing/2014/main" id="{5D42DFEC-F495-4F8D-B008-97FC3B5DC851}"/>
            </a:ext>
          </a:extLst>
        </xdr:cNvPr>
        <xdr:cNvSpPr>
          <a:spLocks noChangeAspect="1" noChangeArrowheads="1"/>
        </xdr:cNvSpPr>
      </xdr:nvSpPr>
      <xdr:spPr bwMode="auto">
        <a:xfrm>
          <a:off x="0" y="137541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238</xdr:row>
      <xdr:rowOff>0</xdr:rowOff>
    </xdr:from>
    <xdr:ext cx="304800" cy="304800"/>
    <xdr:sp macro="" textlink="">
      <xdr:nvSpPr>
        <xdr:cNvPr id="76" name="batBeacon0.38515347183974474">
          <a:extLst>
            <a:ext uri="{FF2B5EF4-FFF2-40B4-BE49-F238E27FC236}">
              <a16:creationId xmlns:a16="http://schemas.microsoft.com/office/drawing/2014/main" id="{ABFF5030-F58F-4211-B7AE-6A7551F9A35E}"/>
            </a:ext>
          </a:extLst>
        </xdr:cNvPr>
        <xdr:cNvSpPr>
          <a:spLocks noChangeAspect="1" noChangeArrowheads="1"/>
        </xdr:cNvSpPr>
      </xdr:nvSpPr>
      <xdr:spPr bwMode="auto">
        <a:xfrm>
          <a:off x="0" y="137541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twoCellAnchor editAs="oneCell">
    <xdr:from>
      <xdr:col>0</xdr:col>
      <xdr:colOff>0</xdr:colOff>
      <xdr:row>357</xdr:row>
      <xdr:rowOff>0</xdr:rowOff>
    </xdr:from>
    <xdr:to>
      <xdr:col>1</xdr:col>
      <xdr:colOff>304800</xdr:colOff>
      <xdr:row>357</xdr:row>
      <xdr:rowOff>9525</xdr:rowOff>
    </xdr:to>
    <xdr:pic>
      <xdr:nvPicPr>
        <xdr:cNvPr id="77" name="Picture 76" descr="http://hereditaryhearingloss.org/plugins/ua/styles/generic3/images/spacer.gif">
          <a:extLst>
            <a:ext uri="{FF2B5EF4-FFF2-40B4-BE49-F238E27FC236}">
              <a16:creationId xmlns:a16="http://schemas.microsoft.com/office/drawing/2014/main" id="{66516BF6-A44A-4947-A18E-1CB0AB3166C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60210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357</xdr:row>
      <xdr:rowOff>0</xdr:rowOff>
    </xdr:from>
    <xdr:ext cx="1685925" cy="9525"/>
    <xdr:pic>
      <xdr:nvPicPr>
        <xdr:cNvPr id="78" name="Picture 77" descr="http://hereditaryhearingloss.org/plugins/ua/styles/generic3/images/spacer.gif">
          <a:extLst>
            <a:ext uri="{FF2B5EF4-FFF2-40B4-BE49-F238E27FC236}">
              <a16:creationId xmlns:a16="http://schemas.microsoft.com/office/drawing/2014/main" id="{A547AB2E-387E-450C-8462-B6DE4A15D5A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60210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wsDr>
</file>

<file path=xl/drawings/drawing2.xml><?xml version="1.0" encoding="utf-8"?>
<xdr:wsDr xmlns:xdr="http://schemas.openxmlformats.org/drawingml/2006/spreadsheetDrawing" xmlns:a="http://schemas.openxmlformats.org/drawingml/2006/main">
  <xdr:oneCellAnchor>
    <xdr:from>
      <xdr:col>0</xdr:col>
      <xdr:colOff>0</xdr:colOff>
      <xdr:row>52</xdr:row>
      <xdr:rowOff>0</xdr:rowOff>
    </xdr:from>
    <xdr:ext cx="304800" cy="304800"/>
    <xdr:sp macro="" textlink="">
      <xdr:nvSpPr>
        <xdr:cNvPr id="2" name="batBeacon0.38515347183974474">
          <a:extLst>
            <a:ext uri="{FF2B5EF4-FFF2-40B4-BE49-F238E27FC236}">
              <a16:creationId xmlns:a16="http://schemas.microsoft.com/office/drawing/2014/main" id="{00000000-0008-0000-0000-000002000000}"/>
            </a:ext>
          </a:extLst>
        </xdr:cNvPr>
        <xdr:cNvSpPr>
          <a:spLocks noChangeAspect="1" noChangeArrowheads="1"/>
        </xdr:cNvSpPr>
      </xdr:nvSpPr>
      <xdr:spPr bwMode="auto">
        <a:xfrm>
          <a:off x="0" y="13716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twoCellAnchor editAs="oneCell">
    <xdr:from>
      <xdr:col>0</xdr:col>
      <xdr:colOff>0</xdr:colOff>
      <xdr:row>52</xdr:row>
      <xdr:rowOff>0</xdr:rowOff>
    </xdr:from>
    <xdr:to>
      <xdr:col>1</xdr:col>
      <xdr:colOff>0</xdr:colOff>
      <xdr:row>52</xdr:row>
      <xdr:rowOff>9525</xdr:rowOff>
    </xdr:to>
    <xdr:pic>
      <xdr:nvPicPr>
        <xdr:cNvPr id="4" name="Picture 3" descr="http://hereditaryhearingloss.org/plugins/ua/styles/generic3/images/spacer.gif">
          <a:extLst>
            <a:ext uri="{FF2B5EF4-FFF2-40B4-BE49-F238E27FC236}">
              <a16:creationId xmlns:a16="http://schemas.microsoft.com/office/drawing/2014/main" id="{00000000-0008-0000-0000-000004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26479500"/>
          <a:ext cx="140017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52</xdr:row>
      <xdr:rowOff>0</xdr:rowOff>
    </xdr:from>
    <xdr:to>
      <xdr:col>1</xdr:col>
      <xdr:colOff>0</xdr:colOff>
      <xdr:row>52</xdr:row>
      <xdr:rowOff>9525</xdr:rowOff>
    </xdr:to>
    <xdr:pic>
      <xdr:nvPicPr>
        <xdr:cNvPr id="5" name="Picture 4" descr="http://hereditaryhearingloss.org/plugins/ua/styles/generic3/images/spacer.gif">
          <a:extLst>
            <a:ext uri="{FF2B5EF4-FFF2-40B4-BE49-F238E27FC236}">
              <a16:creationId xmlns:a16="http://schemas.microsoft.com/office/drawing/2014/main" id="{00000000-0008-0000-0000-000005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9624000"/>
          <a:ext cx="140017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52</xdr:row>
      <xdr:rowOff>0</xdr:rowOff>
    </xdr:from>
    <xdr:to>
      <xdr:col>1</xdr:col>
      <xdr:colOff>0</xdr:colOff>
      <xdr:row>52</xdr:row>
      <xdr:rowOff>9525</xdr:rowOff>
    </xdr:to>
    <xdr:pic>
      <xdr:nvPicPr>
        <xdr:cNvPr id="6" name="Picture 5" descr="http://hereditaryhearingloss.org/plugins/ua/styles/generic3/images/spacer.gif">
          <a:extLst>
            <a:ext uri="{FF2B5EF4-FFF2-40B4-BE49-F238E27FC236}">
              <a16:creationId xmlns:a16="http://schemas.microsoft.com/office/drawing/2014/main" id="{00000000-0008-0000-0000-000006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64770000"/>
          <a:ext cx="109537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64</xdr:row>
      <xdr:rowOff>0</xdr:rowOff>
    </xdr:from>
    <xdr:to>
      <xdr:col>1</xdr:col>
      <xdr:colOff>0</xdr:colOff>
      <xdr:row>64</xdr:row>
      <xdr:rowOff>9525</xdr:rowOff>
    </xdr:to>
    <xdr:pic>
      <xdr:nvPicPr>
        <xdr:cNvPr id="7" name="Picture 6" descr="http://hereditaryhearingloss.org/plugins/ua/styles/generic3/images/spacer.gif">
          <a:extLst>
            <a:ext uri="{FF2B5EF4-FFF2-40B4-BE49-F238E27FC236}">
              <a16:creationId xmlns:a16="http://schemas.microsoft.com/office/drawing/2014/main" id="{00000000-0008-0000-0000-000007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64198500"/>
          <a:ext cx="109537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52</xdr:row>
      <xdr:rowOff>0</xdr:rowOff>
    </xdr:from>
    <xdr:ext cx="304800" cy="304800"/>
    <xdr:sp macro="" textlink="">
      <xdr:nvSpPr>
        <xdr:cNvPr id="8" name="batBeacon0.38515347183974474">
          <a:extLst>
            <a:ext uri="{FF2B5EF4-FFF2-40B4-BE49-F238E27FC236}">
              <a16:creationId xmlns:a16="http://schemas.microsoft.com/office/drawing/2014/main" id="{00000000-0008-0000-0000-000008000000}"/>
            </a:ext>
          </a:extLst>
        </xdr:cNvPr>
        <xdr:cNvSpPr>
          <a:spLocks noChangeAspect="1" noChangeArrowheads="1"/>
        </xdr:cNvSpPr>
      </xdr:nvSpPr>
      <xdr:spPr bwMode="auto">
        <a:xfrm>
          <a:off x="2667000" y="13716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52</xdr:row>
      <xdr:rowOff>0</xdr:rowOff>
    </xdr:from>
    <xdr:ext cx="1685925" cy="9525"/>
    <xdr:pic>
      <xdr:nvPicPr>
        <xdr:cNvPr id="10" name="Picture 9" descr="http://hereditaryhearingloss.org/plugins/ua/styles/generic3/images/spacer.gif">
          <a:extLst>
            <a:ext uri="{FF2B5EF4-FFF2-40B4-BE49-F238E27FC236}">
              <a16:creationId xmlns:a16="http://schemas.microsoft.com/office/drawing/2014/main" id="{00000000-0008-0000-0000-00000A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667000" y="26098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52</xdr:row>
      <xdr:rowOff>0</xdr:rowOff>
    </xdr:from>
    <xdr:ext cx="1685925" cy="9525"/>
    <xdr:pic>
      <xdr:nvPicPr>
        <xdr:cNvPr id="11" name="Picture 10" descr="http://hereditaryhearingloss.org/plugins/ua/styles/generic3/images/spacer.gif">
          <a:extLst>
            <a:ext uri="{FF2B5EF4-FFF2-40B4-BE49-F238E27FC236}">
              <a16:creationId xmlns:a16="http://schemas.microsoft.com/office/drawing/2014/main" id="{00000000-0008-0000-0000-00000B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667000" y="40576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52</xdr:row>
      <xdr:rowOff>0</xdr:rowOff>
    </xdr:from>
    <xdr:ext cx="1685925" cy="9525"/>
    <xdr:pic>
      <xdr:nvPicPr>
        <xdr:cNvPr id="12" name="Picture 11" descr="http://hereditaryhearingloss.org/plugins/ua/styles/generic3/images/spacer.gif">
          <a:extLst>
            <a:ext uri="{FF2B5EF4-FFF2-40B4-BE49-F238E27FC236}">
              <a16:creationId xmlns:a16="http://schemas.microsoft.com/office/drawing/2014/main" id="{00000000-0008-0000-0000-00000C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667000" y="64960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64</xdr:row>
      <xdr:rowOff>0</xdr:rowOff>
    </xdr:from>
    <xdr:ext cx="1685925" cy="9525"/>
    <xdr:pic>
      <xdr:nvPicPr>
        <xdr:cNvPr id="13" name="Picture 12" descr="http://hereditaryhearingloss.org/plugins/ua/styles/generic3/images/spacer.gif">
          <a:extLst>
            <a:ext uri="{FF2B5EF4-FFF2-40B4-BE49-F238E27FC236}">
              <a16:creationId xmlns:a16="http://schemas.microsoft.com/office/drawing/2014/main" id="{00000000-0008-0000-0000-00000D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2667000" y="64389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52</xdr:row>
      <xdr:rowOff>0</xdr:rowOff>
    </xdr:from>
    <xdr:ext cx="304800" cy="304800"/>
    <xdr:sp macro="" textlink="">
      <xdr:nvSpPr>
        <xdr:cNvPr id="14" name="batBeacon0.38515347183974474">
          <a:extLst>
            <a:ext uri="{FF2B5EF4-FFF2-40B4-BE49-F238E27FC236}">
              <a16:creationId xmlns:a16="http://schemas.microsoft.com/office/drawing/2014/main" id="{00000000-0008-0000-0000-00000E000000}"/>
            </a:ext>
          </a:extLst>
        </xdr:cNvPr>
        <xdr:cNvSpPr>
          <a:spLocks noChangeAspect="1" noChangeArrowheads="1"/>
        </xdr:cNvSpPr>
      </xdr:nvSpPr>
      <xdr:spPr bwMode="auto">
        <a:xfrm>
          <a:off x="0" y="18288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52</xdr:row>
      <xdr:rowOff>0</xdr:rowOff>
    </xdr:from>
    <xdr:ext cx="304800" cy="304800"/>
    <xdr:sp macro="" textlink="">
      <xdr:nvSpPr>
        <xdr:cNvPr id="15" name="batBeacon0.38515347183974474">
          <a:extLst>
            <a:ext uri="{FF2B5EF4-FFF2-40B4-BE49-F238E27FC236}">
              <a16:creationId xmlns:a16="http://schemas.microsoft.com/office/drawing/2014/main" id="{00000000-0008-0000-0000-00000F000000}"/>
            </a:ext>
          </a:extLst>
        </xdr:cNvPr>
        <xdr:cNvSpPr>
          <a:spLocks noChangeAspect="1" noChangeArrowheads="1"/>
        </xdr:cNvSpPr>
      </xdr:nvSpPr>
      <xdr:spPr bwMode="auto">
        <a:xfrm>
          <a:off x="0" y="18288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twoCellAnchor editAs="oneCell">
    <xdr:from>
      <xdr:col>0</xdr:col>
      <xdr:colOff>0</xdr:colOff>
      <xdr:row>52</xdr:row>
      <xdr:rowOff>0</xdr:rowOff>
    </xdr:from>
    <xdr:to>
      <xdr:col>1</xdr:col>
      <xdr:colOff>0</xdr:colOff>
      <xdr:row>52</xdr:row>
      <xdr:rowOff>9525</xdr:rowOff>
    </xdr:to>
    <xdr:pic>
      <xdr:nvPicPr>
        <xdr:cNvPr id="16" name="Picture 15" descr="http://hereditaryhearingloss.org/plugins/ua/styles/generic3/images/spacer.gif">
          <a:extLst>
            <a:ext uri="{FF2B5EF4-FFF2-40B4-BE49-F238E27FC236}">
              <a16:creationId xmlns:a16="http://schemas.microsoft.com/office/drawing/2014/main" id="{00000000-0008-0000-0000-000010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93345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52</xdr:row>
      <xdr:rowOff>0</xdr:rowOff>
    </xdr:from>
    <xdr:ext cx="1685925" cy="9525"/>
    <xdr:pic>
      <xdr:nvPicPr>
        <xdr:cNvPr id="17" name="Picture 16" descr="http://hereditaryhearingloss.org/plugins/ua/styles/generic3/images/spacer.gif">
          <a:extLst>
            <a:ext uri="{FF2B5EF4-FFF2-40B4-BE49-F238E27FC236}">
              <a16:creationId xmlns:a16="http://schemas.microsoft.com/office/drawing/2014/main" id="{00000000-0008-0000-0000-000011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93345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twoCellAnchor editAs="oneCell">
    <xdr:from>
      <xdr:col>0</xdr:col>
      <xdr:colOff>0</xdr:colOff>
      <xdr:row>52</xdr:row>
      <xdr:rowOff>0</xdr:rowOff>
    </xdr:from>
    <xdr:to>
      <xdr:col>1</xdr:col>
      <xdr:colOff>0</xdr:colOff>
      <xdr:row>52</xdr:row>
      <xdr:rowOff>9525</xdr:rowOff>
    </xdr:to>
    <xdr:pic>
      <xdr:nvPicPr>
        <xdr:cNvPr id="18" name="Picture 17" descr="http://hereditaryhearingloss.org/plugins/ua/styles/generic3/images/spacer.gif">
          <a:extLst>
            <a:ext uri="{FF2B5EF4-FFF2-40B4-BE49-F238E27FC236}">
              <a16:creationId xmlns:a16="http://schemas.microsoft.com/office/drawing/2014/main" id="{00000000-0008-0000-0000-000012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5814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52</xdr:row>
      <xdr:rowOff>0</xdr:rowOff>
    </xdr:from>
    <xdr:ext cx="1685925" cy="9525"/>
    <xdr:pic>
      <xdr:nvPicPr>
        <xdr:cNvPr id="19" name="Picture 18" descr="http://hereditaryhearingloss.org/plugins/ua/styles/generic3/images/spacer.gif">
          <a:extLst>
            <a:ext uri="{FF2B5EF4-FFF2-40B4-BE49-F238E27FC236}">
              <a16:creationId xmlns:a16="http://schemas.microsoft.com/office/drawing/2014/main" id="{00000000-0008-0000-0000-000013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5814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twoCellAnchor editAs="oneCell">
    <xdr:from>
      <xdr:col>0</xdr:col>
      <xdr:colOff>0</xdr:colOff>
      <xdr:row>52</xdr:row>
      <xdr:rowOff>0</xdr:rowOff>
    </xdr:from>
    <xdr:to>
      <xdr:col>1</xdr:col>
      <xdr:colOff>0</xdr:colOff>
      <xdr:row>52</xdr:row>
      <xdr:rowOff>9525</xdr:rowOff>
    </xdr:to>
    <xdr:pic>
      <xdr:nvPicPr>
        <xdr:cNvPr id="20" name="Picture 19" descr="http://hereditaryhearingloss.org/plugins/ua/styles/generic3/images/spacer.gif">
          <a:extLst>
            <a:ext uri="{FF2B5EF4-FFF2-40B4-BE49-F238E27FC236}">
              <a16:creationId xmlns:a16="http://schemas.microsoft.com/office/drawing/2014/main" id="{00000000-0008-0000-0000-000014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905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52</xdr:row>
      <xdr:rowOff>0</xdr:rowOff>
    </xdr:from>
    <xdr:to>
      <xdr:col>1</xdr:col>
      <xdr:colOff>0</xdr:colOff>
      <xdr:row>52</xdr:row>
      <xdr:rowOff>9525</xdr:rowOff>
    </xdr:to>
    <xdr:pic>
      <xdr:nvPicPr>
        <xdr:cNvPr id="21" name="Picture 20" descr="http://hereditaryhearingloss.org/plugins/ua/styles/generic3/images/spacer.gif">
          <a:extLst>
            <a:ext uri="{FF2B5EF4-FFF2-40B4-BE49-F238E27FC236}">
              <a16:creationId xmlns:a16="http://schemas.microsoft.com/office/drawing/2014/main" id="{00000000-0008-0000-0000-000015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905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52</xdr:row>
      <xdr:rowOff>0</xdr:rowOff>
    </xdr:from>
    <xdr:ext cx="1685925" cy="9525"/>
    <xdr:pic>
      <xdr:nvPicPr>
        <xdr:cNvPr id="22" name="Picture 21" descr="http://hereditaryhearingloss.org/plugins/ua/styles/generic3/images/spacer.gif">
          <a:extLst>
            <a:ext uri="{FF2B5EF4-FFF2-40B4-BE49-F238E27FC236}">
              <a16:creationId xmlns:a16="http://schemas.microsoft.com/office/drawing/2014/main" id="{00000000-0008-0000-0000-000016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905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52</xdr:row>
      <xdr:rowOff>0</xdr:rowOff>
    </xdr:from>
    <xdr:ext cx="1685925" cy="9525"/>
    <xdr:pic>
      <xdr:nvPicPr>
        <xdr:cNvPr id="23" name="Picture 22" descr="http://hereditaryhearingloss.org/plugins/ua/styles/generic3/images/spacer.gif">
          <a:extLst>
            <a:ext uri="{FF2B5EF4-FFF2-40B4-BE49-F238E27FC236}">
              <a16:creationId xmlns:a16="http://schemas.microsoft.com/office/drawing/2014/main" id="{00000000-0008-0000-0000-000017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905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twoCellAnchor editAs="oneCell">
    <xdr:from>
      <xdr:col>0</xdr:col>
      <xdr:colOff>0</xdr:colOff>
      <xdr:row>52</xdr:row>
      <xdr:rowOff>0</xdr:rowOff>
    </xdr:from>
    <xdr:to>
      <xdr:col>1</xdr:col>
      <xdr:colOff>0</xdr:colOff>
      <xdr:row>52</xdr:row>
      <xdr:rowOff>9525</xdr:rowOff>
    </xdr:to>
    <xdr:pic>
      <xdr:nvPicPr>
        <xdr:cNvPr id="24" name="Picture 23" descr="http://hereditaryhearingloss.org/plugins/ua/styles/generic3/images/spacer.gif">
          <a:extLst>
            <a:ext uri="{FF2B5EF4-FFF2-40B4-BE49-F238E27FC236}">
              <a16:creationId xmlns:a16="http://schemas.microsoft.com/office/drawing/2014/main" id="{00000000-0008-0000-0000-000018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905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52</xdr:row>
      <xdr:rowOff>0</xdr:rowOff>
    </xdr:from>
    <xdr:ext cx="1685925" cy="9525"/>
    <xdr:pic>
      <xdr:nvPicPr>
        <xdr:cNvPr id="25" name="Picture 24" descr="http://hereditaryhearingloss.org/plugins/ua/styles/generic3/images/spacer.gif">
          <a:extLst>
            <a:ext uri="{FF2B5EF4-FFF2-40B4-BE49-F238E27FC236}">
              <a16:creationId xmlns:a16="http://schemas.microsoft.com/office/drawing/2014/main" id="{00000000-0008-0000-0000-00001900000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94488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wsDr>
</file>

<file path=xl/drawings/drawing3.xml><?xml version="1.0" encoding="utf-8"?>
<xdr:wsDr xmlns:xdr="http://schemas.openxmlformats.org/drawingml/2006/spreadsheetDrawing" xmlns:a="http://schemas.openxmlformats.org/drawingml/2006/main">
  <xdr:oneCellAnchor>
    <xdr:from>
      <xdr:col>0</xdr:col>
      <xdr:colOff>0</xdr:colOff>
      <xdr:row>107</xdr:row>
      <xdr:rowOff>0</xdr:rowOff>
    </xdr:from>
    <xdr:ext cx="304800" cy="304800"/>
    <xdr:sp macro="" textlink="">
      <xdr:nvSpPr>
        <xdr:cNvPr id="2" name="batBeacon0.38515347183974474">
          <a:extLst>
            <a:ext uri="{FF2B5EF4-FFF2-40B4-BE49-F238E27FC236}">
              <a16:creationId xmlns:a16="http://schemas.microsoft.com/office/drawing/2014/main" id="{B29EF320-37B3-4BFE-BE87-2F8DD5352814}"/>
            </a:ext>
          </a:extLst>
        </xdr:cNvPr>
        <xdr:cNvSpPr>
          <a:spLocks noChangeAspect="1" noChangeArrowheads="1"/>
        </xdr:cNvSpPr>
      </xdr:nvSpPr>
      <xdr:spPr bwMode="auto">
        <a:xfrm>
          <a:off x="0" y="31242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twoCellAnchor editAs="oneCell">
    <xdr:from>
      <xdr:col>0</xdr:col>
      <xdr:colOff>0</xdr:colOff>
      <xdr:row>204</xdr:row>
      <xdr:rowOff>0</xdr:rowOff>
    </xdr:from>
    <xdr:to>
      <xdr:col>1</xdr:col>
      <xdr:colOff>469348</xdr:colOff>
      <xdr:row>204</xdr:row>
      <xdr:rowOff>9525</xdr:rowOff>
    </xdr:to>
    <xdr:pic>
      <xdr:nvPicPr>
        <xdr:cNvPr id="3" name="Picture 2" descr="http://hereditaryhearingloss.org/plugins/ua/styles/generic3/images/spacer.gif">
          <a:extLst>
            <a:ext uri="{FF2B5EF4-FFF2-40B4-BE49-F238E27FC236}">
              <a16:creationId xmlns:a16="http://schemas.microsoft.com/office/drawing/2014/main" id="{F8080C0B-26DA-4F6D-9365-1F3CDD2C1AD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59626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2</xdr:row>
      <xdr:rowOff>0</xdr:rowOff>
    </xdr:from>
    <xdr:to>
      <xdr:col>1</xdr:col>
      <xdr:colOff>469348</xdr:colOff>
      <xdr:row>2</xdr:row>
      <xdr:rowOff>9525</xdr:rowOff>
    </xdr:to>
    <xdr:pic>
      <xdr:nvPicPr>
        <xdr:cNvPr id="4" name="Picture 3" descr="http://hereditaryhearingloss.org/plugins/ua/styles/generic3/images/spacer.gif">
          <a:extLst>
            <a:ext uri="{FF2B5EF4-FFF2-40B4-BE49-F238E27FC236}">
              <a16:creationId xmlns:a16="http://schemas.microsoft.com/office/drawing/2014/main" id="{35C92428-9C33-4311-9700-13CBC93F689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91440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2</xdr:row>
      <xdr:rowOff>0</xdr:rowOff>
    </xdr:from>
    <xdr:to>
      <xdr:col>1</xdr:col>
      <xdr:colOff>469348</xdr:colOff>
      <xdr:row>2</xdr:row>
      <xdr:rowOff>9525</xdr:rowOff>
    </xdr:to>
    <xdr:pic>
      <xdr:nvPicPr>
        <xdr:cNvPr id="5" name="Picture 4" descr="http://hereditaryhearingloss.org/plugins/ua/styles/generic3/images/spacer.gif">
          <a:extLst>
            <a:ext uri="{FF2B5EF4-FFF2-40B4-BE49-F238E27FC236}">
              <a16:creationId xmlns:a16="http://schemas.microsoft.com/office/drawing/2014/main" id="{A99FCE15-CDBC-4B03-952E-6DC7DC3247B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44589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2</xdr:row>
      <xdr:rowOff>0</xdr:rowOff>
    </xdr:from>
    <xdr:to>
      <xdr:col>1</xdr:col>
      <xdr:colOff>469348</xdr:colOff>
      <xdr:row>2</xdr:row>
      <xdr:rowOff>9525</xdr:rowOff>
    </xdr:to>
    <xdr:pic>
      <xdr:nvPicPr>
        <xdr:cNvPr id="6" name="Picture 5" descr="http://hereditaryhearingloss.org/plugins/ua/styles/generic3/images/spacer.gif">
          <a:extLst>
            <a:ext uri="{FF2B5EF4-FFF2-40B4-BE49-F238E27FC236}">
              <a16:creationId xmlns:a16="http://schemas.microsoft.com/office/drawing/2014/main" id="{C47A1DFC-BF0D-4185-9B6B-D93E59FFFBB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43065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107</xdr:row>
      <xdr:rowOff>0</xdr:rowOff>
    </xdr:from>
    <xdr:ext cx="304800" cy="304800"/>
    <xdr:sp macro="" textlink="">
      <xdr:nvSpPr>
        <xdr:cNvPr id="7" name="batBeacon0.38515347183974474">
          <a:extLst>
            <a:ext uri="{FF2B5EF4-FFF2-40B4-BE49-F238E27FC236}">
              <a16:creationId xmlns:a16="http://schemas.microsoft.com/office/drawing/2014/main" id="{892626EA-74B6-43B5-8A6C-3507CA8284C6}"/>
            </a:ext>
          </a:extLst>
        </xdr:cNvPr>
        <xdr:cNvSpPr>
          <a:spLocks noChangeAspect="1" noChangeArrowheads="1"/>
        </xdr:cNvSpPr>
      </xdr:nvSpPr>
      <xdr:spPr bwMode="auto">
        <a:xfrm>
          <a:off x="0" y="31242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204</xdr:row>
      <xdr:rowOff>0</xdr:rowOff>
    </xdr:from>
    <xdr:ext cx="1685925" cy="9525"/>
    <xdr:pic>
      <xdr:nvPicPr>
        <xdr:cNvPr id="8" name="Picture 7" descr="http://hereditaryhearingloss.org/plugins/ua/styles/generic3/images/spacer.gif">
          <a:extLst>
            <a:ext uri="{FF2B5EF4-FFF2-40B4-BE49-F238E27FC236}">
              <a16:creationId xmlns:a16="http://schemas.microsoft.com/office/drawing/2014/main" id="{27E10716-6C04-4A6B-9825-2A12E1FF7AC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59626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2</xdr:row>
      <xdr:rowOff>0</xdr:rowOff>
    </xdr:from>
    <xdr:ext cx="1685925" cy="9525"/>
    <xdr:pic>
      <xdr:nvPicPr>
        <xdr:cNvPr id="9" name="Picture 8" descr="http://hereditaryhearingloss.org/plugins/ua/styles/generic3/images/spacer.gif">
          <a:extLst>
            <a:ext uri="{FF2B5EF4-FFF2-40B4-BE49-F238E27FC236}">
              <a16:creationId xmlns:a16="http://schemas.microsoft.com/office/drawing/2014/main" id="{62658786-1749-431E-ADEA-BD5970D0907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91440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2</xdr:row>
      <xdr:rowOff>0</xdr:rowOff>
    </xdr:from>
    <xdr:ext cx="1685925" cy="9525"/>
    <xdr:pic>
      <xdr:nvPicPr>
        <xdr:cNvPr id="10" name="Picture 9" descr="http://hereditaryhearingloss.org/plugins/ua/styles/generic3/images/spacer.gif">
          <a:extLst>
            <a:ext uri="{FF2B5EF4-FFF2-40B4-BE49-F238E27FC236}">
              <a16:creationId xmlns:a16="http://schemas.microsoft.com/office/drawing/2014/main" id="{05C8F553-DB5A-4C3C-9BDD-11562A2D4F0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44589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2</xdr:row>
      <xdr:rowOff>0</xdr:rowOff>
    </xdr:from>
    <xdr:ext cx="1685925" cy="9525"/>
    <xdr:pic>
      <xdr:nvPicPr>
        <xdr:cNvPr id="11" name="Picture 10" descr="http://hereditaryhearingloss.org/plugins/ua/styles/generic3/images/spacer.gif">
          <a:extLst>
            <a:ext uri="{FF2B5EF4-FFF2-40B4-BE49-F238E27FC236}">
              <a16:creationId xmlns:a16="http://schemas.microsoft.com/office/drawing/2014/main" id="{D135988B-BD5B-4D0C-A294-2D390E5A3FC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43065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109</xdr:row>
      <xdr:rowOff>0</xdr:rowOff>
    </xdr:from>
    <xdr:ext cx="304800" cy="304800"/>
    <xdr:sp macro="" textlink="">
      <xdr:nvSpPr>
        <xdr:cNvPr id="12" name="batBeacon0.38515347183974474">
          <a:extLst>
            <a:ext uri="{FF2B5EF4-FFF2-40B4-BE49-F238E27FC236}">
              <a16:creationId xmlns:a16="http://schemas.microsoft.com/office/drawing/2014/main" id="{F2E4941E-AC49-4CEC-925D-92CB8EC8EFEA}"/>
            </a:ext>
          </a:extLst>
        </xdr:cNvPr>
        <xdr:cNvSpPr>
          <a:spLocks noChangeAspect="1" noChangeArrowheads="1"/>
        </xdr:cNvSpPr>
      </xdr:nvSpPr>
      <xdr:spPr bwMode="auto">
        <a:xfrm>
          <a:off x="0" y="31623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109</xdr:row>
      <xdr:rowOff>0</xdr:rowOff>
    </xdr:from>
    <xdr:ext cx="304800" cy="304800"/>
    <xdr:sp macro="" textlink="">
      <xdr:nvSpPr>
        <xdr:cNvPr id="13" name="batBeacon0.38515347183974474">
          <a:extLst>
            <a:ext uri="{FF2B5EF4-FFF2-40B4-BE49-F238E27FC236}">
              <a16:creationId xmlns:a16="http://schemas.microsoft.com/office/drawing/2014/main" id="{05DC8CE5-74C9-4211-A0EC-9C5B7C00978B}"/>
            </a:ext>
          </a:extLst>
        </xdr:cNvPr>
        <xdr:cNvSpPr>
          <a:spLocks noChangeAspect="1" noChangeArrowheads="1"/>
        </xdr:cNvSpPr>
      </xdr:nvSpPr>
      <xdr:spPr bwMode="auto">
        <a:xfrm>
          <a:off x="0" y="31623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twoCellAnchor editAs="oneCell">
    <xdr:from>
      <xdr:col>0</xdr:col>
      <xdr:colOff>0</xdr:colOff>
      <xdr:row>474</xdr:row>
      <xdr:rowOff>0</xdr:rowOff>
    </xdr:from>
    <xdr:to>
      <xdr:col>1</xdr:col>
      <xdr:colOff>469348</xdr:colOff>
      <xdr:row>474</xdr:row>
      <xdr:rowOff>9525</xdr:rowOff>
    </xdr:to>
    <xdr:pic>
      <xdr:nvPicPr>
        <xdr:cNvPr id="14" name="Picture 13" descr="http://hereditaryhearingloss.org/plugins/ua/styles/generic3/images/spacer.gif">
          <a:extLst>
            <a:ext uri="{FF2B5EF4-FFF2-40B4-BE49-F238E27FC236}">
              <a16:creationId xmlns:a16="http://schemas.microsoft.com/office/drawing/2014/main" id="{2632E26F-B792-4F72-901B-5A37A1ACB8B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43637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474</xdr:row>
      <xdr:rowOff>0</xdr:rowOff>
    </xdr:from>
    <xdr:ext cx="1685925" cy="9525"/>
    <xdr:pic>
      <xdr:nvPicPr>
        <xdr:cNvPr id="15" name="Picture 14" descr="http://hereditaryhearingloss.org/plugins/ua/styles/generic3/images/spacer.gif">
          <a:extLst>
            <a:ext uri="{FF2B5EF4-FFF2-40B4-BE49-F238E27FC236}">
              <a16:creationId xmlns:a16="http://schemas.microsoft.com/office/drawing/2014/main" id="{AB63AA69-0CE9-43DE-90AE-C6DD74F9DB9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43637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twoCellAnchor editAs="oneCell">
    <xdr:from>
      <xdr:col>0</xdr:col>
      <xdr:colOff>0</xdr:colOff>
      <xdr:row>207</xdr:row>
      <xdr:rowOff>0</xdr:rowOff>
    </xdr:from>
    <xdr:to>
      <xdr:col>1</xdr:col>
      <xdr:colOff>469348</xdr:colOff>
      <xdr:row>207</xdr:row>
      <xdr:rowOff>9525</xdr:rowOff>
    </xdr:to>
    <xdr:pic>
      <xdr:nvPicPr>
        <xdr:cNvPr id="16" name="Picture 15" descr="http://hereditaryhearingloss.org/plugins/ua/styles/generic3/images/spacer.gif">
          <a:extLst>
            <a:ext uri="{FF2B5EF4-FFF2-40B4-BE49-F238E27FC236}">
              <a16:creationId xmlns:a16="http://schemas.microsoft.com/office/drawing/2014/main" id="{572399F0-4702-47A3-A5AD-D759D1E0F2A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61531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207</xdr:row>
      <xdr:rowOff>0</xdr:rowOff>
    </xdr:from>
    <xdr:ext cx="1685925" cy="9525"/>
    <xdr:pic>
      <xdr:nvPicPr>
        <xdr:cNvPr id="17" name="Picture 16" descr="http://hereditaryhearingloss.org/plugins/ua/styles/generic3/images/spacer.gif">
          <a:extLst>
            <a:ext uri="{FF2B5EF4-FFF2-40B4-BE49-F238E27FC236}">
              <a16:creationId xmlns:a16="http://schemas.microsoft.com/office/drawing/2014/main" id="{A2202653-49C9-496F-88B9-3A1BF0F4081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61531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twoCellAnchor editAs="oneCell">
    <xdr:from>
      <xdr:col>0</xdr:col>
      <xdr:colOff>0</xdr:colOff>
      <xdr:row>2</xdr:row>
      <xdr:rowOff>0</xdr:rowOff>
    </xdr:from>
    <xdr:to>
      <xdr:col>1</xdr:col>
      <xdr:colOff>469348</xdr:colOff>
      <xdr:row>2</xdr:row>
      <xdr:rowOff>9525</xdr:rowOff>
    </xdr:to>
    <xdr:pic>
      <xdr:nvPicPr>
        <xdr:cNvPr id="18" name="Picture 17" descr="http://hereditaryhearingloss.org/plugins/ua/styles/generic3/images/spacer.gif">
          <a:extLst>
            <a:ext uri="{FF2B5EF4-FFF2-40B4-BE49-F238E27FC236}">
              <a16:creationId xmlns:a16="http://schemas.microsoft.com/office/drawing/2014/main" id="{268B621D-5262-49F8-97BC-F810AAC3AC4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81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2</xdr:row>
      <xdr:rowOff>0</xdr:rowOff>
    </xdr:from>
    <xdr:to>
      <xdr:col>1</xdr:col>
      <xdr:colOff>469348</xdr:colOff>
      <xdr:row>2</xdr:row>
      <xdr:rowOff>9525</xdr:rowOff>
    </xdr:to>
    <xdr:pic>
      <xdr:nvPicPr>
        <xdr:cNvPr id="19" name="Picture 18" descr="http://hereditaryhearingloss.org/plugins/ua/styles/generic3/images/spacer.gif">
          <a:extLst>
            <a:ext uri="{FF2B5EF4-FFF2-40B4-BE49-F238E27FC236}">
              <a16:creationId xmlns:a16="http://schemas.microsoft.com/office/drawing/2014/main" id="{222353EF-77D7-4648-BAF6-91088C1D9C2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81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2</xdr:row>
      <xdr:rowOff>0</xdr:rowOff>
    </xdr:from>
    <xdr:ext cx="1685925" cy="9525"/>
    <xdr:pic>
      <xdr:nvPicPr>
        <xdr:cNvPr id="20" name="Picture 19" descr="http://hereditaryhearingloss.org/plugins/ua/styles/generic3/images/spacer.gif">
          <a:extLst>
            <a:ext uri="{FF2B5EF4-FFF2-40B4-BE49-F238E27FC236}">
              <a16:creationId xmlns:a16="http://schemas.microsoft.com/office/drawing/2014/main" id="{1034C946-0FDD-4650-925E-C9F3D4A3EE4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81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2</xdr:row>
      <xdr:rowOff>0</xdr:rowOff>
    </xdr:from>
    <xdr:ext cx="1685925" cy="9525"/>
    <xdr:pic>
      <xdr:nvPicPr>
        <xdr:cNvPr id="21" name="Picture 20" descr="http://hereditaryhearingloss.org/plugins/ua/styles/generic3/images/spacer.gif">
          <a:extLst>
            <a:ext uri="{FF2B5EF4-FFF2-40B4-BE49-F238E27FC236}">
              <a16:creationId xmlns:a16="http://schemas.microsoft.com/office/drawing/2014/main" id="{76B5A4DE-CB3F-4CFA-AA7F-79CE8A165DE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81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twoCellAnchor editAs="oneCell">
    <xdr:from>
      <xdr:col>0</xdr:col>
      <xdr:colOff>0</xdr:colOff>
      <xdr:row>2</xdr:row>
      <xdr:rowOff>0</xdr:rowOff>
    </xdr:from>
    <xdr:to>
      <xdr:col>1</xdr:col>
      <xdr:colOff>469348</xdr:colOff>
      <xdr:row>2</xdr:row>
      <xdr:rowOff>9525</xdr:rowOff>
    </xdr:to>
    <xdr:pic>
      <xdr:nvPicPr>
        <xdr:cNvPr id="22" name="Picture 21" descr="http://hereditaryhearingloss.org/plugins/ua/styles/generic3/images/spacer.gif">
          <a:extLst>
            <a:ext uri="{FF2B5EF4-FFF2-40B4-BE49-F238E27FC236}">
              <a16:creationId xmlns:a16="http://schemas.microsoft.com/office/drawing/2014/main" id="{7A4FD2E1-E04F-451C-B530-9D13E7D067BE}"/>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81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2</xdr:row>
      <xdr:rowOff>0</xdr:rowOff>
    </xdr:from>
    <xdr:ext cx="1685925" cy="9525"/>
    <xdr:pic>
      <xdr:nvPicPr>
        <xdr:cNvPr id="23" name="Picture 22" descr="http://hereditaryhearingloss.org/plugins/ua/styles/generic3/images/spacer.gif">
          <a:extLst>
            <a:ext uri="{FF2B5EF4-FFF2-40B4-BE49-F238E27FC236}">
              <a16:creationId xmlns:a16="http://schemas.microsoft.com/office/drawing/2014/main" id="{333FA4C9-F4B8-482C-ABB4-1ECF5F7124C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81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twoCellAnchor editAs="oneCell">
    <xdr:from>
      <xdr:col>0</xdr:col>
      <xdr:colOff>0</xdr:colOff>
      <xdr:row>320</xdr:row>
      <xdr:rowOff>0</xdr:rowOff>
    </xdr:from>
    <xdr:to>
      <xdr:col>1</xdr:col>
      <xdr:colOff>447675</xdr:colOff>
      <xdr:row>320</xdr:row>
      <xdr:rowOff>9525</xdr:rowOff>
    </xdr:to>
    <xdr:pic>
      <xdr:nvPicPr>
        <xdr:cNvPr id="24" name="Picture 23" descr="http://hereditaryhearingloss.org/plugins/ua/styles/generic3/images/spacer.gif">
          <a:extLst>
            <a:ext uri="{FF2B5EF4-FFF2-40B4-BE49-F238E27FC236}">
              <a16:creationId xmlns:a16="http://schemas.microsoft.com/office/drawing/2014/main" id="{3E9AC48F-331E-47FE-B604-3ED0C10E40D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65354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320</xdr:row>
      <xdr:rowOff>0</xdr:rowOff>
    </xdr:from>
    <xdr:to>
      <xdr:col>1</xdr:col>
      <xdr:colOff>447675</xdr:colOff>
      <xdr:row>320</xdr:row>
      <xdr:rowOff>9525</xdr:rowOff>
    </xdr:to>
    <xdr:pic>
      <xdr:nvPicPr>
        <xdr:cNvPr id="25" name="Picture 24" descr="http://hereditaryhearingloss.org/plugins/ua/styles/generic3/images/spacer.gif">
          <a:extLst>
            <a:ext uri="{FF2B5EF4-FFF2-40B4-BE49-F238E27FC236}">
              <a16:creationId xmlns:a16="http://schemas.microsoft.com/office/drawing/2014/main" id="{8B6DFAA8-8058-415D-BA4C-D9E16AB9DF7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65354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320</xdr:row>
      <xdr:rowOff>0</xdr:rowOff>
    </xdr:from>
    <xdr:ext cx="1685925" cy="9525"/>
    <xdr:pic>
      <xdr:nvPicPr>
        <xdr:cNvPr id="26" name="Picture 25" descr="http://hereditaryhearingloss.org/plugins/ua/styles/generic3/images/spacer.gif">
          <a:extLst>
            <a:ext uri="{FF2B5EF4-FFF2-40B4-BE49-F238E27FC236}">
              <a16:creationId xmlns:a16="http://schemas.microsoft.com/office/drawing/2014/main" id="{1C666BBD-24C0-4F43-9824-63FFD0D2BDD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65354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320</xdr:row>
      <xdr:rowOff>0</xdr:rowOff>
    </xdr:from>
    <xdr:ext cx="1685925" cy="9525"/>
    <xdr:pic>
      <xdr:nvPicPr>
        <xdr:cNvPr id="27" name="Picture 26" descr="http://hereditaryhearingloss.org/plugins/ua/styles/generic3/images/spacer.gif">
          <a:extLst>
            <a:ext uri="{FF2B5EF4-FFF2-40B4-BE49-F238E27FC236}">
              <a16:creationId xmlns:a16="http://schemas.microsoft.com/office/drawing/2014/main" id="{E4AEE8BE-7189-46B8-9094-A0C1A5F6702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65354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twoCellAnchor editAs="oneCell">
    <xdr:from>
      <xdr:col>0</xdr:col>
      <xdr:colOff>0</xdr:colOff>
      <xdr:row>320</xdr:row>
      <xdr:rowOff>0</xdr:rowOff>
    </xdr:from>
    <xdr:to>
      <xdr:col>1</xdr:col>
      <xdr:colOff>447675</xdr:colOff>
      <xdr:row>320</xdr:row>
      <xdr:rowOff>9525</xdr:rowOff>
    </xdr:to>
    <xdr:pic>
      <xdr:nvPicPr>
        <xdr:cNvPr id="28" name="Picture 27" descr="http://hereditaryhearingloss.org/plugins/ua/styles/generic3/images/spacer.gif">
          <a:extLst>
            <a:ext uri="{FF2B5EF4-FFF2-40B4-BE49-F238E27FC236}">
              <a16:creationId xmlns:a16="http://schemas.microsoft.com/office/drawing/2014/main" id="{FB230C32-D014-4843-85E1-6A94C28CCF2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65354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320</xdr:row>
      <xdr:rowOff>0</xdr:rowOff>
    </xdr:from>
    <xdr:ext cx="1685925" cy="9525"/>
    <xdr:pic>
      <xdr:nvPicPr>
        <xdr:cNvPr id="29" name="Picture 28" descr="http://hereditaryhearingloss.org/plugins/ua/styles/generic3/images/spacer.gif">
          <a:extLst>
            <a:ext uri="{FF2B5EF4-FFF2-40B4-BE49-F238E27FC236}">
              <a16:creationId xmlns:a16="http://schemas.microsoft.com/office/drawing/2014/main" id="{3EEE654F-C06D-46C2-93E2-7E09927FB2D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65354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747</xdr:row>
      <xdr:rowOff>0</xdr:rowOff>
    </xdr:from>
    <xdr:ext cx="304800" cy="304800"/>
    <xdr:sp macro="" textlink="">
      <xdr:nvSpPr>
        <xdr:cNvPr id="30" name="batBeacon0.38515347183974474">
          <a:extLst>
            <a:ext uri="{FF2B5EF4-FFF2-40B4-BE49-F238E27FC236}">
              <a16:creationId xmlns:a16="http://schemas.microsoft.com/office/drawing/2014/main" id="{5549B107-8463-45F7-93AB-CE6E2A73DD1D}"/>
            </a:ext>
          </a:extLst>
        </xdr:cNvPr>
        <xdr:cNvSpPr>
          <a:spLocks noChangeAspect="1" noChangeArrowheads="1"/>
        </xdr:cNvSpPr>
      </xdr:nvSpPr>
      <xdr:spPr bwMode="auto">
        <a:xfrm>
          <a:off x="0" y="29146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twoCellAnchor editAs="oneCell">
    <xdr:from>
      <xdr:col>0</xdr:col>
      <xdr:colOff>0</xdr:colOff>
      <xdr:row>888</xdr:row>
      <xdr:rowOff>0</xdr:rowOff>
    </xdr:from>
    <xdr:to>
      <xdr:col>1</xdr:col>
      <xdr:colOff>447675</xdr:colOff>
      <xdr:row>888</xdr:row>
      <xdr:rowOff>9525</xdr:rowOff>
    </xdr:to>
    <xdr:pic>
      <xdr:nvPicPr>
        <xdr:cNvPr id="31" name="Picture 30" descr="http://hereditaryhearingloss.org/plugins/ua/styles/generic3/images/spacer.gif">
          <a:extLst>
            <a:ext uri="{FF2B5EF4-FFF2-40B4-BE49-F238E27FC236}">
              <a16:creationId xmlns:a16="http://schemas.microsoft.com/office/drawing/2014/main" id="{01F4D39B-1242-4A51-BB51-DE93A75D686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57340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1028</xdr:row>
      <xdr:rowOff>0</xdr:rowOff>
    </xdr:from>
    <xdr:to>
      <xdr:col>1</xdr:col>
      <xdr:colOff>447675</xdr:colOff>
      <xdr:row>1028</xdr:row>
      <xdr:rowOff>9525</xdr:rowOff>
    </xdr:to>
    <xdr:pic>
      <xdr:nvPicPr>
        <xdr:cNvPr id="32" name="Picture 31" descr="http://hereditaryhearingloss.org/plugins/ua/styles/generic3/images/spacer.gif">
          <a:extLst>
            <a:ext uri="{FF2B5EF4-FFF2-40B4-BE49-F238E27FC236}">
              <a16:creationId xmlns:a16="http://schemas.microsoft.com/office/drawing/2014/main" id="{E8FBB2A7-1815-4128-9743-AB939F798E7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87630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1293</xdr:row>
      <xdr:rowOff>0</xdr:rowOff>
    </xdr:from>
    <xdr:to>
      <xdr:col>1</xdr:col>
      <xdr:colOff>447675</xdr:colOff>
      <xdr:row>1293</xdr:row>
      <xdr:rowOff>9525</xdr:rowOff>
    </xdr:to>
    <xdr:pic>
      <xdr:nvPicPr>
        <xdr:cNvPr id="33" name="Picture 32" descr="http://hereditaryhearingloss.org/plugins/ua/styles/generic3/images/spacer.gif">
          <a:extLst>
            <a:ext uri="{FF2B5EF4-FFF2-40B4-BE49-F238E27FC236}">
              <a16:creationId xmlns:a16="http://schemas.microsoft.com/office/drawing/2014/main" id="{6EA9E0A5-8BD5-467E-8093-E4ADD4711F4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39255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1286</xdr:row>
      <xdr:rowOff>0</xdr:rowOff>
    </xdr:from>
    <xdr:to>
      <xdr:col>1</xdr:col>
      <xdr:colOff>447675</xdr:colOff>
      <xdr:row>1286</xdr:row>
      <xdr:rowOff>9525</xdr:rowOff>
    </xdr:to>
    <xdr:pic>
      <xdr:nvPicPr>
        <xdr:cNvPr id="34" name="Picture 33" descr="http://hereditaryhearingloss.org/plugins/ua/styles/generic3/images/spacer.gif">
          <a:extLst>
            <a:ext uri="{FF2B5EF4-FFF2-40B4-BE49-F238E27FC236}">
              <a16:creationId xmlns:a16="http://schemas.microsoft.com/office/drawing/2014/main" id="{8D437466-3186-462B-AFF0-B5D154C5875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37922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747</xdr:row>
      <xdr:rowOff>0</xdr:rowOff>
    </xdr:from>
    <xdr:ext cx="304800" cy="304800"/>
    <xdr:sp macro="" textlink="">
      <xdr:nvSpPr>
        <xdr:cNvPr id="35" name="batBeacon0.38515347183974474">
          <a:extLst>
            <a:ext uri="{FF2B5EF4-FFF2-40B4-BE49-F238E27FC236}">
              <a16:creationId xmlns:a16="http://schemas.microsoft.com/office/drawing/2014/main" id="{D0595E0B-5C59-43EB-B637-C7B81FF08AC9}"/>
            </a:ext>
          </a:extLst>
        </xdr:cNvPr>
        <xdr:cNvSpPr>
          <a:spLocks noChangeAspect="1" noChangeArrowheads="1"/>
        </xdr:cNvSpPr>
      </xdr:nvSpPr>
      <xdr:spPr bwMode="auto">
        <a:xfrm>
          <a:off x="0" y="29146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888</xdr:row>
      <xdr:rowOff>0</xdr:rowOff>
    </xdr:from>
    <xdr:ext cx="1685925" cy="9525"/>
    <xdr:pic>
      <xdr:nvPicPr>
        <xdr:cNvPr id="36" name="Picture 35" descr="http://hereditaryhearingloss.org/plugins/ua/styles/generic3/images/spacer.gif">
          <a:extLst>
            <a:ext uri="{FF2B5EF4-FFF2-40B4-BE49-F238E27FC236}">
              <a16:creationId xmlns:a16="http://schemas.microsoft.com/office/drawing/2014/main" id="{D9BB6923-A812-4CE5-BA72-934563A3494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57340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1028</xdr:row>
      <xdr:rowOff>0</xdr:rowOff>
    </xdr:from>
    <xdr:ext cx="1685925" cy="9525"/>
    <xdr:pic>
      <xdr:nvPicPr>
        <xdr:cNvPr id="37" name="Picture 36" descr="http://hereditaryhearingloss.org/plugins/ua/styles/generic3/images/spacer.gif">
          <a:extLst>
            <a:ext uri="{FF2B5EF4-FFF2-40B4-BE49-F238E27FC236}">
              <a16:creationId xmlns:a16="http://schemas.microsoft.com/office/drawing/2014/main" id="{FEB563DB-D137-404E-B07F-9AE0C2790FB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87630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1293</xdr:row>
      <xdr:rowOff>0</xdr:rowOff>
    </xdr:from>
    <xdr:ext cx="1685925" cy="9525"/>
    <xdr:pic>
      <xdr:nvPicPr>
        <xdr:cNvPr id="38" name="Picture 37" descr="http://hereditaryhearingloss.org/plugins/ua/styles/generic3/images/spacer.gif">
          <a:extLst>
            <a:ext uri="{FF2B5EF4-FFF2-40B4-BE49-F238E27FC236}">
              <a16:creationId xmlns:a16="http://schemas.microsoft.com/office/drawing/2014/main" id="{8F5BBBA8-A7BD-4F6B-8815-EC04478956A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39255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1286</xdr:row>
      <xdr:rowOff>0</xdr:rowOff>
    </xdr:from>
    <xdr:ext cx="1685925" cy="9525"/>
    <xdr:pic>
      <xdr:nvPicPr>
        <xdr:cNvPr id="39" name="Picture 38" descr="http://hereditaryhearingloss.org/plugins/ua/styles/generic3/images/spacer.gif">
          <a:extLst>
            <a:ext uri="{FF2B5EF4-FFF2-40B4-BE49-F238E27FC236}">
              <a16:creationId xmlns:a16="http://schemas.microsoft.com/office/drawing/2014/main" id="{BFD2413F-AD22-498A-AA32-BD242A72489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37922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749</xdr:row>
      <xdr:rowOff>0</xdr:rowOff>
    </xdr:from>
    <xdr:ext cx="304800" cy="304800"/>
    <xdr:sp macro="" textlink="">
      <xdr:nvSpPr>
        <xdr:cNvPr id="40" name="batBeacon0.38515347183974474">
          <a:extLst>
            <a:ext uri="{FF2B5EF4-FFF2-40B4-BE49-F238E27FC236}">
              <a16:creationId xmlns:a16="http://schemas.microsoft.com/office/drawing/2014/main" id="{21A7E54D-E355-4147-9DBE-E507F03B74BB}"/>
            </a:ext>
          </a:extLst>
        </xdr:cNvPr>
        <xdr:cNvSpPr>
          <a:spLocks noChangeAspect="1" noChangeArrowheads="1"/>
        </xdr:cNvSpPr>
      </xdr:nvSpPr>
      <xdr:spPr bwMode="auto">
        <a:xfrm>
          <a:off x="0" y="29527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749</xdr:row>
      <xdr:rowOff>0</xdr:rowOff>
    </xdr:from>
    <xdr:ext cx="304800" cy="304800"/>
    <xdr:sp macro="" textlink="">
      <xdr:nvSpPr>
        <xdr:cNvPr id="41" name="batBeacon0.38515347183974474">
          <a:extLst>
            <a:ext uri="{FF2B5EF4-FFF2-40B4-BE49-F238E27FC236}">
              <a16:creationId xmlns:a16="http://schemas.microsoft.com/office/drawing/2014/main" id="{F1FD5285-1C49-4004-A14D-5CF0EDAC2768}"/>
            </a:ext>
          </a:extLst>
        </xdr:cNvPr>
        <xdr:cNvSpPr>
          <a:spLocks noChangeAspect="1" noChangeArrowheads="1"/>
        </xdr:cNvSpPr>
      </xdr:nvSpPr>
      <xdr:spPr bwMode="auto">
        <a:xfrm>
          <a:off x="0" y="29527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twoCellAnchor editAs="oneCell">
    <xdr:from>
      <xdr:col>0</xdr:col>
      <xdr:colOff>0</xdr:colOff>
      <xdr:row>1288</xdr:row>
      <xdr:rowOff>0</xdr:rowOff>
    </xdr:from>
    <xdr:to>
      <xdr:col>1</xdr:col>
      <xdr:colOff>447675</xdr:colOff>
      <xdr:row>1288</xdr:row>
      <xdr:rowOff>9525</xdr:rowOff>
    </xdr:to>
    <xdr:pic>
      <xdr:nvPicPr>
        <xdr:cNvPr id="42" name="Picture 41" descr="http://hereditaryhearingloss.org/plugins/ua/styles/generic3/images/spacer.gif">
          <a:extLst>
            <a:ext uri="{FF2B5EF4-FFF2-40B4-BE49-F238E27FC236}">
              <a16:creationId xmlns:a16="http://schemas.microsoft.com/office/drawing/2014/main" id="{7F0B578C-CDDC-4AEE-9DA2-38C38C855C6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38303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896</xdr:row>
      <xdr:rowOff>0</xdr:rowOff>
    </xdr:from>
    <xdr:to>
      <xdr:col>1</xdr:col>
      <xdr:colOff>447675</xdr:colOff>
      <xdr:row>896</xdr:row>
      <xdr:rowOff>9525</xdr:rowOff>
    </xdr:to>
    <xdr:pic>
      <xdr:nvPicPr>
        <xdr:cNvPr id="43" name="Picture 42" descr="http://hereditaryhearingloss.org/plugins/ua/styles/generic3/images/spacer.gif">
          <a:extLst>
            <a:ext uri="{FF2B5EF4-FFF2-40B4-BE49-F238E27FC236}">
              <a16:creationId xmlns:a16="http://schemas.microsoft.com/office/drawing/2014/main" id="{D58ED108-B9FD-4911-B21D-88F78E8E72A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59055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896</xdr:row>
      <xdr:rowOff>0</xdr:rowOff>
    </xdr:from>
    <xdr:ext cx="1685925" cy="9525"/>
    <xdr:pic>
      <xdr:nvPicPr>
        <xdr:cNvPr id="44" name="Picture 43" descr="http://hereditaryhearingloss.org/plugins/ua/styles/generic3/images/spacer.gif">
          <a:extLst>
            <a:ext uri="{FF2B5EF4-FFF2-40B4-BE49-F238E27FC236}">
              <a16:creationId xmlns:a16="http://schemas.microsoft.com/office/drawing/2014/main" id="{01C9444F-2C13-42D2-B244-7ED2A70940C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59055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twoCellAnchor editAs="oneCell">
    <xdr:from>
      <xdr:col>0</xdr:col>
      <xdr:colOff>0</xdr:colOff>
      <xdr:row>605</xdr:row>
      <xdr:rowOff>0</xdr:rowOff>
    </xdr:from>
    <xdr:to>
      <xdr:col>1</xdr:col>
      <xdr:colOff>447675</xdr:colOff>
      <xdr:row>605</xdr:row>
      <xdr:rowOff>9525</xdr:rowOff>
    </xdr:to>
    <xdr:pic>
      <xdr:nvPicPr>
        <xdr:cNvPr id="45" name="Picture 44" descr="http://hereditaryhearingloss.org/plugins/ua/styles/generic3/images/spacer.gif">
          <a:extLst>
            <a:ext uri="{FF2B5EF4-FFF2-40B4-BE49-F238E27FC236}">
              <a16:creationId xmlns:a16="http://schemas.microsoft.com/office/drawing/2014/main" id="{176F0E7B-722D-4392-ABBA-A92F70EDA54C}"/>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81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605</xdr:row>
      <xdr:rowOff>0</xdr:rowOff>
    </xdr:from>
    <xdr:to>
      <xdr:col>1</xdr:col>
      <xdr:colOff>447675</xdr:colOff>
      <xdr:row>605</xdr:row>
      <xdr:rowOff>9525</xdr:rowOff>
    </xdr:to>
    <xdr:pic>
      <xdr:nvPicPr>
        <xdr:cNvPr id="46" name="Picture 45" descr="http://hereditaryhearingloss.org/plugins/ua/styles/generic3/images/spacer.gif">
          <a:extLst>
            <a:ext uri="{FF2B5EF4-FFF2-40B4-BE49-F238E27FC236}">
              <a16:creationId xmlns:a16="http://schemas.microsoft.com/office/drawing/2014/main" id="{6EEB5AB3-145D-492A-AF61-8D115AAD9A0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81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605</xdr:row>
      <xdr:rowOff>0</xdr:rowOff>
    </xdr:from>
    <xdr:ext cx="1685925" cy="9525"/>
    <xdr:pic>
      <xdr:nvPicPr>
        <xdr:cNvPr id="47" name="Picture 46" descr="http://hereditaryhearingloss.org/plugins/ua/styles/generic3/images/spacer.gif">
          <a:extLst>
            <a:ext uri="{FF2B5EF4-FFF2-40B4-BE49-F238E27FC236}">
              <a16:creationId xmlns:a16="http://schemas.microsoft.com/office/drawing/2014/main" id="{64FF3EC8-EF0A-41B9-AA3A-FE08283651D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81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605</xdr:row>
      <xdr:rowOff>0</xdr:rowOff>
    </xdr:from>
    <xdr:ext cx="1685925" cy="9525"/>
    <xdr:pic>
      <xdr:nvPicPr>
        <xdr:cNvPr id="48" name="Picture 47" descr="http://hereditaryhearingloss.org/plugins/ua/styles/generic3/images/spacer.gif">
          <a:extLst>
            <a:ext uri="{FF2B5EF4-FFF2-40B4-BE49-F238E27FC236}">
              <a16:creationId xmlns:a16="http://schemas.microsoft.com/office/drawing/2014/main" id="{A60D7C67-0CF4-479E-B1A7-859562A4B22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81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twoCellAnchor editAs="oneCell">
    <xdr:from>
      <xdr:col>0</xdr:col>
      <xdr:colOff>0</xdr:colOff>
      <xdr:row>605</xdr:row>
      <xdr:rowOff>0</xdr:rowOff>
    </xdr:from>
    <xdr:to>
      <xdr:col>1</xdr:col>
      <xdr:colOff>447675</xdr:colOff>
      <xdr:row>605</xdr:row>
      <xdr:rowOff>9525</xdr:rowOff>
    </xdr:to>
    <xdr:pic>
      <xdr:nvPicPr>
        <xdr:cNvPr id="49" name="Picture 48" descr="http://hereditaryhearingloss.org/plugins/ua/styles/generic3/images/spacer.gif">
          <a:extLst>
            <a:ext uri="{FF2B5EF4-FFF2-40B4-BE49-F238E27FC236}">
              <a16:creationId xmlns:a16="http://schemas.microsoft.com/office/drawing/2014/main" id="{6E2D1B6B-A78F-4125-A37E-DBB1460908A0}"/>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81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753</xdr:row>
      <xdr:rowOff>0</xdr:rowOff>
    </xdr:from>
    <xdr:ext cx="304800" cy="304800"/>
    <xdr:sp macro="" textlink="">
      <xdr:nvSpPr>
        <xdr:cNvPr id="50" name="batBeacon0.38515347183974474">
          <a:extLst>
            <a:ext uri="{FF2B5EF4-FFF2-40B4-BE49-F238E27FC236}">
              <a16:creationId xmlns:a16="http://schemas.microsoft.com/office/drawing/2014/main" id="{1BE2788F-4633-4024-A96B-5A93919CDAED}"/>
            </a:ext>
          </a:extLst>
        </xdr:cNvPr>
        <xdr:cNvSpPr>
          <a:spLocks noChangeAspect="1" noChangeArrowheads="1"/>
        </xdr:cNvSpPr>
      </xdr:nvSpPr>
      <xdr:spPr bwMode="auto">
        <a:xfrm>
          <a:off x="0" y="30289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753</xdr:row>
      <xdr:rowOff>0</xdr:rowOff>
    </xdr:from>
    <xdr:ext cx="304800" cy="304800"/>
    <xdr:sp macro="" textlink="">
      <xdr:nvSpPr>
        <xdr:cNvPr id="51" name="batBeacon0.38515347183974474">
          <a:extLst>
            <a:ext uri="{FF2B5EF4-FFF2-40B4-BE49-F238E27FC236}">
              <a16:creationId xmlns:a16="http://schemas.microsoft.com/office/drawing/2014/main" id="{4827C86E-35D9-4CC2-B91E-42012D4C6707}"/>
            </a:ext>
          </a:extLst>
        </xdr:cNvPr>
        <xdr:cNvSpPr>
          <a:spLocks noChangeAspect="1" noChangeArrowheads="1"/>
        </xdr:cNvSpPr>
      </xdr:nvSpPr>
      <xdr:spPr bwMode="auto">
        <a:xfrm>
          <a:off x="0" y="30289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753</xdr:row>
      <xdr:rowOff>0</xdr:rowOff>
    </xdr:from>
    <xdr:ext cx="304800" cy="304800"/>
    <xdr:sp macro="" textlink="">
      <xdr:nvSpPr>
        <xdr:cNvPr id="52" name="batBeacon0.38515347183974474">
          <a:extLst>
            <a:ext uri="{FF2B5EF4-FFF2-40B4-BE49-F238E27FC236}">
              <a16:creationId xmlns:a16="http://schemas.microsoft.com/office/drawing/2014/main" id="{FA9AC517-6434-4B19-81E0-8F6B58A0B49F}"/>
            </a:ext>
          </a:extLst>
        </xdr:cNvPr>
        <xdr:cNvSpPr>
          <a:spLocks noChangeAspect="1" noChangeArrowheads="1"/>
        </xdr:cNvSpPr>
      </xdr:nvSpPr>
      <xdr:spPr bwMode="auto">
        <a:xfrm>
          <a:off x="0" y="30289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753</xdr:row>
      <xdr:rowOff>0</xdr:rowOff>
    </xdr:from>
    <xdr:ext cx="304800" cy="304800"/>
    <xdr:sp macro="" textlink="">
      <xdr:nvSpPr>
        <xdr:cNvPr id="53" name="batBeacon0.38515347183974474">
          <a:extLst>
            <a:ext uri="{FF2B5EF4-FFF2-40B4-BE49-F238E27FC236}">
              <a16:creationId xmlns:a16="http://schemas.microsoft.com/office/drawing/2014/main" id="{087BCFE2-2A8B-4E14-B652-728BF97B0ED1}"/>
            </a:ext>
          </a:extLst>
        </xdr:cNvPr>
        <xdr:cNvSpPr>
          <a:spLocks noChangeAspect="1" noChangeArrowheads="1"/>
        </xdr:cNvSpPr>
      </xdr:nvSpPr>
      <xdr:spPr bwMode="auto">
        <a:xfrm>
          <a:off x="0" y="30289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twoCellAnchor editAs="oneCell">
    <xdr:from>
      <xdr:col>0</xdr:col>
      <xdr:colOff>0</xdr:colOff>
      <xdr:row>485</xdr:row>
      <xdr:rowOff>0</xdr:rowOff>
    </xdr:from>
    <xdr:to>
      <xdr:col>1</xdr:col>
      <xdr:colOff>447675</xdr:colOff>
      <xdr:row>485</xdr:row>
      <xdr:rowOff>9525</xdr:rowOff>
    </xdr:to>
    <xdr:pic>
      <xdr:nvPicPr>
        <xdr:cNvPr id="54" name="Picture 53" descr="http://hereditaryhearingloss.org/plugins/ua/styles/generic3/images/spacer.gif">
          <a:extLst>
            <a:ext uri="{FF2B5EF4-FFF2-40B4-BE49-F238E27FC236}">
              <a16:creationId xmlns:a16="http://schemas.microsoft.com/office/drawing/2014/main" id="{AC27502A-C2DE-4F74-92F8-F2FC3C6E25B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91249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485</xdr:row>
      <xdr:rowOff>0</xdr:rowOff>
    </xdr:from>
    <xdr:to>
      <xdr:col>1</xdr:col>
      <xdr:colOff>447675</xdr:colOff>
      <xdr:row>485</xdr:row>
      <xdr:rowOff>9525</xdr:rowOff>
    </xdr:to>
    <xdr:pic>
      <xdr:nvPicPr>
        <xdr:cNvPr id="55" name="Picture 54" descr="http://hereditaryhearingloss.org/plugins/ua/styles/generic3/images/spacer.gif">
          <a:extLst>
            <a:ext uri="{FF2B5EF4-FFF2-40B4-BE49-F238E27FC236}">
              <a16:creationId xmlns:a16="http://schemas.microsoft.com/office/drawing/2014/main" id="{C9392042-4DEA-4102-804A-1F36CF7095A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91249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485</xdr:row>
      <xdr:rowOff>0</xdr:rowOff>
    </xdr:from>
    <xdr:ext cx="1685925" cy="9525"/>
    <xdr:pic>
      <xdr:nvPicPr>
        <xdr:cNvPr id="56" name="Picture 55" descr="http://hereditaryhearingloss.org/plugins/ua/styles/generic3/images/spacer.gif">
          <a:extLst>
            <a:ext uri="{FF2B5EF4-FFF2-40B4-BE49-F238E27FC236}">
              <a16:creationId xmlns:a16="http://schemas.microsoft.com/office/drawing/2014/main" id="{FEDDE39B-D535-4EDC-8E95-6C41C1579077}"/>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91249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485</xdr:row>
      <xdr:rowOff>0</xdr:rowOff>
    </xdr:from>
    <xdr:ext cx="1685925" cy="9525"/>
    <xdr:pic>
      <xdr:nvPicPr>
        <xdr:cNvPr id="57" name="Picture 56" descr="http://hereditaryhearingloss.org/plugins/ua/styles/generic3/images/spacer.gif">
          <a:extLst>
            <a:ext uri="{FF2B5EF4-FFF2-40B4-BE49-F238E27FC236}">
              <a16:creationId xmlns:a16="http://schemas.microsoft.com/office/drawing/2014/main" id="{B619D634-7D4C-44F2-B6A2-E7D2C389BE7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91249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twoCellAnchor editAs="oneCell">
    <xdr:from>
      <xdr:col>0</xdr:col>
      <xdr:colOff>0</xdr:colOff>
      <xdr:row>485</xdr:row>
      <xdr:rowOff>0</xdr:rowOff>
    </xdr:from>
    <xdr:to>
      <xdr:col>1</xdr:col>
      <xdr:colOff>447675</xdr:colOff>
      <xdr:row>485</xdr:row>
      <xdr:rowOff>9525</xdr:rowOff>
    </xdr:to>
    <xdr:pic>
      <xdr:nvPicPr>
        <xdr:cNvPr id="58" name="Picture 57" descr="http://hereditaryhearingloss.org/plugins/ua/styles/generic3/images/spacer.gif">
          <a:extLst>
            <a:ext uri="{FF2B5EF4-FFF2-40B4-BE49-F238E27FC236}">
              <a16:creationId xmlns:a16="http://schemas.microsoft.com/office/drawing/2014/main" id="{A084E796-985A-4FB5-A91E-75855A8D293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91249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485</xdr:row>
      <xdr:rowOff>0</xdr:rowOff>
    </xdr:from>
    <xdr:ext cx="1685925" cy="9525"/>
    <xdr:pic>
      <xdr:nvPicPr>
        <xdr:cNvPr id="59" name="Picture 58" descr="http://hereditaryhearingloss.org/plugins/ua/styles/generic3/images/spacer.gif">
          <a:extLst>
            <a:ext uri="{FF2B5EF4-FFF2-40B4-BE49-F238E27FC236}">
              <a16:creationId xmlns:a16="http://schemas.microsoft.com/office/drawing/2014/main" id="{DF632B66-1850-4141-8EB3-93E6E7160B45}"/>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91249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6</xdr:col>
      <xdr:colOff>0</xdr:colOff>
      <xdr:row>37</xdr:row>
      <xdr:rowOff>0</xdr:rowOff>
    </xdr:from>
    <xdr:ext cx="304800" cy="304800"/>
    <xdr:sp macro="" textlink="">
      <xdr:nvSpPr>
        <xdr:cNvPr id="60" name="batBeacon0.38515347183974474">
          <a:extLst>
            <a:ext uri="{FF2B5EF4-FFF2-40B4-BE49-F238E27FC236}">
              <a16:creationId xmlns:a16="http://schemas.microsoft.com/office/drawing/2014/main" id="{E1E76F7A-EB2B-46F1-A84C-89C65588CACC}"/>
            </a:ext>
          </a:extLst>
        </xdr:cNvPr>
        <xdr:cNvSpPr>
          <a:spLocks noChangeAspect="1" noChangeArrowheads="1"/>
        </xdr:cNvSpPr>
      </xdr:nvSpPr>
      <xdr:spPr bwMode="auto">
        <a:xfrm>
          <a:off x="3076575" y="7239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6</xdr:col>
      <xdr:colOff>0</xdr:colOff>
      <xdr:row>37</xdr:row>
      <xdr:rowOff>0</xdr:rowOff>
    </xdr:from>
    <xdr:ext cx="304800" cy="304800"/>
    <xdr:sp macro="" textlink="">
      <xdr:nvSpPr>
        <xdr:cNvPr id="61" name="batBeacon0.38515347183974474">
          <a:extLst>
            <a:ext uri="{FF2B5EF4-FFF2-40B4-BE49-F238E27FC236}">
              <a16:creationId xmlns:a16="http://schemas.microsoft.com/office/drawing/2014/main" id="{04D72A1E-8D3F-4C86-B09D-FE9F903E6CE3}"/>
            </a:ext>
          </a:extLst>
        </xdr:cNvPr>
        <xdr:cNvSpPr>
          <a:spLocks noChangeAspect="1" noChangeArrowheads="1"/>
        </xdr:cNvSpPr>
      </xdr:nvSpPr>
      <xdr:spPr bwMode="auto">
        <a:xfrm>
          <a:off x="3076575" y="7239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6</xdr:col>
      <xdr:colOff>0</xdr:colOff>
      <xdr:row>37</xdr:row>
      <xdr:rowOff>0</xdr:rowOff>
    </xdr:from>
    <xdr:ext cx="304800" cy="304800"/>
    <xdr:sp macro="" textlink="">
      <xdr:nvSpPr>
        <xdr:cNvPr id="62" name="batBeacon0.38515347183974474">
          <a:extLst>
            <a:ext uri="{FF2B5EF4-FFF2-40B4-BE49-F238E27FC236}">
              <a16:creationId xmlns:a16="http://schemas.microsoft.com/office/drawing/2014/main" id="{FFE5BE4F-4621-4102-8A12-A7CE63095CFD}"/>
            </a:ext>
          </a:extLst>
        </xdr:cNvPr>
        <xdr:cNvSpPr>
          <a:spLocks noChangeAspect="1" noChangeArrowheads="1"/>
        </xdr:cNvSpPr>
      </xdr:nvSpPr>
      <xdr:spPr bwMode="auto">
        <a:xfrm>
          <a:off x="3076575" y="7239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6</xdr:col>
      <xdr:colOff>0</xdr:colOff>
      <xdr:row>37</xdr:row>
      <xdr:rowOff>0</xdr:rowOff>
    </xdr:from>
    <xdr:ext cx="304800" cy="304800"/>
    <xdr:sp macro="" textlink="">
      <xdr:nvSpPr>
        <xdr:cNvPr id="63" name="batBeacon0.38515347183974474">
          <a:extLst>
            <a:ext uri="{FF2B5EF4-FFF2-40B4-BE49-F238E27FC236}">
              <a16:creationId xmlns:a16="http://schemas.microsoft.com/office/drawing/2014/main" id="{2D3064AA-FE33-4F3D-805C-CE0C6148DB11}"/>
            </a:ext>
          </a:extLst>
        </xdr:cNvPr>
        <xdr:cNvSpPr>
          <a:spLocks noChangeAspect="1" noChangeArrowheads="1"/>
        </xdr:cNvSpPr>
      </xdr:nvSpPr>
      <xdr:spPr bwMode="auto">
        <a:xfrm>
          <a:off x="3076575" y="7239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0</xdr:colOff>
      <xdr:row>37</xdr:row>
      <xdr:rowOff>0</xdr:rowOff>
    </xdr:from>
    <xdr:ext cx="304800" cy="304800"/>
    <xdr:sp macro="" textlink="">
      <xdr:nvSpPr>
        <xdr:cNvPr id="64" name="batBeacon0.38515347183974474">
          <a:extLst>
            <a:ext uri="{FF2B5EF4-FFF2-40B4-BE49-F238E27FC236}">
              <a16:creationId xmlns:a16="http://schemas.microsoft.com/office/drawing/2014/main" id="{753EFAAC-28A5-495A-A7AE-2F814EF986B2}"/>
            </a:ext>
          </a:extLst>
        </xdr:cNvPr>
        <xdr:cNvSpPr>
          <a:spLocks noChangeAspect="1" noChangeArrowheads="1"/>
        </xdr:cNvSpPr>
      </xdr:nvSpPr>
      <xdr:spPr bwMode="auto">
        <a:xfrm>
          <a:off x="3076575" y="7239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0</xdr:colOff>
      <xdr:row>37</xdr:row>
      <xdr:rowOff>0</xdr:rowOff>
    </xdr:from>
    <xdr:ext cx="304800" cy="304800"/>
    <xdr:sp macro="" textlink="">
      <xdr:nvSpPr>
        <xdr:cNvPr id="65" name="batBeacon0.38515347183974474">
          <a:extLst>
            <a:ext uri="{FF2B5EF4-FFF2-40B4-BE49-F238E27FC236}">
              <a16:creationId xmlns:a16="http://schemas.microsoft.com/office/drawing/2014/main" id="{28E08EA8-A526-4A7A-8050-B87268AE78CC}"/>
            </a:ext>
          </a:extLst>
        </xdr:cNvPr>
        <xdr:cNvSpPr>
          <a:spLocks noChangeAspect="1" noChangeArrowheads="1"/>
        </xdr:cNvSpPr>
      </xdr:nvSpPr>
      <xdr:spPr bwMode="auto">
        <a:xfrm>
          <a:off x="3076575" y="7239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0</xdr:colOff>
      <xdr:row>37</xdr:row>
      <xdr:rowOff>0</xdr:rowOff>
    </xdr:from>
    <xdr:ext cx="304800" cy="304800"/>
    <xdr:sp macro="" textlink="">
      <xdr:nvSpPr>
        <xdr:cNvPr id="66" name="batBeacon0.38515347183974474">
          <a:extLst>
            <a:ext uri="{FF2B5EF4-FFF2-40B4-BE49-F238E27FC236}">
              <a16:creationId xmlns:a16="http://schemas.microsoft.com/office/drawing/2014/main" id="{18C995D4-9F6C-48B7-8D0D-A209D63DFE8C}"/>
            </a:ext>
          </a:extLst>
        </xdr:cNvPr>
        <xdr:cNvSpPr>
          <a:spLocks noChangeAspect="1" noChangeArrowheads="1"/>
        </xdr:cNvSpPr>
      </xdr:nvSpPr>
      <xdr:spPr bwMode="auto">
        <a:xfrm>
          <a:off x="3076575" y="7239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0</xdr:colOff>
      <xdr:row>37</xdr:row>
      <xdr:rowOff>0</xdr:rowOff>
    </xdr:from>
    <xdr:ext cx="304800" cy="304800"/>
    <xdr:sp macro="" textlink="">
      <xdr:nvSpPr>
        <xdr:cNvPr id="67" name="batBeacon0.38515347183974474">
          <a:extLst>
            <a:ext uri="{FF2B5EF4-FFF2-40B4-BE49-F238E27FC236}">
              <a16:creationId xmlns:a16="http://schemas.microsoft.com/office/drawing/2014/main" id="{698312B4-4A1F-4A77-9C7E-FE8C9E7B1436}"/>
            </a:ext>
          </a:extLst>
        </xdr:cNvPr>
        <xdr:cNvSpPr>
          <a:spLocks noChangeAspect="1" noChangeArrowheads="1"/>
        </xdr:cNvSpPr>
      </xdr:nvSpPr>
      <xdr:spPr bwMode="auto">
        <a:xfrm>
          <a:off x="3076575" y="7239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629</xdr:row>
      <xdr:rowOff>0</xdr:rowOff>
    </xdr:from>
    <xdr:ext cx="304800" cy="304800"/>
    <xdr:sp macro="" textlink="">
      <xdr:nvSpPr>
        <xdr:cNvPr id="68" name="batBeacon0.38515347183974474">
          <a:extLst>
            <a:ext uri="{FF2B5EF4-FFF2-40B4-BE49-F238E27FC236}">
              <a16:creationId xmlns:a16="http://schemas.microsoft.com/office/drawing/2014/main" id="{348CD984-B6CE-43FC-AA6A-8E554A07197B}"/>
            </a:ext>
          </a:extLst>
        </xdr:cNvPr>
        <xdr:cNvSpPr>
          <a:spLocks noChangeAspect="1" noChangeArrowheads="1"/>
        </xdr:cNvSpPr>
      </xdr:nvSpPr>
      <xdr:spPr bwMode="auto">
        <a:xfrm>
          <a:off x="0" y="57721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twoCellAnchor editAs="oneCell">
    <xdr:from>
      <xdr:col>0</xdr:col>
      <xdr:colOff>0</xdr:colOff>
      <xdr:row>743</xdr:row>
      <xdr:rowOff>0</xdr:rowOff>
    </xdr:from>
    <xdr:to>
      <xdr:col>1</xdr:col>
      <xdr:colOff>447675</xdr:colOff>
      <xdr:row>743</xdr:row>
      <xdr:rowOff>9525</xdr:rowOff>
    </xdr:to>
    <xdr:pic>
      <xdr:nvPicPr>
        <xdr:cNvPr id="69" name="Picture 68" descr="http://hereditaryhearingloss.org/plugins/ua/styles/generic3/images/spacer.gif">
          <a:extLst>
            <a:ext uri="{FF2B5EF4-FFF2-40B4-BE49-F238E27FC236}">
              <a16:creationId xmlns:a16="http://schemas.microsoft.com/office/drawing/2014/main" id="{5FA1AAD6-5C7C-4248-B046-7373E2740D8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81153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629</xdr:row>
      <xdr:rowOff>0</xdr:rowOff>
    </xdr:from>
    <xdr:ext cx="304800" cy="304800"/>
    <xdr:sp macro="" textlink="">
      <xdr:nvSpPr>
        <xdr:cNvPr id="70" name="batBeacon0.38515347183974474">
          <a:extLst>
            <a:ext uri="{FF2B5EF4-FFF2-40B4-BE49-F238E27FC236}">
              <a16:creationId xmlns:a16="http://schemas.microsoft.com/office/drawing/2014/main" id="{777ECF84-F4F8-43CA-BF75-03BFE6CCA9E3}"/>
            </a:ext>
          </a:extLst>
        </xdr:cNvPr>
        <xdr:cNvSpPr>
          <a:spLocks noChangeAspect="1" noChangeArrowheads="1"/>
        </xdr:cNvSpPr>
      </xdr:nvSpPr>
      <xdr:spPr bwMode="auto">
        <a:xfrm>
          <a:off x="0" y="57721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743</xdr:row>
      <xdr:rowOff>0</xdr:rowOff>
    </xdr:from>
    <xdr:ext cx="1685925" cy="9525"/>
    <xdr:pic>
      <xdr:nvPicPr>
        <xdr:cNvPr id="71" name="Picture 70" descr="http://hereditaryhearingloss.org/plugins/ua/styles/generic3/images/spacer.gif">
          <a:extLst>
            <a:ext uri="{FF2B5EF4-FFF2-40B4-BE49-F238E27FC236}">
              <a16:creationId xmlns:a16="http://schemas.microsoft.com/office/drawing/2014/main" id="{AFDD1D1B-8C4F-436F-B21F-B495ECA32B2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811530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631</xdr:row>
      <xdr:rowOff>0</xdr:rowOff>
    </xdr:from>
    <xdr:ext cx="304800" cy="304800"/>
    <xdr:sp macro="" textlink="">
      <xdr:nvSpPr>
        <xdr:cNvPr id="72" name="batBeacon0.38515347183974474">
          <a:extLst>
            <a:ext uri="{FF2B5EF4-FFF2-40B4-BE49-F238E27FC236}">
              <a16:creationId xmlns:a16="http://schemas.microsoft.com/office/drawing/2014/main" id="{979F3DFB-1859-425C-897F-A5AB8B389501}"/>
            </a:ext>
          </a:extLst>
        </xdr:cNvPr>
        <xdr:cNvSpPr>
          <a:spLocks noChangeAspect="1" noChangeArrowheads="1"/>
        </xdr:cNvSpPr>
      </xdr:nvSpPr>
      <xdr:spPr bwMode="auto">
        <a:xfrm>
          <a:off x="0" y="58102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631</xdr:row>
      <xdr:rowOff>0</xdr:rowOff>
    </xdr:from>
    <xdr:ext cx="304800" cy="304800"/>
    <xdr:sp macro="" textlink="">
      <xdr:nvSpPr>
        <xdr:cNvPr id="73" name="batBeacon0.38515347183974474">
          <a:extLst>
            <a:ext uri="{FF2B5EF4-FFF2-40B4-BE49-F238E27FC236}">
              <a16:creationId xmlns:a16="http://schemas.microsoft.com/office/drawing/2014/main" id="{42D99A11-7D28-4734-A938-A0BB07763403}"/>
            </a:ext>
          </a:extLst>
        </xdr:cNvPr>
        <xdr:cNvSpPr>
          <a:spLocks noChangeAspect="1" noChangeArrowheads="1"/>
        </xdr:cNvSpPr>
      </xdr:nvSpPr>
      <xdr:spPr bwMode="auto">
        <a:xfrm>
          <a:off x="0" y="58102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twoCellAnchor editAs="oneCell">
    <xdr:from>
      <xdr:col>0</xdr:col>
      <xdr:colOff>0</xdr:colOff>
      <xdr:row>1034</xdr:row>
      <xdr:rowOff>0</xdr:rowOff>
    </xdr:from>
    <xdr:to>
      <xdr:col>1</xdr:col>
      <xdr:colOff>447675</xdr:colOff>
      <xdr:row>1034</xdr:row>
      <xdr:rowOff>9525</xdr:rowOff>
    </xdr:to>
    <xdr:pic>
      <xdr:nvPicPr>
        <xdr:cNvPr id="74" name="Picture 73" descr="http://hereditaryhearingloss.org/plugins/ua/styles/generic3/images/spacer.gif">
          <a:extLst>
            <a:ext uri="{FF2B5EF4-FFF2-40B4-BE49-F238E27FC236}">
              <a16:creationId xmlns:a16="http://schemas.microsoft.com/office/drawing/2014/main" id="{55D4569B-8433-4179-8D75-9CBE48DAA4E8}"/>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41541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750</xdr:row>
      <xdr:rowOff>0</xdr:rowOff>
    </xdr:from>
    <xdr:to>
      <xdr:col>1</xdr:col>
      <xdr:colOff>447675</xdr:colOff>
      <xdr:row>750</xdr:row>
      <xdr:rowOff>9525</xdr:rowOff>
    </xdr:to>
    <xdr:pic>
      <xdr:nvPicPr>
        <xdr:cNvPr id="75" name="Picture 74" descr="http://hereditaryhearingloss.org/plugins/ua/styles/generic3/images/spacer.gif">
          <a:extLst>
            <a:ext uri="{FF2B5EF4-FFF2-40B4-BE49-F238E27FC236}">
              <a16:creationId xmlns:a16="http://schemas.microsoft.com/office/drawing/2014/main" id="{ED839574-6CEF-49F1-A585-D1A2735DDFA2}"/>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82486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750</xdr:row>
      <xdr:rowOff>0</xdr:rowOff>
    </xdr:from>
    <xdr:ext cx="1685925" cy="9525"/>
    <xdr:pic>
      <xdr:nvPicPr>
        <xdr:cNvPr id="76" name="Picture 75" descr="http://hereditaryhearingloss.org/plugins/ua/styles/generic3/images/spacer.gif">
          <a:extLst>
            <a:ext uri="{FF2B5EF4-FFF2-40B4-BE49-F238E27FC236}">
              <a16:creationId xmlns:a16="http://schemas.microsoft.com/office/drawing/2014/main" id="{1FBAE300-CD7B-4E1A-804B-D29C958E3BF9}"/>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82486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twoCellAnchor editAs="oneCell">
    <xdr:from>
      <xdr:col>0</xdr:col>
      <xdr:colOff>0</xdr:colOff>
      <xdr:row>517</xdr:row>
      <xdr:rowOff>0</xdr:rowOff>
    </xdr:from>
    <xdr:to>
      <xdr:col>1</xdr:col>
      <xdr:colOff>447675</xdr:colOff>
      <xdr:row>517</xdr:row>
      <xdr:rowOff>9525</xdr:rowOff>
    </xdr:to>
    <xdr:pic>
      <xdr:nvPicPr>
        <xdr:cNvPr id="77" name="Picture 76" descr="http://hereditaryhearingloss.org/plugins/ua/styles/generic3/images/spacer.gif">
          <a:extLst>
            <a:ext uri="{FF2B5EF4-FFF2-40B4-BE49-F238E27FC236}">
              <a16:creationId xmlns:a16="http://schemas.microsoft.com/office/drawing/2014/main" id="{8B7F38BA-BC27-4E54-94B6-9F7C57F49D8D}"/>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5623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517</xdr:row>
      <xdr:rowOff>0</xdr:rowOff>
    </xdr:from>
    <xdr:to>
      <xdr:col>1</xdr:col>
      <xdr:colOff>447675</xdr:colOff>
      <xdr:row>517</xdr:row>
      <xdr:rowOff>9525</xdr:rowOff>
    </xdr:to>
    <xdr:pic>
      <xdr:nvPicPr>
        <xdr:cNvPr id="78" name="Picture 77" descr="http://hereditaryhearingloss.org/plugins/ua/styles/generic3/images/spacer.gif">
          <a:extLst>
            <a:ext uri="{FF2B5EF4-FFF2-40B4-BE49-F238E27FC236}">
              <a16:creationId xmlns:a16="http://schemas.microsoft.com/office/drawing/2014/main" id="{25DD759A-76F4-431B-A72F-0A5A30C30F0F}"/>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5623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517</xdr:row>
      <xdr:rowOff>0</xdr:rowOff>
    </xdr:from>
    <xdr:ext cx="1685925" cy="9525"/>
    <xdr:pic>
      <xdr:nvPicPr>
        <xdr:cNvPr id="79" name="Picture 78" descr="http://hereditaryhearingloss.org/plugins/ua/styles/generic3/images/spacer.gif">
          <a:extLst>
            <a:ext uri="{FF2B5EF4-FFF2-40B4-BE49-F238E27FC236}">
              <a16:creationId xmlns:a16="http://schemas.microsoft.com/office/drawing/2014/main" id="{907E7C49-01D0-4BFD-AA39-FCA8693FF986}"/>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35623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113</xdr:row>
      <xdr:rowOff>0</xdr:rowOff>
    </xdr:from>
    <xdr:ext cx="304800" cy="304800"/>
    <xdr:sp macro="" textlink="">
      <xdr:nvSpPr>
        <xdr:cNvPr id="81" name="batBeacon0.38515347183974474">
          <a:extLst>
            <a:ext uri="{FF2B5EF4-FFF2-40B4-BE49-F238E27FC236}">
              <a16:creationId xmlns:a16="http://schemas.microsoft.com/office/drawing/2014/main" id="{38748499-923A-47C4-9B58-48448F1A63FC}"/>
            </a:ext>
          </a:extLst>
        </xdr:cNvPr>
        <xdr:cNvSpPr>
          <a:spLocks noChangeAspect="1" noChangeArrowheads="1"/>
        </xdr:cNvSpPr>
      </xdr:nvSpPr>
      <xdr:spPr bwMode="auto">
        <a:xfrm>
          <a:off x="0" y="58864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113</xdr:row>
      <xdr:rowOff>0</xdr:rowOff>
    </xdr:from>
    <xdr:ext cx="304800" cy="304800"/>
    <xdr:sp macro="" textlink="">
      <xdr:nvSpPr>
        <xdr:cNvPr id="82" name="batBeacon0.38515347183974474">
          <a:extLst>
            <a:ext uri="{FF2B5EF4-FFF2-40B4-BE49-F238E27FC236}">
              <a16:creationId xmlns:a16="http://schemas.microsoft.com/office/drawing/2014/main" id="{7775F98F-EA59-40E9-86D8-FDD9C9C45134}"/>
            </a:ext>
          </a:extLst>
        </xdr:cNvPr>
        <xdr:cNvSpPr>
          <a:spLocks noChangeAspect="1" noChangeArrowheads="1"/>
        </xdr:cNvSpPr>
      </xdr:nvSpPr>
      <xdr:spPr bwMode="auto">
        <a:xfrm>
          <a:off x="0" y="58864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113</xdr:row>
      <xdr:rowOff>0</xdr:rowOff>
    </xdr:from>
    <xdr:ext cx="304800" cy="304800"/>
    <xdr:sp macro="" textlink="">
      <xdr:nvSpPr>
        <xdr:cNvPr id="83" name="batBeacon0.38515347183974474">
          <a:extLst>
            <a:ext uri="{FF2B5EF4-FFF2-40B4-BE49-F238E27FC236}">
              <a16:creationId xmlns:a16="http://schemas.microsoft.com/office/drawing/2014/main" id="{00651329-AE72-4041-9767-3F9C8E637E74}"/>
            </a:ext>
          </a:extLst>
        </xdr:cNvPr>
        <xdr:cNvSpPr>
          <a:spLocks noChangeAspect="1" noChangeArrowheads="1"/>
        </xdr:cNvSpPr>
      </xdr:nvSpPr>
      <xdr:spPr bwMode="auto">
        <a:xfrm>
          <a:off x="0" y="58864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113</xdr:row>
      <xdr:rowOff>0</xdr:rowOff>
    </xdr:from>
    <xdr:ext cx="304800" cy="304800"/>
    <xdr:sp macro="" textlink="">
      <xdr:nvSpPr>
        <xdr:cNvPr id="84" name="batBeacon0.38515347183974474">
          <a:extLst>
            <a:ext uri="{FF2B5EF4-FFF2-40B4-BE49-F238E27FC236}">
              <a16:creationId xmlns:a16="http://schemas.microsoft.com/office/drawing/2014/main" id="{91816D9E-3F14-4A49-9DB3-4CE38E232A5E}"/>
            </a:ext>
          </a:extLst>
        </xdr:cNvPr>
        <xdr:cNvSpPr>
          <a:spLocks noChangeAspect="1" noChangeArrowheads="1"/>
        </xdr:cNvSpPr>
      </xdr:nvSpPr>
      <xdr:spPr bwMode="auto">
        <a:xfrm>
          <a:off x="0" y="58864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twoCellAnchor editAs="oneCell">
    <xdr:from>
      <xdr:col>0</xdr:col>
      <xdr:colOff>0</xdr:colOff>
      <xdr:row>865</xdr:row>
      <xdr:rowOff>0</xdr:rowOff>
    </xdr:from>
    <xdr:to>
      <xdr:col>1</xdr:col>
      <xdr:colOff>447675</xdr:colOff>
      <xdr:row>865</xdr:row>
      <xdr:rowOff>9525</xdr:rowOff>
    </xdr:to>
    <xdr:pic>
      <xdr:nvPicPr>
        <xdr:cNvPr id="85" name="Picture 84" descr="http://hereditaryhearingloss.org/plugins/ua/styles/generic3/images/spacer.gif">
          <a:extLst>
            <a:ext uri="{FF2B5EF4-FFF2-40B4-BE49-F238E27FC236}">
              <a16:creationId xmlns:a16="http://schemas.microsoft.com/office/drawing/2014/main" id="{D4232110-A487-4B56-B9A9-2C2632318C2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05727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twoCellAnchor editAs="oneCell">
    <xdr:from>
      <xdr:col>0</xdr:col>
      <xdr:colOff>0</xdr:colOff>
      <xdr:row>865</xdr:row>
      <xdr:rowOff>0</xdr:rowOff>
    </xdr:from>
    <xdr:to>
      <xdr:col>1</xdr:col>
      <xdr:colOff>447675</xdr:colOff>
      <xdr:row>865</xdr:row>
      <xdr:rowOff>9525</xdr:rowOff>
    </xdr:to>
    <xdr:pic>
      <xdr:nvPicPr>
        <xdr:cNvPr id="86" name="Picture 85" descr="http://hereditaryhearingloss.org/plugins/ua/styles/generic3/images/spacer.gif">
          <a:extLst>
            <a:ext uri="{FF2B5EF4-FFF2-40B4-BE49-F238E27FC236}">
              <a16:creationId xmlns:a16="http://schemas.microsoft.com/office/drawing/2014/main" id="{3963C109-1AF8-4D6D-B4BD-9DB4A19B6A73}"/>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05727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865</xdr:row>
      <xdr:rowOff>0</xdr:rowOff>
    </xdr:from>
    <xdr:ext cx="1685925" cy="9525"/>
    <xdr:pic>
      <xdr:nvPicPr>
        <xdr:cNvPr id="87" name="Picture 86" descr="http://hereditaryhearingloss.org/plugins/ua/styles/generic3/images/spacer.gif">
          <a:extLst>
            <a:ext uri="{FF2B5EF4-FFF2-40B4-BE49-F238E27FC236}">
              <a16:creationId xmlns:a16="http://schemas.microsoft.com/office/drawing/2014/main" id="{54A337CA-D09F-43CD-8A9A-195F5E2DA25A}"/>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05727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865</xdr:row>
      <xdr:rowOff>0</xdr:rowOff>
    </xdr:from>
    <xdr:ext cx="1685925" cy="9525"/>
    <xdr:pic>
      <xdr:nvPicPr>
        <xdr:cNvPr id="88" name="Picture 87" descr="http://hereditaryhearingloss.org/plugins/ua/styles/generic3/images/spacer.gif">
          <a:extLst>
            <a:ext uri="{FF2B5EF4-FFF2-40B4-BE49-F238E27FC236}">
              <a16:creationId xmlns:a16="http://schemas.microsoft.com/office/drawing/2014/main" id="{9F8186E7-0882-4DDC-B851-C0933B041B8B}"/>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05727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twoCellAnchor editAs="oneCell">
    <xdr:from>
      <xdr:col>0</xdr:col>
      <xdr:colOff>0</xdr:colOff>
      <xdr:row>865</xdr:row>
      <xdr:rowOff>0</xdr:rowOff>
    </xdr:from>
    <xdr:to>
      <xdr:col>1</xdr:col>
      <xdr:colOff>447675</xdr:colOff>
      <xdr:row>865</xdr:row>
      <xdr:rowOff>9525</xdr:rowOff>
    </xdr:to>
    <xdr:pic>
      <xdr:nvPicPr>
        <xdr:cNvPr id="89" name="Picture 88" descr="http://hereditaryhearingloss.org/plugins/ua/styles/generic3/images/spacer.gif">
          <a:extLst>
            <a:ext uri="{FF2B5EF4-FFF2-40B4-BE49-F238E27FC236}">
              <a16:creationId xmlns:a16="http://schemas.microsoft.com/office/drawing/2014/main" id="{FAC6A4B1-C67E-4CB4-B614-94FD4F536281}"/>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05727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oneCellAnchor>
    <xdr:from>
      <xdr:col>0</xdr:col>
      <xdr:colOff>0</xdr:colOff>
      <xdr:row>865</xdr:row>
      <xdr:rowOff>0</xdr:rowOff>
    </xdr:from>
    <xdr:ext cx="1685925" cy="9525"/>
    <xdr:pic>
      <xdr:nvPicPr>
        <xdr:cNvPr id="90" name="Picture 89" descr="http://hereditaryhearingloss.org/plugins/ua/styles/generic3/images/spacer.gif">
          <a:extLst>
            <a:ext uri="{FF2B5EF4-FFF2-40B4-BE49-F238E27FC236}">
              <a16:creationId xmlns:a16="http://schemas.microsoft.com/office/drawing/2014/main" id="{56F3DB5D-F951-4879-A191-902756CA2964}"/>
            </a:ext>
          </a:extLst>
        </xdr:cNvPr>
        <xdr:cNvPicPr>
          <a:picLocks noChangeAspect="1" noChangeArrowheads="1"/>
        </xdr:cNvPicPr>
      </xdr:nvPicPr>
      <xdr:blipFill>
        <a:blip xmlns:r="http://schemas.openxmlformats.org/officeDocument/2006/relationships" r:embed="rId1">
          <a:extLst>
            <a:ext uri="{28A0092B-C50C-407E-A947-70E740481C1C}">
              <a14:useLocalDpi xmlns:a14="http://schemas.microsoft.com/office/drawing/2010/main" val="0"/>
            </a:ext>
          </a:extLst>
        </a:blip>
        <a:srcRect/>
        <a:stretch>
          <a:fillRect/>
        </a:stretch>
      </xdr:blipFill>
      <xdr:spPr bwMode="auto">
        <a:xfrm>
          <a:off x="0" y="105727500"/>
          <a:ext cx="1685925" cy="9525"/>
        </a:xfrm>
        <a:prstGeom prst="rect">
          <a:avLst/>
        </a:prstGeom>
        <a:noFill/>
        <a:extLst>
          <a:ext uri="{909E8E84-426E-40DD-AFC4-6F175D3DCCD1}">
            <a14:hiddenFill xmlns:a14="http://schemas.microsoft.com/office/drawing/2010/main">
              <a:solidFill>
                <a:srgbClr val="FFFFFF"/>
              </a:solidFill>
            </a14:hiddenFill>
          </a:ext>
        </a:extLst>
      </xdr:spPr>
    </xdr:pic>
    <xdr:clientData/>
  </xdr:oneCellAnchor>
  <xdr:oneCellAnchor>
    <xdr:from>
      <xdr:col>0</xdr:col>
      <xdr:colOff>0</xdr:colOff>
      <xdr:row>113</xdr:row>
      <xdr:rowOff>0</xdr:rowOff>
    </xdr:from>
    <xdr:ext cx="304800" cy="304800"/>
    <xdr:sp macro="" textlink="">
      <xdr:nvSpPr>
        <xdr:cNvPr id="91" name="batBeacon0.38515347183974474">
          <a:extLst>
            <a:ext uri="{FF2B5EF4-FFF2-40B4-BE49-F238E27FC236}">
              <a16:creationId xmlns:a16="http://schemas.microsoft.com/office/drawing/2014/main" id="{E14238E4-EB94-45CA-961F-A1A5C918A10B}"/>
            </a:ext>
          </a:extLst>
        </xdr:cNvPr>
        <xdr:cNvSpPr>
          <a:spLocks noChangeAspect="1" noChangeArrowheads="1"/>
        </xdr:cNvSpPr>
      </xdr:nvSpPr>
      <xdr:spPr bwMode="auto">
        <a:xfrm>
          <a:off x="0" y="58864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113</xdr:row>
      <xdr:rowOff>0</xdr:rowOff>
    </xdr:from>
    <xdr:ext cx="304800" cy="304800"/>
    <xdr:sp macro="" textlink="">
      <xdr:nvSpPr>
        <xdr:cNvPr id="92" name="batBeacon0.38515347183974474">
          <a:extLst>
            <a:ext uri="{FF2B5EF4-FFF2-40B4-BE49-F238E27FC236}">
              <a16:creationId xmlns:a16="http://schemas.microsoft.com/office/drawing/2014/main" id="{8C864746-9C97-419A-B7DA-25241B199464}"/>
            </a:ext>
          </a:extLst>
        </xdr:cNvPr>
        <xdr:cNvSpPr>
          <a:spLocks noChangeAspect="1" noChangeArrowheads="1"/>
        </xdr:cNvSpPr>
      </xdr:nvSpPr>
      <xdr:spPr bwMode="auto">
        <a:xfrm>
          <a:off x="0" y="58864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113</xdr:row>
      <xdr:rowOff>0</xdr:rowOff>
    </xdr:from>
    <xdr:ext cx="304800" cy="304800"/>
    <xdr:sp macro="" textlink="">
      <xdr:nvSpPr>
        <xdr:cNvPr id="93" name="batBeacon0.38515347183974474">
          <a:extLst>
            <a:ext uri="{FF2B5EF4-FFF2-40B4-BE49-F238E27FC236}">
              <a16:creationId xmlns:a16="http://schemas.microsoft.com/office/drawing/2014/main" id="{0230ED49-58FF-4911-BCE0-6002467D0A7F}"/>
            </a:ext>
          </a:extLst>
        </xdr:cNvPr>
        <xdr:cNvSpPr>
          <a:spLocks noChangeAspect="1" noChangeArrowheads="1"/>
        </xdr:cNvSpPr>
      </xdr:nvSpPr>
      <xdr:spPr bwMode="auto">
        <a:xfrm>
          <a:off x="0" y="58864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113</xdr:row>
      <xdr:rowOff>0</xdr:rowOff>
    </xdr:from>
    <xdr:ext cx="304800" cy="304800"/>
    <xdr:sp macro="" textlink="">
      <xdr:nvSpPr>
        <xdr:cNvPr id="94" name="batBeacon0.38515347183974474">
          <a:extLst>
            <a:ext uri="{FF2B5EF4-FFF2-40B4-BE49-F238E27FC236}">
              <a16:creationId xmlns:a16="http://schemas.microsoft.com/office/drawing/2014/main" id="{7BE3F593-40E3-46F2-85A4-4B06850F71E0}"/>
            </a:ext>
          </a:extLst>
        </xdr:cNvPr>
        <xdr:cNvSpPr>
          <a:spLocks noChangeAspect="1" noChangeArrowheads="1"/>
        </xdr:cNvSpPr>
      </xdr:nvSpPr>
      <xdr:spPr bwMode="auto">
        <a:xfrm>
          <a:off x="0" y="58864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545</xdr:row>
      <xdr:rowOff>0</xdr:rowOff>
    </xdr:from>
    <xdr:ext cx="304800" cy="304800"/>
    <xdr:sp macro="" textlink="">
      <xdr:nvSpPr>
        <xdr:cNvPr id="95" name="batBeacon0.38515347183974474">
          <a:extLst>
            <a:ext uri="{FF2B5EF4-FFF2-40B4-BE49-F238E27FC236}">
              <a16:creationId xmlns:a16="http://schemas.microsoft.com/office/drawing/2014/main" id="{6535487C-B380-4075-ABE0-C5569F3B9934}"/>
            </a:ext>
          </a:extLst>
        </xdr:cNvPr>
        <xdr:cNvSpPr>
          <a:spLocks noChangeAspect="1" noChangeArrowheads="1"/>
        </xdr:cNvSpPr>
      </xdr:nvSpPr>
      <xdr:spPr bwMode="auto">
        <a:xfrm>
          <a:off x="0" y="5143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545</xdr:row>
      <xdr:rowOff>0</xdr:rowOff>
    </xdr:from>
    <xdr:ext cx="304800" cy="304800"/>
    <xdr:sp macro="" textlink="">
      <xdr:nvSpPr>
        <xdr:cNvPr id="96" name="batBeacon0.38515347183974474">
          <a:extLst>
            <a:ext uri="{FF2B5EF4-FFF2-40B4-BE49-F238E27FC236}">
              <a16:creationId xmlns:a16="http://schemas.microsoft.com/office/drawing/2014/main" id="{B77571D7-C901-47DD-A614-389C045E5EE2}"/>
            </a:ext>
          </a:extLst>
        </xdr:cNvPr>
        <xdr:cNvSpPr>
          <a:spLocks noChangeAspect="1" noChangeArrowheads="1"/>
        </xdr:cNvSpPr>
      </xdr:nvSpPr>
      <xdr:spPr bwMode="auto">
        <a:xfrm>
          <a:off x="0" y="5143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545</xdr:row>
      <xdr:rowOff>0</xdr:rowOff>
    </xdr:from>
    <xdr:ext cx="304800" cy="304800"/>
    <xdr:sp macro="" textlink="">
      <xdr:nvSpPr>
        <xdr:cNvPr id="97" name="batBeacon0.38515347183974474">
          <a:extLst>
            <a:ext uri="{FF2B5EF4-FFF2-40B4-BE49-F238E27FC236}">
              <a16:creationId xmlns:a16="http://schemas.microsoft.com/office/drawing/2014/main" id="{26AA658C-8320-4624-9F9D-2BE84EC316B4}"/>
            </a:ext>
          </a:extLst>
        </xdr:cNvPr>
        <xdr:cNvSpPr>
          <a:spLocks noChangeAspect="1" noChangeArrowheads="1"/>
        </xdr:cNvSpPr>
      </xdr:nvSpPr>
      <xdr:spPr bwMode="auto">
        <a:xfrm>
          <a:off x="0" y="5143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545</xdr:row>
      <xdr:rowOff>0</xdr:rowOff>
    </xdr:from>
    <xdr:ext cx="304800" cy="304800"/>
    <xdr:sp macro="" textlink="">
      <xdr:nvSpPr>
        <xdr:cNvPr id="98" name="batBeacon0.38515347183974474">
          <a:extLst>
            <a:ext uri="{FF2B5EF4-FFF2-40B4-BE49-F238E27FC236}">
              <a16:creationId xmlns:a16="http://schemas.microsoft.com/office/drawing/2014/main" id="{44057687-B620-4B6F-8F58-35F87059D012}"/>
            </a:ext>
          </a:extLst>
        </xdr:cNvPr>
        <xdr:cNvSpPr>
          <a:spLocks noChangeAspect="1" noChangeArrowheads="1"/>
        </xdr:cNvSpPr>
      </xdr:nvSpPr>
      <xdr:spPr bwMode="auto">
        <a:xfrm>
          <a:off x="0" y="5143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558</xdr:row>
      <xdr:rowOff>0</xdr:rowOff>
    </xdr:from>
    <xdr:ext cx="304800" cy="304800"/>
    <xdr:sp macro="" textlink="">
      <xdr:nvSpPr>
        <xdr:cNvPr id="99" name="batBeacon0.38515347183974474">
          <a:extLst>
            <a:ext uri="{FF2B5EF4-FFF2-40B4-BE49-F238E27FC236}">
              <a16:creationId xmlns:a16="http://schemas.microsoft.com/office/drawing/2014/main" id="{80D8DCDD-1FD7-42B6-840A-53DAA3F4A5BE}"/>
            </a:ext>
          </a:extLst>
        </xdr:cNvPr>
        <xdr:cNvSpPr>
          <a:spLocks noChangeAspect="1" noChangeArrowheads="1"/>
        </xdr:cNvSpPr>
      </xdr:nvSpPr>
      <xdr:spPr bwMode="auto">
        <a:xfrm>
          <a:off x="0" y="7620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558</xdr:row>
      <xdr:rowOff>0</xdr:rowOff>
    </xdr:from>
    <xdr:ext cx="304800" cy="304800"/>
    <xdr:sp macro="" textlink="">
      <xdr:nvSpPr>
        <xdr:cNvPr id="100" name="batBeacon0.38515347183974474">
          <a:extLst>
            <a:ext uri="{FF2B5EF4-FFF2-40B4-BE49-F238E27FC236}">
              <a16:creationId xmlns:a16="http://schemas.microsoft.com/office/drawing/2014/main" id="{AD38A027-C83C-48F2-9549-E7E7BFB1276C}"/>
            </a:ext>
          </a:extLst>
        </xdr:cNvPr>
        <xdr:cNvSpPr>
          <a:spLocks noChangeAspect="1" noChangeArrowheads="1"/>
        </xdr:cNvSpPr>
      </xdr:nvSpPr>
      <xdr:spPr bwMode="auto">
        <a:xfrm>
          <a:off x="0" y="7620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558</xdr:row>
      <xdr:rowOff>0</xdr:rowOff>
    </xdr:from>
    <xdr:ext cx="304800" cy="304800"/>
    <xdr:sp macro="" textlink="">
      <xdr:nvSpPr>
        <xdr:cNvPr id="101" name="batBeacon0.38515347183974474">
          <a:extLst>
            <a:ext uri="{FF2B5EF4-FFF2-40B4-BE49-F238E27FC236}">
              <a16:creationId xmlns:a16="http://schemas.microsoft.com/office/drawing/2014/main" id="{0DAAC6FD-18AE-4A61-B54D-BD171D484804}"/>
            </a:ext>
          </a:extLst>
        </xdr:cNvPr>
        <xdr:cNvSpPr>
          <a:spLocks noChangeAspect="1" noChangeArrowheads="1"/>
        </xdr:cNvSpPr>
      </xdr:nvSpPr>
      <xdr:spPr bwMode="auto">
        <a:xfrm>
          <a:off x="0" y="7620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558</xdr:row>
      <xdr:rowOff>0</xdr:rowOff>
    </xdr:from>
    <xdr:ext cx="304800" cy="304800"/>
    <xdr:sp macro="" textlink="">
      <xdr:nvSpPr>
        <xdr:cNvPr id="102" name="batBeacon0.38515347183974474">
          <a:extLst>
            <a:ext uri="{FF2B5EF4-FFF2-40B4-BE49-F238E27FC236}">
              <a16:creationId xmlns:a16="http://schemas.microsoft.com/office/drawing/2014/main" id="{64BF5C0A-16BF-4383-AC6A-CE7BA9853EE4}"/>
            </a:ext>
          </a:extLst>
        </xdr:cNvPr>
        <xdr:cNvSpPr>
          <a:spLocks noChangeAspect="1" noChangeArrowheads="1"/>
        </xdr:cNvSpPr>
      </xdr:nvSpPr>
      <xdr:spPr bwMode="auto">
        <a:xfrm>
          <a:off x="0" y="76200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92</xdr:row>
      <xdr:rowOff>0</xdr:rowOff>
    </xdr:from>
    <xdr:ext cx="304800" cy="304800"/>
    <xdr:sp macro="" textlink="">
      <xdr:nvSpPr>
        <xdr:cNvPr id="80" name="batBeacon0.38515347183974474">
          <a:extLst>
            <a:ext uri="{FF2B5EF4-FFF2-40B4-BE49-F238E27FC236}">
              <a16:creationId xmlns:a16="http://schemas.microsoft.com/office/drawing/2014/main" id="{6ACCB1AF-8657-41D5-848C-78045886BE32}"/>
            </a:ext>
          </a:extLst>
        </xdr:cNvPr>
        <xdr:cNvSpPr>
          <a:spLocks noChangeAspect="1" noChangeArrowheads="1"/>
        </xdr:cNvSpPr>
      </xdr:nvSpPr>
      <xdr:spPr bwMode="auto">
        <a:xfrm>
          <a:off x="0" y="190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92</xdr:row>
      <xdr:rowOff>0</xdr:rowOff>
    </xdr:from>
    <xdr:ext cx="304800" cy="304800"/>
    <xdr:sp macro="" textlink="">
      <xdr:nvSpPr>
        <xdr:cNvPr id="103" name="batBeacon0.38515347183974474">
          <a:extLst>
            <a:ext uri="{FF2B5EF4-FFF2-40B4-BE49-F238E27FC236}">
              <a16:creationId xmlns:a16="http://schemas.microsoft.com/office/drawing/2014/main" id="{3B7E9C5D-ECE8-4272-8196-C5F0F2F71B13}"/>
            </a:ext>
          </a:extLst>
        </xdr:cNvPr>
        <xdr:cNvSpPr>
          <a:spLocks noChangeAspect="1" noChangeArrowheads="1"/>
        </xdr:cNvSpPr>
      </xdr:nvSpPr>
      <xdr:spPr bwMode="auto">
        <a:xfrm>
          <a:off x="0" y="190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92</xdr:row>
      <xdr:rowOff>0</xdr:rowOff>
    </xdr:from>
    <xdr:ext cx="304800" cy="304800"/>
    <xdr:sp macro="" textlink="">
      <xdr:nvSpPr>
        <xdr:cNvPr id="104" name="batBeacon0.38515347183974474">
          <a:extLst>
            <a:ext uri="{FF2B5EF4-FFF2-40B4-BE49-F238E27FC236}">
              <a16:creationId xmlns:a16="http://schemas.microsoft.com/office/drawing/2014/main" id="{34AD8AF2-C0BE-4823-9C71-D066249F0AF9}"/>
            </a:ext>
          </a:extLst>
        </xdr:cNvPr>
        <xdr:cNvSpPr>
          <a:spLocks noChangeAspect="1" noChangeArrowheads="1"/>
        </xdr:cNvSpPr>
      </xdr:nvSpPr>
      <xdr:spPr bwMode="auto">
        <a:xfrm>
          <a:off x="0" y="190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92</xdr:row>
      <xdr:rowOff>0</xdr:rowOff>
    </xdr:from>
    <xdr:ext cx="304800" cy="304800"/>
    <xdr:sp macro="" textlink="">
      <xdr:nvSpPr>
        <xdr:cNvPr id="105" name="batBeacon0.38515347183974474">
          <a:extLst>
            <a:ext uri="{FF2B5EF4-FFF2-40B4-BE49-F238E27FC236}">
              <a16:creationId xmlns:a16="http://schemas.microsoft.com/office/drawing/2014/main" id="{99EB51B8-3D2E-4499-999D-E3300E77B7C3}"/>
            </a:ext>
          </a:extLst>
        </xdr:cNvPr>
        <xdr:cNvSpPr>
          <a:spLocks noChangeAspect="1" noChangeArrowheads="1"/>
        </xdr:cNvSpPr>
      </xdr:nvSpPr>
      <xdr:spPr bwMode="auto">
        <a:xfrm>
          <a:off x="0" y="190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191</xdr:row>
      <xdr:rowOff>0</xdr:rowOff>
    </xdr:from>
    <xdr:ext cx="304800" cy="304800"/>
    <xdr:sp macro="" textlink="">
      <xdr:nvSpPr>
        <xdr:cNvPr id="106" name="batBeacon0.38515347183974474">
          <a:extLst>
            <a:ext uri="{FF2B5EF4-FFF2-40B4-BE49-F238E27FC236}">
              <a16:creationId xmlns:a16="http://schemas.microsoft.com/office/drawing/2014/main" id="{C534D407-ABFA-457A-A93C-01FB2E6F480D}"/>
            </a:ext>
          </a:extLst>
        </xdr:cNvPr>
        <xdr:cNvSpPr>
          <a:spLocks noChangeAspect="1" noChangeArrowheads="1"/>
        </xdr:cNvSpPr>
      </xdr:nvSpPr>
      <xdr:spPr bwMode="auto">
        <a:xfrm>
          <a:off x="0" y="190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191</xdr:row>
      <xdr:rowOff>0</xdr:rowOff>
    </xdr:from>
    <xdr:ext cx="304800" cy="304800"/>
    <xdr:sp macro="" textlink="">
      <xdr:nvSpPr>
        <xdr:cNvPr id="107" name="batBeacon0.38515347183974474">
          <a:extLst>
            <a:ext uri="{FF2B5EF4-FFF2-40B4-BE49-F238E27FC236}">
              <a16:creationId xmlns:a16="http://schemas.microsoft.com/office/drawing/2014/main" id="{A7A668A8-9C9E-4DA9-8DC6-B4C54BA7AEA5}"/>
            </a:ext>
          </a:extLst>
        </xdr:cNvPr>
        <xdr:cNvSpPr>
          <a:spLocks noChangeAspect="1" noChangeArrowheads="1"/>
        </xdr:cNvSpPr>
      </xdr:nvSpPr>
      <xdr:spPr bwMode="auto">
        <a:xfrm>
          <a:off x="0" y="190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191</xdr:row>
      <xdr:rowOff>0</xdr:rowOff>
    </xdr:from>
    <xdr:ext cx="304800" cy="304800"/>
    <xdr:sp macro="" textlink="">
      <xdr:nvSpPr>
        <xdr:cNvPr id="108" name="batBeacon0.38515347183974474">
          <a:extLst>
            <a:ext uri="{FF2B5EF4-FFF2-40B4-BE49-F238E27FC236}">
              <a16:creationId xmlns:a16="http://schemas.microsoft.com/office/drawing/2014/main" id="{F56B63C2-E6CF-4966-8F67-C7F5098FF3A4}"/>
            </a:ext>
          </a:extLst>
        </xdr:cNvPr>
        <xdr:cNvSpPr>
          <a:spLocks noChangeAspect="1" noChangeArrowheads="1"/>
        </xdr:cNvSpPr>
      </xdr:nvSpPr>
      <xdr:spPr bwMode="auto">
        <a:xfrm>
          <a:off x="0" y="190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0</xdr:col>
      <xdr:colOff>0</xdr:colOff>
      <xdr:row>191</xdr:row>
      <xdr:rowOff>0</xdr:rowOff>
    </xdr:from>
    <xdr:ext cx="304800" cy="304800"/>
    <xdr:sp macro="" textlink="">
      <xdr:nvSpPr>
        <xdr:cNvPr id="109" name="batBeacon0.38515347183974474">
          <a:extLst>
            <a:ext uri="{FF2B5EF4-FFF2-40B4-BE49-F238E27FC236}">
              <a16:creationId xmlns:a16="http://schemas.microsoft.com/office/drawing/2014/main" id="{EF6A8AC7-CA59-409F-BCC4-4DAEFB4DAE15}"/>
            </a:ext>
          </a:extLst>
        </xdr:cNvPr>
        <xdr:cNvSpPr>
          <a:spLocks noChangeAspect="1" noChangeArrowheads="1"/>
        </xdr:cNvSpPr>
      </xdr:nvSpPr>
      <xdr:spPr bwMode="auto">
        <a:xfrm>
          <a:off x="0" y="190500"/>
          <a:ext cx="304800" cy="30480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3.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3" Type="http://schemas.openxmlformats.org/officeDocument/2006/relationships/printerSettings" Target="../printerSettings/printerSettings2.bin"/><Relationship Id="rId2" Type="http://schemas.openxmlformats.org/officeDocument/2006/relationships/hyperlink" Target="http://www.ncbi.nlm.nih.gov/pubmed/23541342" TargetMode="External"/><Relationship Id="rId1" Type="http://schemas.openxmlformats.org/officeDocument/2006/relationships/hyperlink" Target="https://www.omim.org/entry/300169" TargetMode="External"/><Relationship Id="rId4" Type="http://schemas.openxmlformats.org/officeDocument/2006/relationships/drawing" Target="../drawings/drawing2.xml"/></Relationships>
</file>

<file path=xl/worksheets/_rels/sheet5.xml.rels><?xml version="1.0" encoding="UTF-8" standalone="yes"?>
<Relationships xmlns="http://schemas.openxmlformats.org/package/2006/relationships"><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045CCB-DFE6-4516-87B7-8A7C4DAD311C}">
  <dimension ref="A1:D20"/>
  <sheetViews>
    <sheetView tabSelected="1" workbookViewId="0">
      <selection activeCell="A21" sqref="A21"/>
    </sheetView>
  </sheetViews>
  <sheetFormatPr defaultRowHeight="15" x14ac:dyDescent="0.25"/>
  <cols>
    <col min="1" max="1" width="28.28515625" bestFit="1" customWidth="1"/>
    <col min="2" max="2" width="85.85546875" bestFit="1" customWidth="1"/>
    <col min="3" max="3" width="35.28515625" bestFit="1" customWidth="1"/>
    <col min="4" max="4" width="78.85546875" bestFit="1" customWidth="1"/>
  </cols>
  <sheetData>
    <row r="1" spans="1:4" x14ac:dyDescent="0.25">
      <c r="A1" s="20" t="s">
        <v>3662</v>
      </c>
      <c r="B1" s="20" t="s">
        <v>3663</v>
      </c>
      <c r="C1" s="20" t="s">
        <v>3595</v>
      </c>
      <c r="D1" s="20" t="s">
        <v>3596</v>
      </c>
    </row>
    <row r="2" spans="1:4" x14ac:dyDescent="0.25">
      <c r="A2" t="s">
        <v>3664</v>
      </c>
      <c r="B2" t="s">
        <v>3665</v>
      </c>
      <c r="C2" t="s">
        <v>3615</v>
      </c>
      <c r="D2" t="s">
        <v>3666</v>
      </c>
    </row>
    <row r="3" spans="1:4" x14ac:dyDescent="0.25">
      <c r="A3" t="s">
        <v>3667</v>
      </c>
      <c r="B3" t="s">
        <v>3668</v>
      </c>
      <c r="C3" t="s">
        <v>3615</v>
      </c>
      <c r="D3" t="s">
        <v>3669</v>
      </c>
    </row>
    <row r="4" spans="1:4" x14ac:dyDescent="0.25">
      <c r="A4" t="s">
        <v>3670</v>
      </c>
      <c r="B4" t="s">
        <v>3671</v>
      </c>
      <c r="D4" t="s">
        <v>3672</v>
      </c>
    </row>
    <row r="5" spans="1:4" x14ac:dyDescent="0.25">
      <c r="A5" t="s">
        <v>3673</v>
      </c>
      <c r="B5" t="s">
        <v>3674</v>
      </c>
      <c r="C5" t="s">
        <v>3675</v>
      </c>
      <c r="D5" t="s">
        <v>3676</v>
      </c>
    </row>
    <row r="6" spans="1:4" x14ac:dyDescent="0.25">
      <c r="A6" t="s">
        <v>3677</v>
      </c>
      <c r="B6" t="s">
        <v>3678</v>
      </c>
      <c r="C6" t="s">
        <v>3610</v>
      </c>
      <c r="D6" t="s">
        <v>3611</v>
      </c>
    </row>
    <row r="7" spans="1:4" x14ac:dyDescent="0.25">
      <c r="A7" t="s">
        <v>3679</v>
      </c>
      <c r="B7" t="s">
        <v>3680</v>
      </c>
      <c r="C7" t="s">
        <v>3615</v>
      </c>
      <c r="D7" t="s">
        <v>3681</v>
      </c>
    </row>
    <row r="8" spans="1:4" x14ac:dyDescent="0.25">
      <c r="A8" t="s">
        <v>3682</v>
      </c>
      <c r="B8" t="s">
        <v>3683</v>
      </c>
      <c r="C8" t="s">
        <v>3684</v>
      </c>
      <c r="D8" t="s">
        <v>3685</v>
      </c>
    </row>
    <row r="9" spans="1:4" x14ac:dyDescent="0.25">
      <c r="A9" t="s">
        <v>3686</v>
      </c>
      <c r="B9" t="s">
        <v>3687</v>
      </c>
      <c r="C9" t="s">
        <v>3688</v>
      </c>
      <c r="D9" t="s">
        <v>3601</v>
      </c>
    </row>
    <row r="10" spans="1:4" x14ac:dyDescent="0.25">
      <c r="A10" t="s">
        <v>3689</v>
      </c>
      <c r="B10" t="s">
        <v>3690</v>
      </c>
      <c r="C10" t="s">
        <v>3600</v>
      </c>
      <c r="D10" t="s">
        <v>3601</v>
      </c>
    </row>
    <row r="11" spans="1:4" x14ac:dyDescent="0.25">
      <c r="A11" t="s">
        <v>3691</v>
      </c>
      <c r="B11" t="s">
        <v>3692</v>
      </c>
      <c r="C11" t="s">
        <v>3610</v>
      </c>
      <c r="D11" t="s">
        <v>3611</v>
      </c>
    </row>
    <row r="12" spans="1:4" x14ac:dyDescent="0.25">
      <c r="A12" t="s">
        <v>3693</v>
      </c>
      <c r="B12" t="s">
        <v>3694</v>
      </c>
      <c r="C12" t="s">
        <v>3610</v>
      </c>
      <c r="D12" t="s">
        <v>3611</v>
      </c>
    </row>
    <row r="13" spans="1:4" x14ac:dyDescent="0.25">
      <c r="A13" t="s">
        <v>3695</v>
      </c>
      <c r="B13" t="s">
        <v>3692</v>
      </c>
      <c r="C13" t="s">
        <v>3696</v>
      </c>
      <c r="D13" t="s">
        <v>3697</v>
      </c>
    </row>
    <row r="14" spans="1:4" x14ac:dyDescent="0.25">
      <c r="A14" t="s">
        <v>3698</v>
      </c>
      <c r="B14" t="s">
        <v>3699</v>
      </c>
      <c r="C14" t="s">
        <v>3605</v>
      </c>
      <c r="D14" t="s">
        <v>3606</v>
      </c>
    </row>
    <row r="15" spans="1:4" x14ac:dyDescent="0.25">
      <c r="A15" t="s">
        <v>3700</v>
      </c>
      <c r="B15" t="s">
        <v>3701</v>
      </c>
      <c r="C15" t="s">
        <v>3630</v>
      </c>
      <c r="D15" t="s">
        <v>3601</v>
      </c>
    </row>
    <row r="16" spans="1:4" x14ac:dyDescent="0.25">
      <c r="A16" t="s">
        <v>3702</v>
      </c>
      <c r="B16" t="s">
        <v>3703</v>
      </c>
      <c r="C16" t="s">
        <v>3630</v>
      </c>
      <c r="D16" t="s">
        <v>3601</v>
      </c>
    </row>
    <row r="17" spans="1:4" x14ac:dyDescent="0.25">
      <c r="A17" t="s">
        <v>3704</v>
      </c>
      <c r="B17" t="s">
        <v>3705</v>
      </c>
      <c r="C17" t="s">
        <v>3706</v>
      </c>
      <c r="D17" t="s">
        <v>3707</v>
      </c>
    </row>
    <row r="18" spans="1:4" x14ac:dyDescent="0.25">
      <c r="A18" t="s">
        <v>3708</v>
      </c>
      <c r="B18" t="s">
        <v>3709</v>
      </c>
      <c r="C18" t="s">
        <v>3710</v>
      </c>
      <c r="D18" t="s">
        <v>3711</v>
      </c>
    </row>
    <row r="20" spans="1:4" ht="15.75" x14ac:dyDescent="0.25">
      <c r="A20" s="26" t="s">
        <v>491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5BB73A-08A3-4559-BF29-531B414B44B6}">
  <dimension ref="A1:E18"/>
  <sheetViews>
    <sheetView workbookViewId="0">
      <selection activeCell="A18" sqref="A18"/>
    </sheetView>
  </sheetViews>
  <sheetFormatPr defaultRowHeight="15" x14ac:dyDescent="0.25"/>
  <cols>
    <col min="1" max="1" width="34.5703125" bestFit="1" customWidth="1"/>
    <col min="2" max="2" width="30.85546875" customWidth="1"/>
    <col min="3" max="3" width="54.140625" customWidth="1"/>
    <col min="4" max="4" width="41.5703125" bestFit="1" customWidth="1"/>
    <col min="5" max="5" width="53.85546875" bestFit="1" customWidth="1"/>
  </cols>
  <sheetData>
    <row r="1" spans="1:5" x14ac:dyDescent="0.25">
      <c r="A1" s="20" t="s">
        <v>3592</v>
      </c>
      <c r="B1" s="20" t="s">
        <v>3593</v>
      </c>
      <c r="C1" s="20" t="s">
        <v>3594</v>
      </c>
      <c r="D1" s="20" t="s">
        <v>3595</v>
      </c>
      <c r="E1" s="20" t="s">
        <v>3596</v>
      </c>
    </row>
    <row r="2" spans="1:5" x14ac:dyDescent="0.25">
      <c r="A2" t="s">
        <v>3597</v>
      </c>
      <c r="B2" t="s">
        <v>3598</v>
      </c>
      <c r="C2" t="s">
        <v>3599</v>
      </c>
      <c r="D2" t="s">
        <v>3600</v>
      </c>
      <c r="E2" t="s">
        <v>3601</v>
      </c>
    </row>
    <row r="3" spans="1:5" x14ac:dyDescent="0.25">
      <c r="A3" t="s">
        <v>3602</v>
      </c>
      <c r="B3" t="s">
        <v>3603</v>
      </c>
      <c r="C3" t="s">
        <v>3604</v>
      </c>
      <c r="D3" t="s">
        <v>3605</v>
      </c>
      <c r="E3" t="s">
        <v>3606</v>
      </c>
    </row>
    <row r="4" spans="1:5" ht="17.25" x14ac:dyDescent="0.25">
      <c r="A4" t="s">
        <v>3607</v>
      </c>
      <c r="B4" t="s">
        <v>3608</v>
      </c>
      <c r="C4" t="s">
        <v>3609</v>
      </c>
      <c r="D4" t="s">
        <v>3610</v>
      </c>
      <c r="E4" t="s">
        <v>3611</v>
      </c>
    </row>
    <row r="5" spans="1:5" x14ac:dyDescent="0.25">
      <c r="A5" t="s">
        <v>3612</v>
      </c>
      <c r="B5" t="s">
        <v>3613</v>
      </c>
      <c r="C5" t="s">
        <v>3614</v>
      </c>
      <c r="D5" s="20" t="s">
        <v>3615</v>
      </c>
      <c r="E5" t="s">
        <v>3615</v>
      </c>
    </row>
    <row r="6" spans="1:5" x14ac:dyDescent="0.25">
      <c r="A6" t="s">
        <v>3616</v>
      </c>
      <c r="B6" t="s">
        <v>3617</v>
      </c>
      <c r="C6" t="s">
        <v>3618</v>
      </c>
      <c r="D6" s="20" t="s">
        <v>3615</v>
      </c>
      <c r="E6" t="s">
        <v>3615</v>
      </c>
    </row>
    <row r="7" spans="1:5" x14ac:dyDescent="0.25">
      <c r="A7" t="s">
        <v>3619</v>
      </c>
      <c r="B7" t="s">
        <v>3620</v>
      </c>
      <c r="C7" t="s">
        <v>3621</v>
      </c>
      <c r="D7" t="s">
        <v>3622</v>
      </c>
      <c r="E7" t="s">
        <v>3623</v>
      </c>
    </row>
    <row r="8" spans="1:5" x14ac:dyDescent="0.25">
      <c r="A8" t="s">
        <v>3624</v>
      </c>
      <c r="B8" t="s">
        <v>3625</v>
      </c>
      <c r="C8" t="s">
        <v>3626</v>
      </c>
      <c r="D8" s="20" t="s">
        <v>3615</v>
      </c>
      <c r="E8" t="s">
        <v>3615</v>
      </c>
    </row>
    <row r="9" spans="1:5" x14ac:dyDescent="0.25">
      <c r="A9" t="s">
        <v>3627</v>
      </c>
      <c r="B9" t="s">
        <v>3628</v>
      </c>
      <c r="C9" t="s">
        <v>3629</v>
      </c>
      <c r="D9" t="s">
        <v>3630</v>
      </c>
      <c r="E9" t="s">
        <v>3601</v>
      </c>
    </row>
    <row r="10" spans="1:5" x14ac:dyDescent="0.25">
      <c r="A10" t="s">
        <v>3631</v>
      </c>
      <c r="B10" t="s">
        <v>3632</v>
      </c>
      <c r="C10" t="s">
        <v>3633</v>
      </c>
      <c r="D10" t="s">
        <v>3634</v>
      </c>
      <c r="E10" t="s">
        <v>3635</v>
      </c>
    </row>
    <row r="11" spans="1:5" x14ac:dyDescent="0.25">
      <c r="A11" t="s">
        <v>3636</v>
      </c>
      <c r="B11" t="s">
        <v>3637</v>
      </c>
      <c r="C11" t="s">
        <v>3638</v>
      </c>
      <c r="D11" t="s">
        <v>3639</v>
      </c>
      <c r="E11" t="s">
        <v>3640</v>
      </c>
    </row>
    <row r="12" spans="1:5" x14ac:dyDescent="0.25">
      <c r="A12" t="s">
        <v>3636</v>
      </c>
      <c r="B12" t="s">
        <v>3641</v>
      </c>
      <c r="C12" t="s">
        <v>3642</v>
      </c>
      <c r="D12" t="s">
        <v>3643</v>
      </c>
      <c r="E12" t="s">
        <v>3644</v>
      </c>
    </row>
    <row r="13" spans="1:5" x14ac:dyDescent="0.25">
      <c r="A13" t="s">
        <v>3636</v>
      </c>
      <c r="B13" t="s">
        <v>3645</v>
      </c>
      <c r="C13" t="s">
        <v>3646</v>
      </c>
      <c r="D13" t="s">
        <v>3647</v>
      </c>
      <c r="E13" t="s">
        <v>3648</v>
      </c>
    </row>
    <row r="14" spans="1:5" x14ac:dyDescent="0.25">
      <c r="A14" t="s">
        <v>3636</v>
      </c>
      <c r="B14" t="s">
        <v>3649</v>
      </c>
      <c r="C14" t="s">
        <v>3650</v>
      </c>
      <c r="D14" t="s">
        <v>3651</v>
      </c>
      <c r="E14" t="s">
        <v>3652</v>
      </c>
    </row>
    <row r="15" spans="1:5" x14ac:dyDescent="0.25">
      <c r="A15" t="s">
        <v>3653</v>
      </c>
      <c r="B15" t="s">
        <v>3654</v>
      </c>
      <c r="C15" t="s">
        <v>3655</v>
      </c>
      <c r="D15" t="s">
        <v>3656</v>
      </c>
      <c r="E15" t="s">
        <v>3657</v>
      </c>
    </row>
    <row r="16" spans="1:5" x14ac:dyDescent="0.25">
      <c r="A16" t="s">
        <v>3658</v>
      </c>
      <c r="B16" t="s">
        <v>3659</v>
      </c>
      <c r="C16" t="s">
        <v>3660</v>
      </c>
      <c r="D16" t="s">
        <v>3615</v>
      </c>
      <c r="E16" t="s">
        <v>3661</v>
      </c>
    </row>
    <row r="18" spans="1:1" ht="15.75" x14ac:dyDescent="0.25">
      <c r="A18" s="26" t="s">
        <v>4910</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79A38E0-4CA0-4883-AFCD-E9A7A74EC5C3}">
  <dimension ref="A1:P922"/>
  <sheetViews>
    <sheetView zoomScale="115" zoomScaleNormal="115" workbookViewId="0">
      <pane xSplit="1" ySplit="2" topLeftCell="B79" activePane="bottomRight" state="frozen"/>
      <selection pane="topRight" activeCell="B1" sqref="B1"/>
      <selection pane="bottomLeft" activeCell="A3" sqref="A3"/>
      <selection pane="bottomRight" activeCell="A126" sqref="A126"/>
    </sheetView>
  </sheetViews>
  <sheetFormatPr defaultColWidth="9.140625" defaultRowHeight="15" customHeight="1" x14ac:dyDescent="0.25"/>
  <cols>
    <col min="1" max="1" width="20.7109375" style="11" customWidth="1"/>
    <col min="2" max="2" width="24.28515625" style="8" bestFit="1" customWidth="1"/>
    <col min="3" max="3" width="25.28515625" style="8" customWidth="1"/>
    <col min="4" max="4" width="19.28515625" style="12" customWidth="1"/>
    <col min="5" max="5" width="21.42578125" style="1" customWidth="1"/>
    <col min="6" max="6" width="25.28515625" style="3" customWidth="1"/>
    <col min="7" max="7" width="32" style="1" bestFit="1" customWidth="1"/>
    <col min="9" max="16384" width="9.140625" style="1"/>
  </cols>
  <sheetData>
    <row r="1" spans="1:16" ht="15" customHeight="1" x14ac:dyDescent="0.25">
      <c r="H1" s="14"/>
      <c r="J1"/>
    </row>
    <row r="2" spans="1:16" s="6" customFormat="1" ht="15" customHeight="1" x14ac:dyDescent="0.25">
      <c r="A2" s="5" t="s">
        <v>589</v>
      </c>
      <c r="B2" s="5" t="s">
        <v>624</v>
      </c>
      <c r="C2" s="6" t="s">
        <v>555</v>
      </c>
      <c r="D2" s="6" t="s">
        <v>553</v>
      </c>
      <c r="E2" s="6" t="s">
        <v>625</v>
      </c>
      <c r="F2" s="7" t="s">
        <v>554</v>
      </c>
      <c r="H2" s="14"/>
      <c r="I2" s="1"/>
      <c r="J2"/>
      <c r="L2" s="1"/>
      <c r="M2" s="1"/>
      <c r="N2" s="1"/>
      <c r="O2" s="1"/>
      <c r="P2" s="1"/>
    </row>
    <row r="3" spans="1:16" ht="15" customHeight="1" x14ac:dyDescent="0.25">
      <c r="A3" s="12" t="s">
        <v>232</v>
      </c>
      <c r="B3" s="2" t="s">
        <v>665</v>
      </c>
      <c r="C3" t="s">
        <v>2853</v>
      </c>
      <c r="D3" s="12" t="s">
        <v>2</v>
      </c>
      <c r="E3" s="1" t="s">
        <v>666</v>
      </c>
      <c r="F3" t="s">
        <v>2965</v>
      </c>
      <c r="J3"/>
    </row>
    <row r="4" spans="1:16" ht="15" customHeight="1" x14ac:dyDescent="0.25">
      <c r="A4" s="12" t="s">
        <v>669</v>
      </c>
      <c r="B4" s="2" t="s">
        <v>670</v>
      </c>
      <c r="C4" t="s">
        <v>3184</v>
      </c>
      <c r="D4" s="12" t="s">
        <v>671</v>
      </c>
      <c r="E4" s="1" t="s">
        <v>672</v>
      </c>
      <c r="F4" t="s">
        <v>2661</v>
      </c>
      <c r="J4"/>
    </row>
    <row r="5" spans="1:16" ht="15" customHeight="1" x14ac:dyDescent="0.25">
      <c r="A5" s="12" t="s">
        <v>694</v>
      </c>
      <c r="B5" s="2" t="s">
        <v>695</v>
      </c>
      <c r="C5" s="1" t="s">
        <v>2911</v>
      </c>
      <c r="D5" s="12" t="s">
        <v>10</v>
      </c>
      <c r="E5" s="1" t="s">
        <v>696</v>
      </c>
      <c r="F5" s="3" t="s">
        <v>3148</v>
      </c>
      <c r="J5"/>
    </row>
    <row r="6" spans="1:16" ht="15" customHeight="1" x14ac:dyDescent="0.25">
      <c r="A6" s="12" t="s">
        <v>697</v>
      </c>
      <c r="B6" s="2" t="s">
        <v>698</v>
      </c>
      <c r="C6" t="s">
        <v>3023</v>
      </c>
      <c r="D6" s="12" t="s">
        <v>11</v>
      </c>
      <c r="E6" s="1" t="s">
        <v>699</v>
      </c>
      <c r="F6" s="3" t="s">
        <v>3324</v>
      </c>
      <c r="J6"/>
    </row>
    <row r="7" spans="1:16" ht="15" customHeight="1" x14ac:dyDescent="0.25">
      <c r="A7" s="12" t="s">
        <v>254</v>
      </c>
      <c r="B7" s="2" t="s">
        <v>738</v>
      </c>
      <c r="C7" s="1" t="s">
        <v>2912</v>
      </c>
      <c r="D7" s="12" t="s">
        <v>21</v>
      </c>
      <c r="E7" s="1" t="s">
        <v>739</v>
      </c>
      <c r="F7" t="s">
        <v>2662</v>
      </c>
      <c r="J7"/>
    </row>
    <row r="8" spans="1:16" ht="15" customHeight="1" x14ac:dyDescent="0.25">
      <c r="A8" s="12" t="s">
        <v>740</v>
      </c>
      <c r="B8" s="2" t="s">
        <v>741</v>
      </c>
      <c r="C8" t="s">
        <v>3185</v>
      </c>
      <c r="D8" s="12" t="s">
        <v>255</v>
      </c>
      <c r="E8" s="1" t="s">
        <v>742</v>
      </c>
      <c r="F8" t="s">
        <v>2663</v>
      </c>
      <c r="J8"/>
    </row>
    <row r="9" spans="1:16" ht="15" customHeight="1" x14ac:dyDescent="0.25">
      <c r="A9" s="12" t="s">
        <v>1577</v>
      </c>
      <c r="B9" s="1" t="s">
        <v>1578</v>
      </c>
      <c r="C9" s="3" t="s">
        <v>3149</v>
      </c>
      <c r="D9" s="12" t="s">
        <v>1569</v>
      </c>
      <c r="E9" s="1" t="s">
        <v>1579</v>
      </c>
      <c r="F9" t="s">
        <v>2664</v>
      </c>
      <c r="J9"/>
    </row>
    <row r="10" spans="1:16" ht="15" customHeight="1" x14ac:dyDescent="0.25">
      <c r="A10" s="12" t="s">
        <v>261</v>
      </c>
      <c r="B10" s="2" t="s">
        <v>763</v>
      </c>
      <c r="C10" t="s">
        <v>2913</v>
      </c>
      <c r="D10" s="12" t="s">
        <v>26</v>
      </c>
      <c r="E10" s="1" t="s">
        <v>764</v>
      </c>
      <c r="F10" t="s">
        <v>2665</v>
      </c>
      <c r="J10"/>
    </row>
    <row r="11" spans="1:16" ht="15" customHeight="1" x14ac:dyDescent="0.25">
      <c r="A11" s="12" t="s">
        <v>264</v>
      </c>
      <c r="B11" s="2" t="s">
        <v>772</v>
      </c>
      <c r="C11" t="s">
        <v>2905</v>
      </c>
      <c r="D11" s="12" t="s">
        <v>499</v>
      </c>
      <c r="E11" s="1" t="s">
        <v>773</v>
      </c>
      <c r="F11" t="s">
        <v>2966</v>
      </c>
      <c r="J11"/>
    </row>
    <row r="12" spans="1:16" ht="15" customHeight="1" x14ac:dyDescent="0.25">
      <c r="A12" s="12" t="s">
        <v>267</v>
      </c>
      <c r="B12" s="2" t="s">
        <v>778</v>
      </c>
      <c r="C12" t="s">
        <v>2914</v>
      </c>
      <c r="D12" s="12" t="s">
        <v>31</v>
      </c>
      <c r="E12" s="1" t="s">
        <v>779</v>
      </c>
      <c r="F12" t="s">
        <v>2666</v>
      </c>
      <c r="J12"/>
    </row>
    <row r="13" spans="1:16" ht="15" customHeight="1" x14ac:dyDescent="0.25">
      <c r="A13" s="12" t="s">
        <v>1685</v>
      </c>
      <c r="B13" s="2" t="s">
        <v>784</v>
      </c>
      <c r="C13" t="s">
        <v>3387</v>
      </c>
      <c r="D13" s="12" t="s">
        <v>270</v>
      </c>
      <c r="E13" s="1" t="s">
        <v>785</v>
      </c>
      <c r="F13" t="s">
        <v>2967</v>
      </c>
      <c r="J13"/>
    </row>
    <row r="14" spans="1:16" ht="15" customHeight="1" x14ac:dyDescent="0.25">
      <c r="A14" s="12" t="s">
        <v>273</v>
      </c>
      <c r="B14" s="2" t="s">
        <v>790</v>
      </c>
      <c r="C14" t="s">
        <v>2854</v>
      </c>
      <c r="D14" s="12" t="s">
        <v>36</v>
      </c>
      <c r="E14" s="1" t="s">
        <v>791</v>
      </c>
      <c r="F14" t="s">
        <v>2667</v>
      </c>
      <c r="J14"/>
    </row>
    <row r="15" spans="1:16" ht="15" customHeight="1" x14ac:dyDescent="0.25">
      <c r="A15" s="12" t="s">
        <v>274</v>
      </c>
      <c r="B15" s="2" t="s">
        <v>792</v>
      </c>
      <c r="C15" t="s">
        <v>2855</v>
      </c>
      <c r="D15" s="12" t="s">
        <v>37</v>
      </c>
      <c r="E15" s="1" t="s">
        <v>793</v>
      </c>
      <c r="F15" t="s">
        <v>2968</v>
      </c>
      <c r="J15"/>
    </row>
    <row r="16" spans="1:16" ht="15" customHeight="1" x14ac:dyDescent="0.25">
      <c r="A16" s="12" t="s">
        <v>275</v>
      </c>
      <c r="B16" s="2" t="s">
        <v>794</v>
      </c>
      <c r="C16" t="s">
        <v>3473</v>
      </c>
      <c r="D16" s="12" t="s">
        <v>38</v>
      </c>
      <c r="E16" s="1" t="s">
        <v>795</v>
      </c>
      <c r="F16" t="s">
        <v>2894</v>
      </c>
      <c r="J16"/>
    </row>
    <row r="17" spans="1:10" ht="15" customHeight="1" x14ac:dyDescent="0.25">
      <c r="A17" s="12" t="s">
        <v>276</v>
      </c>
      <c r="B17" s="2" t="s">
        <v>796</v>
      </c>
      <c r="C17" t="s">
        <v>3186</v>
      </c>
      <c r="D17" s="12" t="s">
        <v>500</v>
      </c>
      <c r="E17" s="1" t="s">
        <v>797</v>
      </c>
      <c r="F17" t="s">
        <v>2668</v>
      </c>
      <c r="J17"/>
    </row>
    <row r="18" spans="1:10" ht="15" customHeight="1" x14ac:dyDescent="0.25">
      <c r="A18" s="12" t="s">
        <v>798</v>
      </c>
      <c r="B18" s="2" t="s">
        <v>799</v>
      </c>
      <c r="C18" t="s">
        <v>3187</v>
      </c>
      <c r="D18" s="12" t="s">
        <v>3579</v>
      </c>
      <c r="E18" t="s">
        <v>3578</v>
      </c>
      <c r="F18" t="s">
        <v>2969</v>
      </c>
      <c r="J18"/>
    </row>
    <row r="19" spans="1:10" ht="15" customHeight="1" x14ac:dyDescent="0.25">
      <c r="A19" s="12" t="s">
        <v>1877</v>
      </c>
      <c r="B19" s="2" t="s">
        <v>1884</v>
      </c>
      <c r="C19" t="s">
        <v>3188</v>
      </c>
      <c r="D19" s="12" t="s">
        <v>1891</v>
      </c>
      <c r="E19" s="1" t="s">
        <v>1892</v>
      </c>
      <c r="F19" t="s">
        <v>2669</v>
      </c>
      <c r="J19"/>
    </row>
    <row r="20" spans="1:10" ht="15" customHeight="1" x14ac:dyDescent="0.25">
      <c r="A20" s="12" t="s">
        <v>277</v>
      </c>
      <c r="B20" s="2" t="s">
        <v>800</v>
      </c>
      <c r="C20" s="1" t="s">
        <v>2915</v>
      </c>
      <c r="D20" s="12" t="s">
        <v>39</v>
      </c>
      <c r="E20" s="1" t="s">
        <v>801</v>
      </c>
      <c r="F20" t="s">
        <v>2970</v>
      </c>
      <c r="J20"/>
    </row>
    <row r="21" spans="1:10" ht="15" customHeight="1" x14ac:dyDescent="0.25">
      <c r="A21" s="12" t="s">
        <v>278</v>
      </c>
      <c r="B21" s="2" t="s">
        <v>802</v>
      </c>
      <c r="C21" t="s">
        <v>2916</v>
      </c>
      <c r="D21" s="12" t="s">
        <v>40</v>
      </c>
      <c r="E21" s="1" t="s">
        <v>803</v>
      </c>
      <c r="F21" t="s">
        <v>2971</v>
      </c>
      <c r="J21"/>
    </row>
    <row r="22" spans="1:10" ht="15" customHeight="1" x14ac:dyDescent="0.25">
      <c r="A22" s="12" t="s">
        <v>279</v>
      </c>
      <c r="B22" s="2" t="s">
        <v>804</v>
      </c>
      <c r="C22" t="s">
        <v>2917</v>
      </c>
      <c r="D22" s="12" t="s">
        <v>41</v>
      </c>
      <c r="E22" s="1" t="s">
        <v>805</v>
      </c>
      <c r="F22" t="s">
        <v>2972</v>
      </c>
      <c r="J22"/>
    </row>
    <row r="23" spans="1:10" ht="15" customHeight="1" x14ac:dyDescent="0.25">
      <c r="A23" s="12" t="s">
        <v>280</v>
      </c>
      <c r="B23" s="2" t="s">
        <v>806</v>
      </c>
      <c r="C23" s="1" t="s">
        <v>2906</v>
      </c>
      <c r="D23" s="12" t="s">
        <v>42</v>
      </c>
      <c r="E23" s="1" t="s">
        <v>807</v>
      </c>
      <c r="F23" t="s">
        <v>2973</v>
      </c>
      <c r="J23"/>
    </row>
    <row r="24" spans="1:10" ht="15" customHeight="1" x14ac:dyDescent="0.25">
      <c r="A24" s="12" t="s">
        <v>282</v>
      </c>
      <c r="B24" s="2" t="s">
        <v>810</v>
      </c>
      <c r="C24" t="s">
        <v>2856</v>
      </c>
      <c r="D24" s="12" t="s">
        <v>44</v>
      </c>
      <c r="E24" s="1" t="s">
        <v>811</v>
      </c>
      <c r="F24" t="s">
        <v>2670</v>
      </c>
      <c r="J24"/>
    </row>
    <row r="25" spans="1:10" ht="15" customHeight="1" x14ac:dyDescent="0.25">
      <c r="A25" s="12" t="s">
        <v>812</v>
      </c>
      <c r="B25" s="2" t="s">
        <v>813</v>
      </c>
      <c r="C25" t="s">
        <v>2907</v>
      </c>
      <c r="D25" s="12" t="s">
        <v>45</v>
      </c>
      <c r="E25" s="1" t="s">
        <v>814</v>
      </c>
      <c r="F25" t="s">
        <v>2670</v>
      </c>
      <c r="J25"/>
    </row>
    <row r="26" spans="1:10" ht="15" customHeight="1" x14ac:dyDescent="0.25">
      <c r="A26" s="12" t="s">
        <v>284</v>
      </c>
      <c r="B26" s="2" t="s">
        <v>821</v>
      </c>
      <c r="C26" s="1" t="s">
        <v>2918</v>
      </c>
      <c r="D26" s="12" t="s">
        <v>47</v>
      </c>
      <c r="E26" s="1" t="s">
        <v>822</v>
      </c>
      <c r="F26" t="s">
        <v>2974</v>
      </c>
      <c r="J26"/>
    </row>
    <row r="27" spans="1:10" ht="15" customHeight="1" x14ac:dyDescent="0.25">
      <c r="A27" s="12" t="s">
        <v>823</v>
      </c>
      <c r="B27" s="2" t="s">
        <v>824</v>
      </c>
      <c r="C27" s="2" t="s">
        <v>3333</v>
      </c>
      <c r="D27" s="12" t="s">
        <v>285</v>
      </c>
      <c r="E27" s="1" t="s">
        <v>825</v>
      </c>
      <c r="F27" t="s">
        <v>2671</v>
      </c>
      <c r="J27"/>
    </row>
    <row r="28" spans="1:10" ht="15" customHeight="1" x14ac:dyDescent="0.25">
      <c r="A28" s="12" t="s">
        <v>1580</v>
      </c>
      <c r="B28" s="1" t="s">
        <v>1581</v>
      </c>
      <c r="C28" t="s">
        <v>3189</v>
      </c>
      <c r="D28" s="12" t="s">
        <v>1582</v>
      </c>
      <c r="E28" s="1" t="s">
        <v>1583</v>
      </c>
      <c r="F28" t="s">
        <v>2672</v>
      </c>
      <c r="J28"/>
    </row>
    <row r="29" spans="1:10" ht="15" customHeight="1" x14ac:dyDescent="0.25">
      <c r="A29" s="12" t="s">
        <v>828</v>
      </c>
      <c r="B29" s="2" t="s">
        <v>829</v>
      </c>
      <c r="C29" t="s">
        <v>2857</v>
      </c>
      <c r="D29" s="12" t="s">
        <v>49</v>
      </c>
      <c r="E29" s="1" t="s">
        <v>830</v>
      </c>
      <c r="F29" t="s">
        <v>2975</v>
      </c>
      <c r="J29"/>
    </row>
    <row r="30" spans="1:10" ht="15" customHeight="1" x14ac:dyDescent="0.25">
      <c r="A30" s="12" t="s">
        <v>2616</v>
      </c>
      <c r="B30" s="2" t="s">
        <v>851</v>
      </c>
      <c r="C30" s="1" t="s">
        <v>2919</v>
      </c>
      <c r="D30" s="12" t="s">
        <v>52</v>
      </c>
      <c r="E30" s="1" t="s">
        <v>852</v>
      </c>
      <c r="F30" t="s">
        <v>2976</v>
      </c>
      <c r="J30"/>
    </row>
    <row r="31" spans="1:10" ht="15" customHeight="1" x14ac:dyDescent="0.25">
      <c r="A31" s="12" t="s">
        <v>293</v>
      </c>
      <c r="B31" s="2" t="s">
        <v>861</v>
      </c>
      <c r="C31" s="16" t="s">
        <v>2920</v>
      </c>
      <c r="D31" s="12" t="s">
        <v>57</v>
      </c>
      <c r="E31" s="1" t="s">
        <v>862</v>
      </c>
      <c r="F31" t="s">
        <v>2977</v>
      </c>
      <c r="J31"/>
    </row>
    <row r="32" spans="1:10" ht="15" customHeight="1" x14ac:dyDescent="0.25">
      <c r="A32" s="12" t="s">
        <v>296</v>
      </c>
      <c r="B32" s="2" t="s">
        <v>872</v>
      </c>
      <c r="C32" s="10" t="s">
        <v>2921</v>
      </c>
      <c r="D32" s="12" t="s">
        <v>60</v>
      </c>
      <c r="E32" s="1" t="s">
        <v>873</v>
      </c>
      <c r="F32" t="s">
        <v>2978</v>
      </c>
      <c r="J32"/>
    </row>
    <row r="33" spans="1:10" ht="15" customHeight="1" x14ac:dyDescent="0.25">
      <c r="A33" s="12" t="s">
        <v>297</v>
      </c>
      <c r="B33" s="2" t="s">
        <v>874</v>
      </c>
      <c r="C33" t="s">
        <v>3117</v>
      </c>
      <c r="D33" s="12" t="s">
        <v>61</v>
      </c>
      <c r="E33" s="1" t="s">
        <v>875</v>
      </c>
      <c r="F33" t="s">
        <v>2673</v>
      </c>
      <c r="J33"/>
    </row>
    <row r="34" spans="1:10" ht="15" customHeight="1" x14ac:dyDescent="0.25">
      <c r="A34" s="12" t="s">
        <v>2373</v>
      </c>
      <c r="B34" s="2" t="s">
        <v>880</v>
      </c>
      <c r="C34" t="s">
        <v>2858</v>
      </c>
      <c r="D34" s="12" t="s">
        <v>300</v>
      </c>
      <c r="E34" s="1" t="s">
        <v>881</v>
      </c>
      <c r="F34" t="s">
        <v>2979</v>
      </c>
      <c r="J34"/>
    </row>
    <row r="35" spans="1:10" ht="15" customHeight="1" x14ac:dyDescent="0.25">
      <c r="A35" s="12" t="s">
        <v>306</v>
      </c>
      <c r="B35" s="2" t="s">
        <v>892</v>
      </c>
      <c r="C35" t="s">
        <v>2859</v>
      </c>
      <c r="D35" s="12" t="s">
        <v>68</v>
      </c>
      <c r="E35" s="1" t="s">
        <v>893</v>
      </c>
      <c r="F35" t="s">
        <v>1626</v>
      </c>
      <c r="J35"/>
    </row>
    <row r="36" spans="1:10" ht="15" customHeight="1" x14ac:dyDescent="0.25">
      <c r="A36" s="12" t="s">
        <v>307</v>
      </c>
      <c r="B36" s="2" t="s">
        <v>894</v>
      </c>
      <c r="C36" t="s">
        <v>2922</v>
      </c>
      <c r="D36" s="12" t="s">
        <v>505</v>
      </c>
      <c r="E36" s="1" t="s">
        <v>895</v>
      </c>
      <c r="F36" t="s">
        <v>1627</v>
      </c>
      <c r="J36"/>
    </row>
    <row r="37" spans="1:10" ht="15" customHeight="1" x14ac:dyDescent="0.25">
      <c r="A37" s="12" t="s">
        <v>312</v>
      </c>
      <c r="B37" s="2" t="s">
        <v>904</v>
      </c>
      <c r="C37" t="s">
        <v>3118</v>
      </c>
      <c r="D37" s="12" t="s">
        <v>69</v>
      </c>
      <c r="E37" s="1" t="s">
        <v>905</v>
      </c>
      <c r="F37" t="s">
        <v>2674</v>
      </c>
      <c r="J37"/>
    </row>
    <row r="38" spans="1:10" ht="15" customHeight="1" x14ac:dyDescent="0.25">
      <c r="A38" s="12" t="s">
        <v>2622</v>
      </c>
      <c r="B38" s="2" t="s">
        <v>908</v>
      </c>
      <c r="C38" t="s">
        <v>2860</v>
      </c>
      <c r="D38" s="12" t="s">
        <v>71</v>
      </c>
      <c r="E38" s="1" t="s">
        <v>909</v>
      </c>
      <c r="F38" t="s">
        <v>1629</v>
      </c>
      <c r="J38"/>
    </row>
    <row r="39" spans="1:10" ht="15" customHeight="1" x14ac:dyDescent="0.25">
      <c r="A39" s="12" t="s">
        <v>314</v>
      </c>
      <c r="B39" s="2" t="s">
        <v>912</v>
      </c>
      <c r="C39" t="s">
        <v>3474</v>
      </c>
      <c r="D39" s="12" t="s">
        <v>72</v>
      </c>
      <c r="E39" s="1" t="s">
        <v>913</v>
      </c>
      <c r="F39" t="s">
        <v>2675</v>
      </c>
      <c r="J39"/>
    </row>
    <row r="40" spans="1:10" ht="15" customHeight="1" x14ac:dyDescent="0.25">
      <c r="A40" s="12" t="s">
        <v>315</v>
      </c>
      <c r="B40" s="2" t="s">
        <v>914</v>
      </c>
      <c r="C40" t="s">
        <v>3475</v>
      </c>
      <c r="D40" s="12" t="s">
        <v>73</v>
      </c>
      <c r="E40" s="1" t="s">
        <v>915</v>
      </c>
      <c r="F40" t="s">
        <v>2676</v>
      </c>
      <c r="J40"/>
    </row>
    <row r="41" spans="1:10" ht="15" customHeight="1" x14ac:dyDescent="0.25">
      <c r="A41" s="12" t="s">
        <v>327</v>
      </c>
      <c r="B41" s="2" t="s">
        <v>947</v>
      </c>
      <c r="C41" t="s">
        <v>2861</v>
      </c>
      <c r="D41" s="12" t="s">
        <v>83</v>
      </c>
      <c r="E41" s="1" t="s">
        <v>948</v>
      </c>
      <c r="F41" t="s">
        <v>2677</v>
      </c>
      <c r="J41"/>
    </row>
    <row r="42" spans="1:10" ht="15" customHeight="1" x14ac:dyDescent="0.25">
      <c r="A42" s="12" t="s">
        <v>3590</v>
      </c>
      <c r="B42" s="2" t="s">
        <v>3589</v>
      </c>
      <c r="C42" t="s">
        <v>3588</v>
      </c>
      <c r="D42" s="12" t="s">
        <v>3587</v>
      </c>
      <c r="E42" s="1" t="s">
        <v>3591</v>
      </c>
      <c r="F42" t="s">
        <v>3588</v>
      </c>
      <c r="J42"/>
    </row>
    <row r="43" spans="1:10" ht="15" customHeight="1" x14ac:dyDescent="0.25">
      <c r="A43" s="12" t="s">
        <v>335</v>
      </c>
      <c r="B43" s="2" t="s">
        <v>968</v>
      </c>
      <c r="C43" t="s">
        <v>3190</v>
      </c>
      <c r="D43" s="12" t="s">
        <v>90</v>
      </c>
      <c r="E43" s="1" t="s">
        <v>969</v>
      </c>
      <c r="F43" t="s">
        <v>2980</v>
      </c>
      <c r="J43"/>
    </row>
    <row r="44" spans="1:10" ht="15" customHeight="1" x14ac:dyDescent="0.25">
      <c r="A44" s="12" t="s">
        <v>970</v>
      </c>
      <c r="B44" s="2" t="s">
        <v>971</v>
      </c>
      <c r="C44" t="s">
        <v>2862</v>
      </c>
      <c r="D44" s="12" t="s">
        <v>91</v>
      </c>
      <c r="E44" s="1" t="s">
        <v>972</v>
      </c>
      <c r="F44" t="s">
        <v>2678</v>
      </c>
      <c r="J44"/>
    </row>
    <row r="45" spans="1:10" ht="15" customHeight="1" x14ac:dyDescent="0.25">
      <c r="A45" s="12" t="s">
        <v>3586</v>
      </c>
      <c r="B45" s="2" t="s">
        <v>973</v>
      </c>
      <c r="C45" t="s">
        <v>3191</v>
      </c>
      <c r="D45" s="12" t="s">
        <v>974</v>
      </c>
      <c r="E45" s="1" t="s">
        <v>975</v>
      </c>
      <c r="F45" t="s">
        <v>2981</v>
      </c>
      <c r="J45"/>
    </row>
    <row r="46" spans="1:10" ht="15" customHeight="1" x14ac:dyDescent="0.25">
      <c r="A46" s="12" t="s">
        <v>976</v>
      </c>
      <c r="B46" s="2" t="s">
        <v>977</v>
      </c>
      <c r="C46" t="s">
        <v>2863</v>
      </c>
      <c r="D46" s="12" t="s">
        <v>92</v>
      </c>
      <c r="E46" s="1" t="s">
        <v>978</v>
      </c>
      <c r="F46" t="s">
        <v>2890</v>
      </c>
      <c r="J46"/>
    </row>
    <row r="47" spans="1:10" ht="15" customHeight="1" x14ac:dyDescent="0.25">
      <c r="A47" s="12" t="s">
        <v>2047</v>
      </c>
      <c r="B47" s="2" t="s">
        <v>2050</v>
      </c>
      <c r="C47" t="s">
        <v>2891</v>
      </c>
      <c r="D47" s="12" t="s">
        <v>2048</v>
      </c>
      <c r="E47" s="1" t="s">
        <v>2049</v>
      </c>
      <c r="F47" t="s">
        <v>2891</v>
      </c>
      <c r="J47"/>
    </row>
    <row r="48" spans="1:10" ht="15" customHeight="1" x14ac:dyDescent="0.25">
      <c r="A48" s="12" t="s">
        <v>2620</v>
      </c>
      <c r="B48" s="2" t="s">
        <v>985</v>
      </c>
      <c r="C48" t="s">
        <v>2864</v>
      </c>
      <c r="D48" s="12" t="s">
        <v>94</v>
      </c>
      <c r="E48" s="1" t="s">
        <v>986</v>
      </c>
      <c r="F48" t="s">
        <v>2962</v>
      </c>
      <c r="J48"/>
    </row>
    <row r="49" spans="1:10" ht="15" customHeight="1" x14ac:dyDescent="0.25">
      <c r="A49" s="12" t="s">
        <v>337</v>
      </c>
      <c r="B49" s="2" t="s">
        <v>994</v>
      </c>
      <c r="C49" s="1" t="s">
        <v>2923</v>
      </c>
      <c r="D49" s="12" t="s">
        <v>97</v>
      </c>
      <c r="E49" s="1" t="s">
        <v>995</v>
      </c>
      <c r="F49" t="s">
        <v>2679</v>
      </c>
      <c r="J49"/>
    </row>
    <row r="50" spans="1:10" ht="15" customHeight="1" x14ac:dyDescent="0.25">
      <c r="A50" s="12" t="s">
        <v>338</v>
      </c>
      <c r="B50" s="2" t="s">
        <v>996</v>
      </c>
      <c r="C50" t="s">
        <v>2680</v>
      </c>
      <c r="D50" s="12" t="s">
        <v>514</v>
      </c>
      <c r="E50" s="1" t="s">
        <v>997</v>
      </c>
      <c r="F50" t="s">
        <v>2680</v>
      </c>
      <c r="J50"/>
    </row>
    <row r="51" spans="1:10" ht="15" customHeight="1" x14ac:dyDescent="0.25">
      <c r="A51" s="12" t="s">
        <v>1508</v>
      </c>
      <c r="B51" s="2" t="s">
        <v>1539</v>
      </c>
      <c r="C51" t="s">
        <v>3119</v>
      </c>
      <c r="D51" s="12" t="s">
        <v>1541</v>
      </c>
      <c r="E51" s="1" t="s">
        <v>1540</v>
      </c>
      <c r="F51" t="s">
        <v>2982</v>
      </c>
      <c r="J51"/>
    </row>
    <row r="52" spans="1:10" ht="15" customHeight="1" x14ac:dyDescent="0.25">
      <c r="A52" s="12" t="s">
        <v>1596</v>
      </c>
      <c r="B52" s="1" t="s">
        <v>1597</v>
      </c>
      <c r="C52" t="s">
        <v>2775</v>
      </c>
      <c r="D52" s="12" t="s">
        <v>1598</v>
      </c>
      <c r="E52" s="1" t="s">
        <v>1599</v>
      </c>
      <c r="F52" t="s">
        <v>2983</v>
      </c>
      <c r="J52"/>
    </row>
    <row r="53" spans="1:10" ht="15" customHeight="1" x14ac:dyDescent="0.25">
      <c r="A53" s="12" t="s">
        <v>342</v>
      </c>
      <c r="B53" s="2" t="s">
        <v>1011</v>
      </c>
      <c r="C53" t="s">
        <v>2908</v>
      </c>
      <c r="D53" s="12" t="s">
        <v>101</v>
      </c>
      <c r="E53" s="1" t="s">
        <v>1012</v>
      </c>
      <c r="F53" t="s">
        <v>2984</v>
      </c>
      <c r="J53"/>
    </row>
    <row r="54" spans="1:10" ht="15" customHeight="1" x14ac:dyDescent="0.25">
      <c r="A54" s="12" t="s">
        <v>345</v>
      </c>
      <c r="B54" s="2" t="s">
        <v>1017</v>
      </c>
      <c r="C54" t="s">
        <v>3192</v>
      </c>
      <c r="D54" s="12" t="s">
        <v>515</v>
      </c>
      <c r="E54" s="1" t="s">
        <v>1018</v>
      </c>
      <c r="F54" t="s">
        <v>2682</v>
      </c>
      <c r="J54"/>
    </row>
    <row r="55" spans="1:10" ht="15" customHeight="1" x14ac:dyDescent="0.25">
      <c r="A55" s="12" t="s">
        <v>491</v>
      </c>
      <c r="B55" s="2" t="s">
        <v>1021</v>
      </c>
      <c r="C55" t="s">
        <v>3193</v>
      </c>
      <c r="D55" s="12" t="s">
        <v>517</v>
      </c>
      <c r="E55" s="1" t="s">
        <v>1022</v>
      </c>
      <c r="F55" t="s">
        <v>2892</v>
      </c>
      <c r="J55"/>
    </row>
    <row r="56" spans="1:10" ht="15" customHeight="1" x14ac:dyDescent="0.25">
      <c r="A56" s="12" t="s">
        <v>346</v>
      </c>
      <c r="B56" s="2" t="s">
        <v>1023</v>
      </c>
      <c r="C56" t="s">
        <v>3058</v>
      </c>
      <c r="D56" s="12" t="s">
        <v>518</v>
      </c>
      <c r="E56" s="1" t="s">
        <v>1024</v>
      </c>
      <c r="F56" t="s">
        <v>2683</v>
      </c>
      <c r="J56"/>
    </row>
    <row r="57" spans="1:10" ht="15" customHeight="1" x14ac:dyDescent="0.25">
      <c r="A57" s="12" t="s">
        <v>349</v>
      </c>
      <c r="B57" s="2" t="s">
        <v>1038</v>
      </c>
      <c r="C57" t="s">
        <v>3476</v>
      </c>
      <c r="D57" s="12" t="s">
        <v>107</v>
      </c>
      <c r="E57" s="1" t="s">
        <v>1039</v>
      </c>
      <c r="F57" t="s">
        <v>2986</v>
      </c>
      <c r="J57"/>
    </row>
    <row r="58" spans="1:10" ht="15" customHeight="1" x14ac:dyDescent="0.25">
      <c r="A58" s="12" t="s">
        <v>2618</v>
      </c>
      <c r="B58" s="2" t="s">
        <v>1056</v>
      </c>
      <c r="C58" t="s">
        <v>3194</v>
      </c>
      <c r="D58" s="12" t="s">
        <v>3331</v>
      </c>
      <c r="E58" s="1" t="s">
        <v>3330</v>
      </c>
      <c r="F58" t="s">
        <v>2987</v>
      </c>
      <c r="J58"/>
    </row>
    <row r="59" spans="1:10" ht="15" customHeight="1" x14ac:dyDescent="0.25">
      <c r="A59" s="12" t="s">
        <v>357</v>
      </c>
      <c r="B59" s="2" t="s">
        <v>1057</v>
      </c>
      <c r="C59" t="s">
        <v>3120</v>
      </c>
      <c r="D59" s="12" t="s">
        <v>113</v>
      </c>
      <c r="E59" s="1" t="s">
        <v>1058</v>
      </c>
      <c r="F59" t="s">
        <v>2988</v>
      </c>
      <c r="J59"/>
    </row>
    <row r="60" spans="1:10" ht="15" customHeight="1" x14ac:dyDescent="0.25">
      <c r="A60" s="12" t="s">
        <v>1063</v>
      </c>
      <c r="B60" s="2" t="s">
        <v>1064</v>
      </c>
      <c r="C60" t="s">
        <v>2865</v>
      </c>
      <c r="D60" s="12" t="s">
        <v>1065</v>
      </c>
      <c r="E60" s="1" t="s">
        <v>1066</v>
      </c>
      <c r="F60" t="s">
        <v>2684</v>
      </c>
      <c r="J60"/>
    </row>
    <row r="61" spans="1:10" ht="15" customHeight="1" x14ac:dyDescent="0.25">
      <c r="A61" s="12" t="s">
        <v>359</v>
      </c>
      <c r="B61" s="2" t="s">
        <v>1067</v>
      </c>
      <c r="C61" t="s">
        <v>2866</v>
      </c>
      <c r="D61" s="12" t="s">
        <v>115</v>
      </c>
      <c r="E61" s="1" t="s">
        <v>1068</v>
      </c>
      <c r="F61" t="s">
        <v>2685</v>
      </c>
      <c r="J61"/>
    </row>
    <row r="62" spans="1:10" ht="15" customHeight="1" x14ac:dyDescent="0.25">
      <c r="A62" s="12" t="s">
        <v>362</v>
      </c>
      <c r="B62" s="2" t="s">
        <v>1073</v>
      </c>
      <c r="C62" t="s">
        <v>3121</v>
      </c>
      <c r="D62" s="12" t="s">
        <v>1074</v>
      </c>
      <c r="E62" s="1" t="s">
        <v>1075</v>
      </c>
      <c r="F62" t="s">
        <v>2989</v>
      </c>
      <c r="J62"/>
    </row>
    <row r="63" spans="1:10" ht="15" customHeight="1" x14ac:dyDescent="0.25">
      <c r="A63" s="12" t="s">
        <v>1859</v>
      </c>
      <c r="B63" s="2" t="s">
        <v>1088</v>
      </c>
      <c r="C63" t="s">
        <v>3323</v>
      </c>
      <c r="D63" s="12" t="s">
        <v>119</v>
      </c>
      <c r="E63" s="1" t="s">
        <v>1089</v>
      </c>
      <c r="F63" t="s">
        <v>2686</v>
      </c>
      <c r="J63"/>
    </row>
    <row r="64" spans="1:10" ht="15" customHeight="1" x14ac:dyDescent="0.25">
      <c r="A64" s="12" t="s">
        <v>368</v>
      </c>
      <c r="B64" s="2" t="s">
        <v>1094</v>
      </c>
      <c r="C64" t="s">
        <v>2867</v>
      </c>
      <c r="D64" s="12" t="s">
        <v>122</v>
      </c>
      <c r="E64" s="1" t="s">
        <v>1095</v>
      </c>
      <c r="F64" t="s">
        <v>1631</v>
      </c>
      <c r="J64"/>
    </row>
    <row r="65" spans="1:10" ht="15" customHeight="1" x14ac:dyDescent="0.25">
      <c r="A65" s="12" t="s">
        <v>1973</v>
      </c>
      <c r="B65" s="2" t="s">
        <v>1984</v>
      </c>
      <c r="C65" s="2" t="s">
        <v>3150</v>
      </c>
      <c r="D65" s="12" t="s">
        <v>2006</v>
      </c>
      <c r="E65" s="1" t="s">
        <v>2005</v>
      </c>
      <c r="F65" t="s">
        <v>2687</v>
      </c>
      <c r="J65"/>
    </row>
    <row r="66" spans="1:10" ht="15" customHeight="1" x14ac:dyDescent="0.25">
      <c r="A66" s="12" t="s">
        <v>1112</v>
      </c>
      <c r="B66" s="2" t="s">
        <v>1113</v>
      </c>
      <c r="C66" t="s">
        <v>3195</v>
      </c>
      <c r="D66" s="12" t="s">
        <v>129</v>
      </c>
      <c r="E66" s="1" t="s">
        <v>1114</v>
      </c>
      <c r="F66" t="s">
        <v>2688</v>
      </c>
      <c r="J66"/>
    </row>
    <row r="67" spans="1:10" ht="15" customHeight="1" x14ac:dyDescent="0.25">
      <c r="A67" s="12" t="s">
        <v>1504</v>
      </c>
      <c r="B67" s="2" t="s">
        <v>1526</v>
      </c>
      <c r="C67" t="s">
        <v>3196</v>
      </c>
      <c r="D67" s="12" t="s">
        <v>1557</v>
      </c>
      <c r="E67" s="1" t="s">
        <v>1556</v>
      </c>
      <c r="F67" t="s">
        <v>2689</v>
      </c>
      <c r="J67"/>
    </row>
    <row r="68" spans="1:10" ht="15" customHeight="1" x14ac:dyDescent="0.25">
      <c r="A68" s="12" t="s">
        <v>377</v>
      </c>
      <c r="B68" s="2" t="s">
        <v>1130</v>
      </c>
      <c r="C68" t="s">
        <v>3122</v>
      </c>
      <c r="D68" s="12" t="s">
        <v>132</v>
      </c>
      <c r="E68" s="1" t="s">
        <v>1131</v>
      </c>
      <c r="F68" t="s">
        <v>2690</v>
      </c>
      <c r="J68"/>
    </row>
    <row r="69" spans="1:10" ht="15" customHeight="1" x14ac:dyDescent="0.25">
      <c r="A69" s="12" t="s">
        <v>1670</v>
      </c>
      <c r="B69" s="1" t="s">
        <v>1716</v>
      </c>
      <c r="C69" s="1" t="s">
        <v>3151</v>
      </c>
      <c r="D69" s="12" t="s">
        <v>1718</v>
      </c>
      <c r="E69" s="1" t="s">
        <v>1717</v>
      </c>
      <c r="F69" s="1" t="s">
        <v>3151</v>
      </c>
      <c r="J69"/>
    </row>
    <row r="70" spans="1:10" ht="15" customHeight="1" x14ac:dyDescent="0.25">
      <c r="A70" s="12" t="s">
        <v>380</v>
      </c>
      <c r="B70" s="2" t="s">
        <v>1139</v>
      </c>
      <c r="C70" t="s">
        <v>2868</v>
      </c>
      <c r="D70" s="12" t="s">
        <v>135</v>
      </c>
      <c r="E70" s="1" t="s">
        <v>1140</v>
      </c>
      <c r="F70" t="s">
        <v>2990</v>
      </c>
      <c r="J70"/>
    </row>
    <row r="71" spans="1:10" ht="15" customHeight="1" x14ac:dyDescent="0.25">
      <c r="A71" s="12" t="s">
        <v>382</v>
      </c>
      <c r="B71" s="2" t="s">
        <v>1145</v>
      </c>
      <c r="C71" t="s">
        <v>3123</v>
      </c>
      <c r="D71" s="12" t="s">
        <v>137</v>
      </c>
      <c r="E71" s="1" t="s">
        <v>1146</v>
      </c>
      <c r="F71" t="s">
        <v>2691</v>
      </c>
      <c r="J71"/>
    </row>
    <row r="72" spans="1:10" ht="15" customHeight="1" x14ac:dyDescent="0.25">
      <c r="A72" s="12" t="s">
        <v>574</v>
      </c>
      <c r="B72" s="2" t="s">
        <v>1147</v>
      </c>
      <c r="C72" t="s">
        <v>3124</v>
      </c>
      <c r="D72" s="12" t="s">
        <v>138</v>
      </c>
      <c r="E72" s="1" t="s">
        <v>1148</v>
      </c>
      <c r="F72" t="s">
        <v>2991</v>
      </c>
      <c r="J72"/>
    </row>
    <row r="73" spans="1:10" ht="15" customHeight="1" x14ac:dyDescent="0.25">
      <c r="A73" s="12" t="s">
        <v>383</v>
      </c>
      <c r="B73" s="2" t="s">
        <v>1149</v>
      </c>
      <c r="C73" t="s">
        <v>3197</v>
      </c>
      <c r="D73" s="12" t="s">
        <v>139</v>
      </c>
      <c r="E73" s="1" t="s">
        <v>1150</v>
      </c>
      <c r="F73" t="s">
        <v>2992</v>
      </c>
      <c r="J73"/>
    </row>
    <row r="74" spans="1:10" ht="15" customHeight="1" x14ac:dyDescent="0.25">
      <c r="A74" s="12" t="s">
        <v>1151</v>
      </c>
      <c r="B74" s="2" t="s">
        <v>1152</v>
      </c>
      <c r="C74" t="s">
        <v>3198</v>
      </c>
      <c r="D74" s="12" t="s">
        <v>1153</v>
      </c>
      <c r="E74" s="1" t="s">
        <v>1154</v>
      </c>
      <c r="F74" t="s">
        <v>2993</v>
      </c>
      <c r="J74"/>
    </row>
    <row r="75" spans="1:10" ht="15" customHeight="1" x14ac:dyDescent="0.25">
      <c r="A75" s="12" t="s">
        <v>384</v>
      </c>
      <c r="B75" s="2" t="s">
        <v>1155</v>
      </c>
      <c r="C75" t="s">
        <v>2924</v>
      </c>
      <c r="D75" s="12" t="s">
        <v>140</v>
      </c>
      <c r="E75" s="1" t="s">
        <v>1156</v>
      </c>
      <c r="F75" t="s">
        <v>2692</v>
      </c>
      <c r="J75"/>
    </row>
    <row r="76" spans="1:10" ht="15" customHeight="1" x14ac:dyDescent="0.25">
      <c r="A76" s="12" t="s">
        <v>2619</v>
      </c>
      <c r="B76" s="2" t="s">
        <v>1160</v>
      </c>
      <c r="C76" t="s">
        <v>2869</v>
      </c>
      <c r="D76" s="12" t="s">
        <v>142</v>
      </c>
      <c r="E76" s="1" t="s">
        <v>1161</v>
      </c>
      <c r="F76" t="s">
        <v>2693</v>
      </c>
      <c r="J76"/>
    </row>
    <row r="77" spans="1:10" ht="15" customHeight="1" x14ac:dyDescent="0.25">
      <c r="A77" s="12" t="s">
        <v>577</v>
      </c>
      <c r="B77" s="2" t="s">
        <v>1208</v>
      </c>
      <c r="C77" t="s">
        <v>3199</v>
      </c>
      <c r="D77" s="12" t="s">
        <v>1209</v>
      </c>
      <c r="E77" s="1" t="s">
        <v>1210</v>
      </c>
      <c r="F77" t="s">
        <v>2994</v>
      </c>
      <c r="J77"/>
    </row>
    <row r="78" spans="1:10" ht="15" customHeight="1" x14ac:dyDescent="0.25">
      <c r="A78" s="12" t="s">
        <v>402</v>
      </c>
      <c r="B78" s="2" t="s">
        <v>1211</v>
      </c>
      <c r="C78" t="s">
        <v>2870</v>
      </c>
      <c r="D78" s="12" t="s">
        <v>158</v>
      </c>
      <c r="E78" s="1" t="s">
        <v>1212</v>
      </c>
      <c r="F78" t="s">
        <v>2694</v>
      </c>
      <c r="J78"/>
    </row>
    <row r="79" spans="1:10" ht="15" customHeight="1" x14ac:dyDescent="0.25">
      <c r="A79" s="12" t="s">
        <v>403</v>
      </c>
      <c r="B79" s="2" t="s">
        <v>1213</v>
      </c>
      <c r="C79" t="s">
        <v>2925</v>
      </c>
      <c r="D79" s="12" t="s">
        <v>159</v>
      </c>
      <c r="E79" s="1" t="s">
        <v>1214</v>
      </c>
      <c r="F79" t="s">
        <v>1633</v>
      </c>
      <c r="J79"/>
    </row>
    <row r="80" spans="1:10" ht="15" customHeight="1" x14ac:dyDescent="0.25">
      <c r="A80" s="12" t="s">
        <v>1846</v>
      </c>
      <c r="B80" s="2" t="s">
        <v>1215</v>
      </c>
      <c r="C80" t="s">
        <v>3200</v>
      </c>
      <c r="D80" s="12" t="s">
        <v>404</v>
      </c>
      <c r="E80" s="1" t="s">
        <v>1216</v>
      </c>
      <c r="F80" t="s">
        <v>1634</v>
      </c>
      <c r="J80"/>
    </row>
    <row r="81" spans="1:10" ht="15" customHeight="1" x14ac:dyDescent="0.25">
      <c r="A81" s="12" t="s">
        <v>409</v>
      </c>
      <c r="B81" s="2" t="s">
        <v>1225</v>
      </c>
      <c r="C81" t="s">
        <v>2695</v>
      </c>
      <c r="D81" s="12" t="s">
        <v>527</v>
      </c>
      <c r="E81" s="1" t="s">
        <v>1226</v>
      </c>
      <c r="F81" t="s">
        <v>2695</v>
      </c>
      <c r="J81"/>
    </row>
    <row r="82" spans="1:10" ht="15" customHeight="1" x14ac:dyDescent="0.25">
      <c r="A82" s="12" t="s">
        <v>411</v>
      </c>
      <c r="B82" s="2" t="s">
        <v>1231</v>
      </c>
      <c r="C82" t="s">
        <v>3125</v>
      </c>
      <c r="D82" s="12" t="s">
        <v>164</v>
      </c>
      <c r="E82" s="1" t="s">
        <v>1232</v>
      </c>
      <c r="F82" t="s">
        <v>2995</v>
      </c>
      <c r="J82"/>
    </row>
    <row r="83" spans="1:10" ht="15" customHeight="1" x14ac:dyDescent="0.25">
      <c r="A83" s="12" t="s">
        <v>413</v>
      </c>
      <c r="B83" s="2" t="s">
        <v>1238</v>
      </c>
      <c r="C83" t="s">
        <v>2926</v>
      </c>
      <c r="D83" s="12" t="s">
        <v>166</v>
      </c>
      <c r="E83" s="1" t="s">
        <v>1239</v>
      </c>
      <c r="F83" t="s">
        <v>2996</v>
      </c>
      <c r="J83"/>
    </row>
    <row r="84" spans="1:10" ht="15" customHeight="1" x14ac:dyDescent="0.25">
      <c r="A84" s="12" t="s">
        <v>414</v>
      </c>
      <c r="B84" s="2" t="s">
        <v>1240</v>
      </c>
      <c r="C84" t="s">
        <v>3126</v>
      </c>
      <c r="D84" s="12" t="s">
        <v>167</v>
      </c>
      <c r="E84" s="1" t="s">
        <v>1241</v>
      </c>
      <c r="F84" t="s">
        <v>2997</v>
      </c>
      <c r="J84"/>
    </row>
    <row r="85" spans="1:10" ht="15" customHeight="1" x14ac:dyDescent="0.25">
      <c r="A85" s="12" t="s">
        <v>2569</v>
      </c>
      <c r="B85" s="2" t="s">
        <v>2582</v>
      </c>
      <c r="C85" s="8" t="s">
        <v>3574</v>
      </c>
      <c r="D85" s="12" t="s">
        <v>2570</v>
      </c>
      <c r="E85" s="1" t="s">
        <v>2583</v>
      </c>
      <c r="F85" s="1" t="s">
        <v>3152</v>
      </c>
      <c r="J85"/>
    </row>
    <row r="86" spans="1:10" ht="15" customHeight="1" x14ac:dyDescent="0.25">
      <c r="A86" s="12" t="s">
        <v>610</v>
      </c>
      <c r="B86" s="2" t="s">
        <v>1252</v>
      </c>
      <c r="C86" t="s">
        <v>3127</v>
      </c>
      <c r="D86" s="12" t="s">
        <v>168</v>
      </c>
      <c r="E86" s="1" t="s">
        <v>1253</v>
      </c>
      <c r="F86" t="s">
        <v>2696</v>
      </c>
      <c r="J86"/>
    </row>
    <row r="87" spans="1:10" ht="15" customHeight="1" x14ac:dyDescent="0.25">
      <c r="A87" s="12" t="s">
        <v>416</v>
      </c>
      <c r="B87" s="2" t="s">
        <v>1256</v>
      </c>
      <c r="C87" t="s">
        <v>2871</v>
      </c>
      <c r="D87" s="12" t="s">
        <v>529</v>
      </c>
      <c r="E87" s="1" t="s">
        <v>1257</v>
      </c>
      <c r="F87" t="s">
        <v>2998</v>
      </c>
      <c r="J87"/>
    </row>
    <row r="88" spans="1:10" ht="15" customHeight="1" x14ac:dyDescent="0.25">
      <c r="A88" s="12" t="s">
        <v>422</v>
      </c>
      <c r="B88" s="2" t="s">
        <v>1270</v>
      </c>
      <c r="C88" t="s">
        <v>2872</v>
      </c>
      <c r="D88" s="12" t="s">
        <v>172</v>
      </c>
      <c r="E88" s="1" t="s">
        <v>1271</v>
      </c>
      <c r="F88" t="s">
        <v>2893</v>
      </c>
      <c r="J88"/>
    </row>
    <row r="89" spans="1:10" ht="15" customHeight="1" x14ac:dyDescent="0.25">
      <c r="A89" s="12" t="s">
        <v>1274</v>
      </c>
      <c r="B89" s="2" t="s">
        <v>1275</v>
      </c>
      <c r="C89" t="s">
        <v>2909</v>
      </c>
      <c r="D89" s="12" t="s">
        <v>1276</v>
      </c>
      <c r="E89" s="1" t="s">
        <v>1277</v>
      </c>
      <c r="F89" t="s">
        <v>2999</v>
      </c>
      <c r="J89"/>
    </row>
    <row r="90" spans="1:10" ht="15" customHeight="1" x14ac:dyDescent="0.25">
      <c r="A90" s="12" t="s">
        <v>1616</v>
      </c>
      <c r="B90" s="1" t="s">
        <v>1617</v>
      </c>
      <c r="C90" t="s">
        <v>3000</v>
      </c>
      <c r="D90" s="12" t="s">
        <v>1618</v>
      </c>
      <c r="E90" s="1" t="s">
        <v>1619</v>
      </c>
      <c r="F90" t="s">
        <v>3000</v>
      </c>
      <c r="J90"/>
    </row>
    <row r="91" spans="1:10" ht="15" customHeight="1" x14ac:dyDescent="0.25">
      <c r="A91" s="12" t="s">
        <v>429</v>
      </c>
      <c r="B91" s="2" t="s">
        <v>1288</v>
      </c>
      <c r="C91" t="s">
        <v>2873</v>
      </c>
      <c r="D91" s="12" t="s">
        <v>178</v>
      </c>
      <c r="E91" s="1" t="s">
        <v>1289</v>
      </c>
      <c r="F91" t="s">
        <v>3001</v>
      </c>
      <c r="J91"/>
    </row>
    <row r="92" spans="1:10" ht="15" customHeight="1" x14ac:dyDescent="0.25">
      <c r="A92" s="12" t="s">
        <v>432</v>
      </c>
      <c r="B92" s="2" t="s">
        <v>1299</v>
      </c>
      <c r="C92" t="s">
        <v>3128</v>
      </c>
      <c r="D92" s="12" t="s">
        <v>179</v>
      </c>
      <c r="E92" s="1" t="s">
        <v>1300</v>
      </c>
      <c r="F92" t="s">
        <v>2697</v>
      </c>
      <c r="J92"/>
    </row>
    <row r="93" spans="1:10" ht="15" customHeight="1" x14ac:dyDescent="0.25">
      <c r="A93" s="12" t="s">
        <v>1878</v>
      </c>
      <c r="B93" s="1" t="s">
        <v>1889</v>
      </c>
      <c r="C93" t="s">
        <v>3201</v>
      </c>
      <c r="D93" s="12" t="s">
        <v>1879</v>
      </c>
      <c r="E93" s="1" t="s">
        <v>1903</v>
      </c>
      <c r="F93" t="s">
        <v>3002</v>
      </c>
      <c r="J93"/>
    </row>
    <row r="94" spans="1:10" ht="15" customHeight="1" x14ac:dyDescent="0.25">
      <c r="A94" s="12" t="s">
        <v>1509</v>
      </c>
      <c r="B94" s="2" t="s">
        <v>1536</v>
      </c>
      <c r="C94" t="s">
        <v>3129</v>
      </c>
      <c r="D94" s="12" t="s">
        <v>1538</v>
      </c>
      <c r="E94" s="1" t="s">
        <v>1537</v>
      </c>
      <c r="F94" t="s">
        <v>3003</v>
      </c>
      <c r="J94"/>
    </row>
    <row r="95" spans="1:10" ht="15" customHeight="1" x14ac:dyDescent="0.25">
      <c r="A95" s="12" t="s">
        <v>581</v>
      </c>
      <c r="B95" s="2" t="s">
        <v>1303</v>
      </c>
      <c r="C95" t="s">
        <v>2874</v>
      </c>
      <c r="D95" s="12" t="s">
        <v>613</v>
      </c>
      <c r="E95" s="1" t="s">
        <v>1304</v>
      </c>
      <c r="F95" t="s">
        <v>2874</v>
      </c>
      <c r="J95"/>
    </row>
    <row r="96" spans="1:10" ht="15" customHeight="1" x14ac:dyDescent="0.25">
      <c r="A96" s="12" t="s">
        <v>1307</v>
      </c>
      <c r="B96" s="2" t="s">
        <v>1308</v>
      </c>
      <c r="C96" t="s">
        <v>3130</v>
      </c>
      <c r="D96" s="12" t="s">
        <v>1309</v>
      </c>
      <c r="E96" s="1" t="s">
        <v>1310</v>
      </c>
      <c r="F96" t="s">
        <v>3004</v>
      </c>
      <c r="J96"/>
    </row>
    <row r="97" spans="1:10" ht="15" customHeight="1" x14ac:dyDescent="0.25">
      <c r="A97" s="12" t="s">
        <v>437</v>
      </c>
      <c r="B97" s="2" t="s">
        <v>1322</v>
      </c>
      <c r="C97" t="s">
        <v>2910</v>
      </c>
      <c r="D97" s="12" t="s">
        <v>1323</v>
      </c>
      <c r="E97" s="1" t="s">
        <v>1324</v>
      </c>
      <c r="F97" t="s">
        <v>3005</v>
      </c>
      <c r="J97"/>
    </row>
    <row r="98" spans="1:10" ht="15" customHeight="1" x14ac:dyDescent="0.25">
      <c r="A98" s="12" t="s">
        <v>439</v>
      </c>
      <c r="B98" s="2" t="s">
        <v>1332</v>
      </c>
      <c r="C98" t="s">
        <v>3131</v>
      </c>
      <c r="D98" s="12" t="s">
        <v>184</v>
      </c>
      <c r="E98" s="1" t="s">
        <v>1333</v>
      </c>
      <c r="F98" t="s">
        <v>2698</v>
      </c>
      <c r="J98"/>
    </row>
    <row r="99" spans="1:10" ht="15" customHeight="1" x14ac:dyDescent="0.25">
      <c r="A99" s="12" t="s">
        <v>440</v>
      </c>
      <c r="B99" s="2" t="s">
        <v>1336</v>
      </c>
      <c r="C99" t="s">
        <v>3132</v>
      </c>
      <c r="D99" s="12" t="s">
        <v>186</v>
      </c>
      <c r="E99" s="1" t="s">
        <v>1337</v>
      </c>
      <c r="F99" t="s">
        <v>2928</v>
      </c>
      <c r="J99"/>
    </row>
    <row r="100" spans="1:10" ht="15" customHeight="1" x14ac:dyDescent="0.25">
      <c r="A100" s="12" t="s">
        <v>443</v>
      </c>
      <c r="B100" s="2" t="s">
        <v>1342</v>
      </c>
      <c r="C100" t="s">
        <v>3202</v>
      </c>
      <c r="D100" s="12" t="s">
        <v>189</v>
      </c>
      <c r="E100" s="1" t="s">
        <v>1343</v>
      </c>
      <c r="F100" t="s">
        <v>2895</v>
      </c>
      <c r="J100"/>
    </row>
    <row r="101" spans="1:10" ht="15" customHeight="1" x14ac:dyDescent="0.25">
      <c r="A101" s="12" t="s">
        <v>1350</v>
      </c>
      <c r="B101" s="2" t="s">
        <v>1351</v>
      </c>
      <c r="C101" t="s">
        <v>3133</v>
      </c>
      <c r="D101" s="12" t="s">
        <v>191</v>
      </c>
      <c r="E101" s="1" t="s">
        <v>1352</v>
      </c>
      <c r="F101" t="s">
        <v>2699</v>
      </c>
      <c r="J101"/>
    </row>
    <row r="102" spans="1:10" ht="15" customHeight="1" x14ac:dyDescent="0.25">
      <c r="A102" s="12" t="s">
        <v>1353</v>
      </c>
      <c r="B102" s="2" t="s">
        <v>1354</v>
      </c>
      <c r="C102" t="s">
        <v>2875</v>
      </c>
      <c r="D102" s="12" t="s">
        <v>192</v>
      </c>
      <c r="E102" s="1" t="s">
        <v>1355</v>
      </c>
      <c r="F102" t="s">
        <v>2700</v>
      </c>
      <c r="J102"/>
    </row>
    <row r="103" spans="1:10" ht="15" customHeight="1" x14ac:dyDescent="0.25">
      <c r="A103" s="12" t="s">
        <v>1680</v>
      </c>
      <c r="B103" t="s">
        <v>1770</v>
      </c>
      <c r="C103" t="s">
        <v>3006</v>
      </c>
      <c r="D103" s="17" t="s">
        <v>1772</v>
      </c>
      <c r="E103" t="s">
        <v>1771</v>
      </c>
      <c r="F103" t="s">
        <v>3006</v>
      </c>
      <c r="G103"/>
      <c r="J103"/>
    </row>
    <row r="104" spans="1:10" ht="15" customHeight="1" x14ac:dyDescent="0.25">
      <c r="A104" s="12" t="s">
        <v>2043</v>
      </c>
      <c r="B104" s="2" t="s">
        <v>2046</v>
      </c>
      <c r="C104" t="s">
        <v>3134</v>
      </c>
      <c r="D104" s="12" t="s">
        <v>2044</v>
      </c>
      <c r="E104" s="1" t="s">
        <v>2045</v>
      </c>
      <c r="F104" t="s">
        <v>2701</v>
      </c>
      <c r="J104"/>
    </row>
    <row r="105" spans="1:10" ht="15" customHeight="1" x14ac:dyDescent="0.25">
      <c r="A105" s="12" t="s">
        <v>2632</v>
      </c>
      <c r="B105" s="2" t="s">
        <v>1366</v>
      </c>
      <c r="C105" s="19" t="s">
        <v>3575</v>
      </c>
      <c r="D105" s="12" t="s">
        <v>449</v>
      </c>
      <c r="E105" s="1" t="s">
        <v>1367</v>
      </c>
      <c r="F105" t="s">
        <v>2958</v>
      </c>
      <c r="J105"/>
    </row>
    <row r="106" spans="1:10" ht="15" customHeight="1" x14ac:dyDescent="0.25">
      <c r="A106" s="12" t="s">
        <v>452</v>
      </c>
      <c r="B106" s="2" t="s">
        <v>1376</v>
      </c>
      <c r="C106" t="s">
        <v>2876</v>
      </c>
      <c r="D106" s="12" t="s">
        <v>197</v>
      </c>
      <c r="E106" s="1" t="s">
        <v>1377</v>
      </c>
      <c r="F106" t="s">
        <v>2896</v>
      </c>
      <c r="J106"/>
    </row>
    <row r="107" spans="1:10" ht="15" customHeight="1" x14ac:dyDescent="0.25">
      <c r="A107" s="12" t="s">
        <v>583</v>
      </c>
      <c r="B107" s="2" t="s">
        <v>1382</v>
      </c>
      <c r="C107" s="1" t="s">
        <v>2886</v>
      </c>
      <c r="D107" s="12" t="s">
        <v>615</v>
      </c>
      <c r="E107" s="1" t="s">
        <v>1383</v>
      </c>
      <c r="F107" s="1" t="s">
        <v>2885</v>
      </c>
      <c r="J107"/>
    </row>
    <row r="108" spans="1:10" ht="15" customHeight="1" x14ac:dyDescent="0.25">
      <c r="A108" s="12" t="s">
        <v>457</v>
      </c>
      <c r="B108" s="2" t="s">
        <v>1394</v>
      </c>
      <c r="C108" t="s">
        <v>2877</v>
      </c>
      <c r="D108" s="12" t="s">
        <v>202</v>
      </c>
      <c r="E108" s="1" t="s">
        <v>1395</v>
      </c>
      <c r="F108" t="s">
        <v>2702</v>
      </c>
      <c r="J108"/>
    </row>
    <row r="109" spans="1:10" ht="15" customHeight="1" x14ac:dyDescent="0.25">
      <c r="A109" s="12" t="s">
        <v>458</v>
      </c>
      <c r="B109" s="2" t="s">
        <v>1398</v>
      </c>
      <c r="C109" t="s">
        <v>2878</v>
      </c>
      <c r="D109" s="12" t="s">
        <v>203</v>
      </c>
      <c r="E109" s="1" t="s">
        <v>1399</v>
      </c>
      <c r="F109" t="s">
        <v>2703</v>
      </c>
      <c r="J109"/>
    </row>
    <row r="110" spans="1:10" ht="15" customHeight="1" x14ac:dyDescent="0.25">
      <c r="A110" s="12" t="s">
        <v>460</v>
      </c>
      <c r="B110" s="2" t="s">
        <v>1402</v>
      </c>
      <c r="C110" t="s">
        <v>2704</v>
      </c>
      <c r="D110" s="12" t="s">
        <v>537</v>
      </c>
      <c r="E110" s="1" t="s">
        <v>1403</v>
      </c>
      <c r="F110" t="s">
        <v>2704</v>
      </c>
      <c r="J110"/>
    </row>
    <row r="111" spans="1:10" ht="15" customHeight="1" x14ac:dyDescent="0.25">
      <c r="A111" s="12" t="s">
        <v>467</v>
      </c>
      <c r="B111" s="2" t="s">
        <v>1414</v>
      </c>
      <c r="C111" t="s">
        <v>2879</v>
      </c>
      <c r="D111" s="12" t="s">
        <v>208</v>
      </c>
      <c r="E111" s="1" t="s">
        <v>1415</v>
      </c>
      <c r="F111" t="s">
        <v>3007</v>
      </c>
      <c r="J111"/>
    </row>
    <row r="112" spans="1:10" ht="15" customHeight="1" x14ac:dyDescent="0.25">
      <c r="A112" s="12" t="s">
        <v>468</v>
      </c>
      <c r="B112" s="2" t="s">
        <v>1416</v>
      </c>
      <c r="C112" t="s">
        <v>3135</v>
      </c>
      <c r="D112" s="12" t="s">
        <v>209</v>
      </c>
      <c r="E112" s="1" t="s">
        <v>1417</v>
      </c>
      <c r="F112" t="s">
        <v>2705</v>
      </c>
      <c r="J112"/>
    </row>
    <row r="113" spans="1:10" ht="15" customHeight="1" x14ac:dyDescent="0.25">
      <c r="A113" s="12" t="s">
        <v>472</v>
      </c>
      <c r="B113" s="2" t="s">
        <v>1430</v>
      </c>
      <c r="C113" s="1" t="s">
        <v>2927</v>
      </c>
      <c r="D113" s="12" t="s">
        <v>214</v>
      </c>
      <c r="E113" s="1" t="s">
        <v>1431</v>
      </c>
      <c r="F113" t="s">
        <v>2706</v>
      </c>
      <c r="J113"/>
    </row>
    <row r="114" spans="1:10" ht="15" customHeight="1" x14ac:dyDescent="0.25">
      <c r="A114" s="12" t="s">
        <v>474</v>
      </c>
      <c r="B114" s="2" t="s">
        <v>1434</v>
      </c>
      <c r="C114" t="s">
        <v>3327</v>
      </c>
      <c r="D114" s="12" t="s">
        <v>215</v>
      </c>
      <c r="E114" s="1" t="s">
        <v>1435</v>
      </c>
      <c r="F114" t="s">
        <v>3008</v>
      </c>
      <c r="J114"/>
    </row>
    <row r="115" spans="1:10" ht="15" customHeight="1" x14ac:dyDescent="0.25">
      <c r="A115" s="12" t="s">
        <v>475</v>
      </c>
      <c r="B115" s="2" t="s">
        <v>1436</v>
      </c>
      <c r="C115" t="s">
        <v>2880</v>
      </c>
      <c r="D115" s="12" t="s">
        <v>216</v>
      </c>
      <c r="E115" s="1" t="s">
        <v>1437</v>
      </c>
      <c r="F115" t="s">
        <v>3009</v>
      </c>
      <c r="J115"/>
    </row>
    <row r="116" spans="1:10" ht="15" customHeight="1" x14ac:dyDescent="0.25">
      <c r="A116" s="13" t="s">
        <v>1682</v>
      </c>
      <c r="B116" s="1" t="s">
        <v>1825</v>
      </c>
      <c r="C116" t="s">
        <v>3386</v>
      </c>
      <c r="D116" s="12" t="s">
        <v>1827</v>
      </c>
      <c r="E116" s="1" t="s">
        <v>1826</v>
      </c>
      <c r="F116" s="3" t="s">
        <v>3576</v>
      </c>
      <c r="J116"/>
    </row>
    <row r="117" spans="1:10" ht="15" customHeight="1" x14ac:dyDescent="0.25">
      <c r="A117" s="12" t="s">
        <v>477</v>
      </c>
      <c r="B117" s="2" t="s">
        <v>1445</v>
      </c>
      <c r="C117" t="s">
        <v>2881</v>
      </c>
      <c r="D117" s="12" t="s">
        <v>126</v>
      </c>
      <c r="E117" s="1" t="s">
        <v>1446</v>
      </c>
      <c r="F117" t="s">
        <v>3010</v>
      </c>
      <c r="J117"/>
    </row>
    <row r="118" spans="1:10" ht="15" customHeight="1" x14ac:dyDescent="0.25">
      <c r="A118" s="12" t="s">
        <v>3332</v>
      </c>
      <c r="B118" s="2" t="s">
        <v>1449</v>
      </c>
      <c r="C118" s="2" t="s">
        <v>3333</v>
      </c>
      <c r="D118" s="12" t="s">
        <v>218</v>
      </c>
      <c r="E118" s="1" t="s">
        <v>1450</v>
      </c>
      <c r="F118" t="s">
        <v>3011</v>
      </c>
      <c r="J118"/>
    </row>
    <row r="119" spans="1:10" ht="15" customHeight="1" x14ac:dyDescent="0.25">
      <c r="A119" s="12" t="s">
        <v>479</v>
      </c>
      <c r="B119" s="2" t="s">
        <v>1454</v>
      </c>
      <c r="C119" t="s">
        <v>3203</v>
      </c>
      <c r="D119" s="12" t="s">
        <v>219</v>
      </c>
      <c r="E119" s="1" t="s">
        <v>1455</v>
      </c>
      <c r="F119" t="s">
        <v>3012</v>
      </c>
      <c r="J119"/>
    </row>
    <row r="120" spans="1:10" ht="15" customHeight="1" x14ac:dyDescent="0.25">
      <c r="A120" s="12" t="s">
        <v>484</v>
      </c>
      <c r="B120" s="2" t="s">
        <v>1470</v>
      </c>
      <c r="C120" t="s">
        <v>3477</v>
      </c>
      <c r="D120" s="12" t="s">
        <v>224</v>
      </c>
      <c r="E120" s="1" t="s">
        <v>1471</v>
      </c>
      <c r="F120" t="s">
        <v>2707</v>
      </c>
      <c r="J120"/>
    </row>
    <row r="121" spans="1:10" ht="15" customHeight="1" x14ac:dyDescent="0.25">
      <c r="A121" s="12" t="s">
        <v>1472</v>
      </c>
      <c r="B121" s="2" t="s">
        <v>1473</v>
      </c>
      <c r="C121" t="s">
        <v>2882</v>
      </c>
      <c r="D121" s="12" t="s">
        <v>225</v>
      </c>
      <c r="E121" s="1" t="s">
        <v>1474</v>
      </c>
      <c r="F121" t="s">
        <v>3013</v>
      </c>
      <c r="J121"/>
    </row>
    <row r="122" spans="1:10" ht="15" customHeight="1" x14ac:dyDescent="0.25">
      <c r="A122" s="12" t="s">
        <v>485</v>
      </c>
      <c r="B122" s="2" t="s">
        <v>1475</v>
      </c>
      <c r="C122" t="s">
        <v>2883</v>
      </c>
      <c r="D122" s="12" t="s">
        <v>226</v>
      </c>
      <c r="E122" s="1" t="s">
        <v>1476</v>
      </c>
      <c r="F122" t="s">
        <v>3014</v>
      </c>
      <c r="J122"/>
    </row>
    <row r="123" spans="1:10" ht="15" customHeight="1" x14ac:dyDescent="0.25">
      <c r="A123" s="12" t="s">
        <v>588</v>
      </c>
      <c r="B123" s="2" t="s">
        <v>1484</v>
      </c>
      <c r="C123" s="1" t="s">
        <v>2887</v>
      </c>
      <c r="D123" s="12" t="s">
        <v>621</v>
      </c>
      <c r="E123" s="1" t="s">
        <v>1485</v>
      </c>
      <c r="F123" t="s">
        <v>1624</v>
      </c>
      <c r="J123"/>
    </row>
    <row r="124" spans="1:10" ht="15" customHeight="1" x14ac:dyDescent="0.25">
      <c r="A124" s="12" t="s">
        <v>487</v>
      </c>
      <c r="B124" s="2" t="s">
        <v>1488</v>
      </c>
      <c r="C124" s="1" t="s">
        <v>3328</v>
      </c>
      <c r="D124" s="12" t="s">
        <v>229</v>
      </c>
      <c r="E124" s="1" t="s">
        <v>1489</v>
      </c>
      <c r="F124" t="s">
        <v>3015</v>
      </c>
      <c r="J124"/>
    </row>
    <row r="125" spans="1:10" ht="15" customHeight="1" x14ac:dyDescent="0.25">
      <c r="A125" s="17"/>
      <c r="F125"/>
      <c r="J125"/>
    </row>
    <row r="126" spans="1:10" ht="15" customHeight="1" x14ac:dyDescent="0.25">
      <c r="A126" s="27" t="s">
        <v>4909</v>
      </c>
      <c r="J126"/>
    </row>
    <row r="127" spans="1:10" ht="15" customHeight="1" x14ac:dyDescent="0.25">
      <c r="A127"/>
      <c r="J127"/>
    </row>
    <row r="128" spans="1:10" ht="15" customHeight="1" x14ac:dyDescent="0.25">
      <c r="A128" s="1"/>
      <c r="B128" s="1"/>
      <c r="C128" s="1"/>
      <c r="D128" s="1"/>
      <c r="F128" s="1"/>
      <c r="J128"/>
    </row>
    <row r="129" spans="1:10" ht="15" customHeight="1" x14ac:dyDescent="0.25">
      <c r="A129" s="1"/>
      <c r="B129" s="1"/>
      <c r="C129" s="1"/>
      <c r="D129" s="1"/>
      <c r="F129" s="1"/>
      <c r="G129" s="8"/>
      <c r="J129"/>
    </row>
    <row r="130" spans="1:10" ht="15" customHeight="1" x14ac:dyDescent="0.25">
      <c r="A130" s="1"/>
      <c r="B130" s="1"/>
      <c r="C130" s="1"/>
      <c r="D130" s="1"/>
      <c r="F130" s="1"/>
      <c r="G130" s="8"/>
      <c r="J130"/>
    </row>
    <row r="131" spans="1:10" ht="15" customHeight="1" x14ac:dyDescent="0.25">
      <c r="A131"/>
      <c r="G131" s="8"/>
      <c r="J131"/>
    </row>
    <row r="132" spans="1:10" ht="15" customHeight="1" x14ac:dyDescent="0.25">
      <c r="A132"/>
      <c r="G132" s="8"/>
      <c r="J132"/>
    </row>
    <row r="133" spans="1:10" ht="15" customHeight="1" x14ac:dyDescent="0.25">
      <c r="A133"/>
      <c r="G133" s="8"/>
      <c r="J133"/>
    </row>
    <row r="134" spans="1:10" ht="15" customHeight="1" x14ac:dyDescent="0.25">
      <c r="A134"/>
      <c r="G134" s="8"/>
      <c r="J134"/>
    </row>
    <row r="135" spans="1:10" ht="15" customHeight="1" x14ac:dyDescent="0.25">
      <c r="A135"/>
      <c r="G135" s="8"/>
      <c r="J135"/>
    </row>
    <row r="136" spans="1:10" ht="15" customHeight="1" x14ac:dyDescent="0.25">
      <c r="A136"/>
      <c r="G136" s="8"/>
      <c r="J136"/>
    </row>
    <row r="137" spans="1:10" ht="15" customHeight="1" x14ac:dyDescent="0.25">
      <c r="A137"/>
      <c r="G137" s="8"/>
      <c r="J137"/>
    </row>
    <row r="138" spans="1:10" ht="15" customHeight="1" x14ac:dyDescent="0.25">
      <c r="A138"/>
      <c r="G138" s="8"/>
      <c r="J138"/>
    </row>
    <row r="139" spans="1:10" ht="15" customHeight="1" x14ac:dyDescent="0.25">
      <c r="A139"/>
      <c r="G139" s="8"/>
      <c r="J139"/>
    </row>
    <row r="140" spans="1:10" ht="15" customHeight="1" x14ac:dyDescent="0.25">
      <c r="A140"/>
      <c r="G140" s="8"/>
      <c r="J140"/>
    </row>
    <row r="141" spans="1:10" ht="15" customHeight="1" x14ac:dyDescent="0.25">
      <c r="A141"/>
      <c r="G141" s="8"/>
      <c r="J141"/>
    </row>
    <row r="142" spans="1:10" ht="15" customHeight="1" x14ac:dyDescent="0.25">
      <c r="A142"/>
      <c r="G142" s="8"/>
      <c r="J142"/>
    </row>
    <row r="143" spans="1:10" ht="15" customHeight="1" x14ac:dyDescent="0.25">
      <c r="A143"/>
      <c r="G143" s="8"/>
      <c r="J143"/>
    </row>
    <row r="144" spans="1:10" ht="15" customHeight="1" x14ac:dyDescent="0.25">
      <c r="A144"/>
      <c r="G144" s="8"/>
      <c r="J144"/>
    </row>
    <row r="145" spans="1:10" ht="15" customHeight="1" x14ac:dyDescent="0.25">
      <c r="A145"/>
      <c r="G145" s="8"/>
      <c r="J145"/>
    </row>
    <row r="146" spans="1:10" ht="15" customHeight="1" x14ac:dyDescent="0.25">
      <c r="A146"/>
      <c r="G146" s="8"/>
      <c r="J146"/>
    </row>
    <row r="147" spans="1:10" ht="15" customHeight="1" x14ac:dyDescent="0.25">
      <c r="A147"/>
      <c r="G147" s="8"/>
      <c r="J147"/>
    </row>
    <row r="148" spans="1:10" ht="15" customHeight="1" x14ac:dyDescent="0.25">
      <c r="A148"/>
      <c r="G148" s="8"/>
      <c r="J148"/>
    </row>
    <row r="149" spans="1:10" ht="15" customHeight="1" x14ac:dyDescent="0.25">
      <c r="A149"/>
      <c r="G149" s="8"/>
      <c r="J149"/>
    </row>
    <row r="150" spans="1:10" ht="15" customHeight="1" x14ac:dyDescent="0.25">
      <c r="A150"/>
      <c r="G150" s="8"/>
      <c r="J150"/>
    </row>
    <row r="151" spans="1:10" ht="15" customHeight="1" x14ac:dyDescent="0.25">
      <c r="A151"/>
      <c r="G151" s="8"/>
      <c r="J151"/>
    </row>
    <row r="152" spans="1:10" ht="15" customHeight="1" x14ac:dyDescent="0.25">
      <c r="A152"/>
      <c r="G152" s="8"/>
      <c r="J152"/>
    </row>
    <row r="153" spans="1:10" ht="15" customHeight="1" x14ac:dyDescent="0.25">
      <c r="A153"/>
      <c r="G153" s="8"/>
      <c r="J153"/>
    </row>
    <row r="154" spans="1:10" ht="15" customHeight="1" x14ac:dyDescent="0.25">
      <c r="A154"/>
      <c r="G154" s="8"/>
      <c r="J154"/>
    </row>
    <row r="155" spans="1:10" ht="15" customHeight="1" x14ac:dyDescent="0.25">
      <c r="A155"/>
      <c r="G155" s="8"/>
      <c r="J155"/>
    </row>
    <row r="156" spans="1:10" ht="15" customHeight="1" x14ac:dyDescent="0.25">
      <c r="A156"/>
      <c r="G156" s="8"/>
      <c r="J156"/>
    </row>
    <row r="157" spans="1:10" ht="15" customHeight="1" x14ac:dyDescent="0.25">
      <c r="A157"/>
      <c r="G157" s="8"/>
      <c r="J157"/>
    </row>
    <row r="158" spans="1:10" ht="15" customHeight="1" x14ac:dyDescent="0.25">
      <c r="A158"/>
      <c r="G158" s="8"/>
      <c r="J158"/>
    </row>
    <row r="159" spans="1:10" ht="15" customHeight="1" x14ac:dyDescent="0.25">
      <c r="A159"/>
      <c r="G159" s="8"/>
      <c r="J159"/>
    </row>
    <row r="160" spans="1:10" ht="15" customHeight="1" x14ac:dyDescent="0.25">
      <c r="A160"/>
      <c r="G160" s="8"/>
      <c r="J160"/>
    </row>
    <row r="161" spans="1:10" ht="15" customHeight="1" x14ac:dyDescent="0.25">
      <c r="A161"/>
      <c r="G161" s="8"/>
      <c r="J161"/>
    </row>
    <row r="162" spans="1:10" ht="15" customHeight="1" x14ac:dyDescent="0.25">
      <c r="A162"/>
      <c r="G162" s="8"/>
      <c r="J162"/>
    </row>
    <row r="163" spans="1:10" ht="15" customHeight="1" x14ac:dyDescent="0.25">
      <c r="A163"/>
      <c r="G163" s="8"/>
      <c r="J163"/>
    </row>
    <row r="164" spans="1:10" ht="15" customHeight="1" x14ac:dyDescent="0.25">
      <c r="A164"/>
      <c r="G164" s="8"/>
      <c r="J164"/>
    </row>
    <row r="165" spans="1:10" ht="15" customHeight="1" x14ac:dyDescent="0.25">
      <c r="A165"/>
      <c r="G165" s="8"/>
      <c r="J165"/>
    </row>
    <row r="166" spans="1:10" ht="15" customHeight="1" x14ac:dyDescent="0.25">
      <c r="A166"/>
      <c r="G166" s="8"/>
      <c r="J166"/>
    </row>
    <row r="167" spans="1:10" ht="15" customHeight="1" x14ac:dyDescent="0.25">
      <c r="A167"/>
      <c r="G167" s="8"/>
      <c r="J167"/>
    </row>
    <row r="168" spans="1:10" ht="15" customHeight="1" x14ac:dyDescent="0.25">
      <c r="A168"/>
      <c r="G168" s="8"/>
      <c r="J168"/>
    </row>
    <row r="169" spans="1:10" ht="15" customHeight="1" x14ac:dyDescent="0.25">
      <c r="A169"/>
      <c r="G169" s="8"/>
      <c r="J169"/>
    </row>
    <row r="170" spans="1:10" ht="15" customHeight="1" x14ac:dyDescent="0.25">
      <c r="A170"/>
      <c r="G170" s="8"/>
      <c r="J170"/>
    </row>
    <row r="171" spans="1:10" ht="15" customHeight="1" x14ac:dyDescent="0.25">
      <c r="A171"/>
      <c r="G171" s="8"/>
      <c r="J171"/>
    </row>
    <row r="172" spans="1:10" ht="15" customHeight="1" x14ac:dyDescent="0.25">
      <c r="A172"/>
      <c r="G172" s="8"/>
      <c r="J172"/>
    </row>
    <row r="173" spans="1:10" ht="15" customHeight="1" x14ac:dyDescent="0.25">
      <c r="A173"/>
      <c r="G173" s="8"/>
      <c r="J173"/>
    </row>
    <row r="174" spans="1:10" ht="15" customHeight="1" x14ac:dyDescent="0.25">
      <c r="A174"/>
      <c r="G174" s="8"/>
      <c r="J174"/>
    </row>
    <row r="175" spans="1:10" ht="15" customHeight="1" x14ac:dyDescent="0.25">
      <c r="A175"/>
      <c r="G175" s="8"/>
      <c r="J175"/>
    </row>
    <row r="176" spans="1:10" ht="15" customHeight="1" x14ac:dyDescent="0.25">
      <c r="A176"/>
      <c r="G176" s="8"/>
      <c r="J176"/>
    </row>
    <row r="177" spans="1:10" ht="15" customHeight="1" x14ac:dyDescent="0.25">
      <c r="A177"/>
      <c r="G177" s="8"/>
      <c r="J177"/>
    </row>
    <row r="178" spans="1:10" ht="15" customHeight="1" x14ac:dyDescent="0.25">
      <c r="A178"/>
      <c r="G178" s="8"/>
      <c r="J178"/>
    </row>
    <row r="179" spans="1:10" ht="15" customHeight="1" x14ac:dyDescent="0.25">
      <c r="A179"/>
      <c r="G179" s="8"/>
      <c r="J179"/>
    </row>
    <row r="180" spans="1:10" ht="15" customHeight="1" x14ac:dyDescent="0.25">
      <c r="A180"/>
      <c r="G180" s="8"/>
      <c r="J180"/>
    </row>
    <row r="181" spans="1:10" ht="15" customHeight="1" x14ac:dyDescent="0.25">
      <c r="A181"/>
      <c r="G181" s="8"/>
      <c r="J181"/>
    </row>
    <row r="182" spans="1:10" ht="15" customHeight="1" x14ac:dyDescent="0.25">
      <c r="A182"/>
      <c r="G182" s="8"/>
      <c r="J182"/>
    </row>
    <row r="183" spans="1:10" ht="15" customHeight="1" x14ac:dyDescent="0.25">
      <c r="A183"/>
      <c r="G183" s="8"/>
      <c r="J183"/>
    </row>
    <row r="184" spans="1:10" ht="15" customHeight="1" x14ac:dyDescent="0.25">
      <c r="A184"/>
      <c r="G184" s="8"/>
      <c r="J184"/>
    </row>
    <row r="185" spans="1:10" ht="15" customHeight="1" x14ac:dyDescent="0.25">
      <c r="A185"/>
      <c r="G185" s="8"/>
      <c r="J185"/>
    </row>
    <row r="186" spans="1:10" ht="15" customHeight="1" x14ac:dyDescent="0.25">
      <c r="A186"/>
      <c r="G186" s="8"/>
      <c r="J186"/>
    </row>
    <row r="187" spans="1:10" ht="15" customHeight="1" x14ac:dyDescent="0.25">
      <c r="A187"/>
      <c r="G187" s="8"/>
      <c r="J187"/>
    </row>
    <row r="188" spans="1:10" ht="15" customHeight="1" x14ac:dyDescent="0.25">
      <c r="A188"/>
      <c r="J188"/>
    </row>
    <row r="189" spans="1:10" ht="15" customHeight="1" x14ac:dyDescent="0.25">
      <c r="A189"/>
      <c r="J189"/>
    </row>
    <row r="190" spans="1:10" ht="15" customHeight="1" x14ac:dyDescent="0.25">
      <c r="A190"/>
      <c r="J190"/>
    </row>
    <row r="191" spans="1:10" ht="15" customHeight="1" x14ac:dyDescent="0.25">
      <c r="A191"/>
      <c r="J191"/>
    </row>
    <row r="192" spans="1:10" ht="15" customHeight="1" x14ac:dyDescent="0.25">
      <c r="A192"/>
      <c r="J192"/>
    </row>
    <row r="193" spans="1:10" ht="15" customHeight="1" x14ac:dyDescent="0.25">
      <c r="A193"/>
      <c r="J193"/>
    </row>
    <row r="194" spans="1:10" ht="15" customHeight="1" x14ac:dyDescent="0.25">
      <c r="A194"/>
      <c r="J194"/>
    </row>
    <row r="195" spans="1:10" ht="15" customHeight="1" x14ac:dyDescent="0.25">
      <c r="A195"/>
      <c r="J195"/>
    </row>
    <row r="196" spans="1:10" ht="15" customHeight="1" x14ac:dyDescent="0.25">
      <c r="A196"/>
      <c r="J196"/>
    </row>
    <row r="197" spans="1:10" ht="15" customHeight="1" x14ac:dyDescent="0.25">
      <c r="A197"/>
      <c r="J197"/>
    </row>
    <row r="198" spans="1:10" ht="15" customHeight="1" x14ac:dyDescent="0.25">
      <c r="A198"/>
      <c r="J198"/>
    </row>
    <row r="199" spans="1:10" ht="15" customHeight="1" x14ac:dyDescent="0.25">
      <c r="A199"/>
      <c r="J199"/>
    </row>
    <row r="200" spans="1:10" ht="15" customHeight="1" x14ac:dyDescent="0.25">
      <c r="A200"/>
      <c r="J200"/>
    </row>
    <row r="201" spans="1:10" ht="15" customHeight="1" x14ac:dyDescent="0.25">
      <c r="A201"/>
      <c r="J201"/>
    </row>
    <row r="202" spans="1:10" ht="15" customHeight="1" x14ac:dyDescent="0.25">
      <c r="A202"/>
      <c r="J202"/>
    </row>
    <row r="203" spans="1:10" ht="15" customHeight="1" x14ac:dyDescent="0.25">
      <c r="A203"/>
      <c r="J203"/>
    </row>
    <row r="204" spans="1:10" ht="15" customHeight="1" x14ac:dyDescent="0.25">
      <c r="A204"/>
      <c r="J204"/>
    </row>
    <row r="205" spans="1:10" ht="15" customHeight="1" x14ac:dyDescent="0.25">
      <c r="A205"/>
      <c r="J205"/>
    </row>
    <row r="206" spans="1:10" ht="15" customHeight="1" x14ac:dyDescent="0.25">
      <c r="A206"/>
      <c r="J206"/>
    </row>
    <row r="207" spans="1:10" ht="15" customHeight="1" x14ac:dyDescent="0.25">
      <c r="A207"/>
      <c r="J207"/>
    </row>
    <row r="208" spans="1:10" ht="15" customHeight="1" x14ac:dyDescent="0.25">
      <c r="A208"/>
      <c r="J208"/>
    </row>
    <row r="209" spans="1:10" ht="15" customHeight="1" x14ac:dyDescent="0.25">
      <c r="A209"/>
      <c r="J209"/>
    </row>
    <row r="210" spans="1:10" ht="15" customHeight="1" x14ac:dyDescent="0.25">
      <c r="A210"/>
      <c r="J210"/>
    </row>
    <row r="211" spans="1:10" ht="15" customHeight="1" x14ac:dyDescent="0.25">
      <c r="A211"/>
      <c r="J211"/>
    </row>
    <row r="212" spans="1:10" ht="15" customHeight="1" x14ac:dyDescent="0.25">
      <c r="A212"/>
      <c r="J212"/>
    </row>
    <row r="213" spans="1:10" ht="15" customHeight="1" x14ac:dyDescent="0.25">
      <c r="A213"/>
      <c r="J213"/>
    </row>
    <row r="214" spans="1:10" ht="15" customHeight="1" x14ac:dyDescent="0.25">
      <c r="A214"/>
      <c r="J214"/>
    </row>
    <row r="215" spans="1:10" ht="15" customHeight="1" x14ac:dyDescent="0.25">
      <c r="A215"/>
      <c r="J215"/>
    </row>
    <row r="216" spans="1:10" ht="15" customHeight="1" x14ac:dyDescent="0.25">
      <c r="A216"/>
      <c r="J216"/>
    </row>
    <row r="217" spans="1:10" ht="15" customHeight="1" x14ac:dyDescent="0.25">
      <c r="A217"/>
      <c r="J217"/>
    </row>
    <row r="218" spans="1:10" ht="15" customHeight="1" x14ac:dyDescent="0.25">
      <c r="A218"/>
      <c r="J218"/>
    </row>
    <row r="219" spans="1:10" ht="15" customHeight="1" x14ac:dyDescent="0.25">
      <c r="A219"/>
      <c r="J219"/>
    </row>
    <row r="220" spans="1:10" ht="15" customHeight="1" x14ac:dyDescent="0.25">
      <c r="A220"/>
      <c r="J220"/>
    </row>
    <row r="221" spans="1:10" ht="15" customHeight="1" x14ac:dyDescent="0.25">
      <c r="A221"/>
      <c r="J221"/>
    </row>
    <row r="222" spans="1:10" ht="15" customHeight="1" x14ac:dyDescent="0.25">
      <c r="A222"/>
      <c r="J222"/>
    </row>
    <row r="223" spans="1:10" ht="15" customHeight="1" x14ac:dyDescent="0.25">
      <c r="A223"/>
      <c r="J223"/>
    </row>
    <row r="224" spans="1:10" ht="15" customHeight="1" x14ac:dyDescent="0.25">
      <c r="A224"/>
      <c r="J224"/>
    </row>
    <row r="225" spans="1:10" ht="15" customHeight="1" x14ac:dyDescent="0.25">
      <c r="A225"/>
      <c r="E225"/>
      <c r="J225"/>
    </row>
    <row r="226" spans="1:10" ht="15" customHeight="1" x14ac:dyDescent="0.25">
      <c r="A226"/>
      <c r="J226"/>
    </row>
    <row r="227" spans="1:10" ht="15" customHeight="1" x14ac:dyDescent="0.25">
      <c r="A227"/>
      <c r="J227"/>
    </row>
    <row r="228" spans="1:10" ht="15" customHeight="1" x14ac:dyDescent="0.25">
      <c r="A228"/>
      <c r="J228"/>
    </row>
    <row r="229" spans="1:10" ht="15" customHeight="1" x14ac:dyDescent="0.25">
      <c r="A229"/>
      <c r="J229"/>
    </row>
    <row r="230" spans="1:10" ht="15" customHeight="1" x14ac:dyDescent="0.25">
      <c r="A230"/>
      <c r="J230"/>
    </row>
    <row r="231" spans="1:10" ht="15" customHeight="1" x14ac:dyDescent="0.25">
      <c r="A231"/>
      <c r="J231"/>
    </row>
    <row r="232" spans="1:10" ht="15" customHeight="1" x14ac:dyDescent="0.25">
      <c r="A232"/>
      <c r="J232"/>
    </row>
    <row r="233" spans="1:10" ht="15" customHeight="1" x14ac:dyDescent="0.25">
      <c r="A233"/>
      <c r="J233"/>
    </row>
    <row r="234" spans="1:10" ht="15" customHeight="1" x14ac:dyDescent="0.25">
      <c r="A234"/>
      <c r="J234"/>
    </row>
    <row r="235" spans="1:10" ht="15" customHeight="1" x14ac:dyDescent="0.25">
      <c r="A235"/>
      <c r="J235"/>
    </row>
    <row r="236" spans="1:10" ht="15" customHeight="1" x14ac:dyDescent="0.25">
      <c r="A236"/>
      <c r="J236"/>
    </row>
    <row r="237" spans="1:10" ht="15" customHeight="1" x14ac:dyDescent="0.25">
      <c r="A237"/>
      <c r="J237"/>
    </row>
    <row r="238" spans="1:10" ht="15" customHeight="1" x14ac:dyDescent="0.25">
      <c r="A238"/>
      <c r="J238"/>
    </row>
    <row r="239" spans="1:10" ht="15" customHeight="1" x14ac:dyDescent="0.25">
      <c r="A239"/>
      <c r="J239"/>
    </row>
    <row r="240" spans="1:10" ht="15" customHeight="1" x14ac:dyDescent="0.25">
      <c r="A240"/>
      <c r="J240"/>
    </row>
    <row r="241" spans="1:10" ht="15" customHeight="1" x14ac:dyDescent="0.25">
      <c r="A241"/>
      <c r="J241"/>
    </row>
    <row r="242" spans="1:10" ht="15" customHeight="1" x14ac:dyDescent="0.25">
      <c r="A242"/>
      <c r="J242"/>
    </row>
    <row r="243" spans="1:10" ht="15" customHeight="1" x14ac:dyDescent="0.25">
      <c r="A243"/>
      <c r="J243"/>
    </row>
    <row r="244" spans="1:10" ht="15" customHeight="1" x14ac:dyDescent="0.25">
      <c r="A244"/>
      <c r="J244"/>
    </row>
    <row r="245" spans="1:10" ht="15" customHeight="1" x14ac:dyDescent="0.25">
      <c r="A245"/>
      <c r="J245"/>
    </row>
    <row r="246" spans="1:10" ht="15" customHeight="1" x14ac:dyDescent="0.25">
      <c r="A246"/>
      <c r="J246"/>
    </row>
    <row r="247" spans="1:10" ht="15" customHeight="1" x14ac:dyDescent="0.25">
      <c r="A247"/>
      <c r="J247"/>
    </row>
    <row r="248" spans="1:10" ht="15" customHeight="1" x14ac:dyDescent="0.25">
      <c r="A248"/>
      <c r="J248"/>
    </row>
    <row r="249" spans="1:10" ht="15" customHeight="1" x14ac:dyDescent="0.25">
      <c r="A249"/>
      <c r="J249"/>
    </row>
    <row r="250" spans="1:10" ht="15" customHeight="1" x14ac:dyDescent="0.25">
      <c r="A250"/>
      <c r="J250"/>
    </row>
    <row r="251" spans="1:10" ht="15" customHeight="1" x14ac:dyDescent="0.25">
      <c r="A251"/>
      <c r="J251"/>
    </row>
    <row r="252" spans="1:10" ht="15" customHeight="1" x14ac:dyDescent="0.25">
      <c r="A252"/>
      <c r="J252"/>
    </row>
    <row r="253" spans="1:10" ht="15" customHeight="1" x14ac:dyDescent="0.25">
      <c r="A253"/>
      <c r="J253"/>
    </row>
    <row r="254" spans="1:10" ht="15" customHeight="1" x14ac:dyDescent="0.25">
      <c r="A254"/>
      <c r="J254"/>
    </row>
    <row r="255" spans="1:10" ht="15" customHeight="1" x14ac:dyDescent="0.25">
      <c r="A255"/>
      <c r="J255"/>
    </row>
    <row r="256" spans="1:10" ht="15" customHeight="1" x14ac:dyDescent="0.25">
      <c r="A256"/>
      <c r="J256"/>
    </row>
    <row r="257" spans="1:10" ht="15" customHeight="1" x14ac:dyDescent="0.25">
      <c r="A257"/>
      <c r="J257"/>
    </row>
    <row r="258" spans="1:10" ht="15" customHeight="1" x14ac:dyDescent="0.25">
      <c r="A258"/>
      <c r="J258"/>
    </row>
    <row r="259" spans="1:10" ht="15" customHeight="1" x14ac:dyDescent="0.25">
      <c r="A259"/>
      <c r="J259"/>
    </row>
    <row r="260" spans="1:10" ht="15" customHeight="1" x14ac:dyDescent="0.25">
      <c r="A260"/>
      <c r="J260"/>
    </row>
    <row r="261" spans="1:10" ht="15" customHeight="1" x14ac:dyDescent="0.25">
      <c r="A261"/>
      <c r="J261"/>
    </row>
    <row r="262" spans="1:10" ht="15" customHeight="1" x14ac:dyDescent="0.25">
      <c r="A262"/>
      <c r="J262"/>
    </row>
    <row r="263" spans="1:10" ht="15" customHeight="1" x14ac:dyDescent="0.25">
      <c r="A263"/>
      <c r="J263"/>
    </row>
    <row r="264" spans="1:10" ht="15" customHeight="1" x14ac:dyDescent="0.25">
      <c r="A264"/>
      <c r="J264"/>
    </row>
    <row r="265" spans="1:10" ht="15" customHeight="1" x14ac:dyDescent="0.25">
      <c r="A265"/>
      <c r="J265"/>
    </row>
    <row r="266" spans="1:10" ht="15" customHeight="1" x14ac:dyDescent="0.25">
      <c r="A266"/>
      <c r="J266"/>
    </row>
    <row r="267" spans="1:10" ht="15" customHeight="1" x14ac:dyDescent="0.25">
      <c r="A267"/>
      <c r="J267"/>
    </row>
    <row r="268" spans="1:10" ht="15" customHeight="1" x14ac:dyDescent="0.25">
      <c r="A268"/>
      <c r="J268"/>
    </row>
    <row r="269" spans="1:10" ht="15" customHeight="1" x14ac:dyDescent="0.25">
      <c r="A269"/>
      <c r="J269"/>
    </row>
    <row r="270" spans="1:10" ht="15" customHeight="1" x14ac:dyDescent="0.25">
      <c r="A270"/>
      <c r="J270"/>
    </row>
    <row r="271" spans="1:10" ht="15" customHeight="1" x14ac:dyDescent="0.25">
      <c r="A271"/>
      <c r="J271"/>
    </row>
    <row r="272" spans="1:10" ht="15" customHeight="1" x14ac:dyDescent="0.25">
      <c r="A272"/>
      <c r="J272"/>
    </row>
    <row r="273" spans="1:10" ht="15" customHeight="1" x14ac:dyDescent="0.25">
      <c r="A273"/>
      <c r="J273"/>
    </row>
    <row r="274" spans="1:10" ht="15" customHeight="1" x14ac:dyDescent="0.25">
      <c r="A274"/>
      <c r="J274"/>
    </row>
    <row r="275" spans="1:10" ht="15" customHeight="1" x14ac:dyDescent="0.25">
      <c r="A275"/>
      <c r="J275"/>
    </row>
    <row r="276" spans="1:10" ht="15" customHeight="1" x14ac:dyDescent="0.25">
      <c r="A276"/>
      <c r="J276"/>
    </row>
    <row r="277" spans="1:10" ht="15" customHeight="1" x14ac:dyDescent="0.25">
      <c r="A277"/>
      <c r="J277"/>
    </row>
    <row r="278" spans="1:10" ht="15" customHeight="1" x14ac:dyDescent="0.25">
      <c r="A278"/>
      <c r="J278"/>
    </row>
    <row r="279" spans="1:10" ht="15" customHeight="1" x14ac:dyDescent="0.25">
      <c r="A279"/>
      <c r="J279"/>
    </row>
    <row r="280" spans="1:10" ht="15" customHeight="1" x14ac:dyDescent="0.25">
      <c r="A280"/>
      <c r="J280"/>
    </row>
    <row r="281" spans="1:10" ht="15" customHeight="1" x14ac:dyDescent="0.25">
      <c r="A281"/>
      <c r="J281"/>
    </row>
    <row r="282" spans="1:10" ht="15" customHeight="1" x14ac:dyDescent="0.25">
      <c r="A282"/>
      <c r="J282"/>
    </row>
    <row r="283" spans="1:10" ht="15" customHeight="1" x14ac:dyDescent="0.25">
      <c r="A283"/>
      <c r="J283"/>
    </row>
    <row r="284" spans="1:10" ht="15" customHeight="1" x14ac:dyDescent="0.25">
      <c r="A284"/>
      <c r="J284"/>
    </row>
    <row r="285" spans="1:10" ht="15" customHeight="1" x14ac:dyDescent="0.25">
      <c r="A285"/>
      <c r="J285"/>
    </row>
    <row r="286" spans="1:10" ht="15" customHeight="1" x14ac:dyDescent="0.25">
      <c r="A286"/>
      <c r="J286"/>
    </row>
    <row r="287" spans="1:10" ht="15" customHeight="1" x14ac:dyDescent="0.25">
      <c r="A287"/>
      <c r="J287"/>
    </row>
    <row r="288" spans="1:10" ht="15" customHeight="1" x14ac:dyDescent="0.25">
      <c r="A288"/>
      <c r="J288"/>
    </row>
    <row r="289" spans="1:10" ht="15" customHeight="1" x14ac:dyDescent="0.25">
      <c r="A289"/>
      <c r="J289"/>
    </row>
    <row r="290" spans="1:10" ht="15" customHeight="1" x14ac:dyDescent="0.25">
      <c r="A290"/>
      <c r="J290"/>
    </row>
    <row r="291" spans="1:10" ht="15" customHeight="1" x14ac:dyDescent="0.25">
      <c r="A291"/>
      <c r="J291"/>
    </row>
    <row r="292" spans="1:10" ht="15" customHeight="1" x14ac:dyDescent="0.25">
      <c r="A292"/>
      <c r="J292"/>
    </row>
    <row r="293" spans="1:10" ht="15" customHeight="1" x14ac:dyDescent="0.25">
      <c r="A293"/>
      <c r="J293"/>
    </row>
    <row r="294" spans="1:10" ht="15" customHeight="1" x14ac:dyDescent="0.25">
      <c r="A294"/>
      <c r="J294"/>
    </row>
    <row r="295" spans="1:10" ht="15" customHeight="1" x14ac:dyDescent="0.25">
      <c r="A295"/>
      <c r="J295"/>
    </row>
    <row r="296" spans="1:10" ht="15" customHeight="1" x14ac:dyDescent="0.25">
      <c r="A296"/>
      <c r="J296"/>
    </row>
    <row r="297" spans="1:10" ht="15" customHeight="1" x14ac:dyDescent="0.25">
      <c r="A297"/>
      <c r="J297"/>
    </row>
    <row r="298" spans="1:10" ht="15" customHeight="1" x14ac:dyDescent="0.25">
      <c r="A298"/>
      <c r="J298"/>
    </row>
    <row r="299" spans="1:10" ht="15" customHeight="1" x14ac:dyDescent="0.25">
      <c r="A299"/>
      <c r="J299"/>
    </row>
    <row r="300" spans="1:10" ht="15" customHeight="1" x14ac:dyDescent="0.25">
      <c r="A300"/>
      <c r="J300"/>
    </row>
    <row r="301" spans="1:10" ht="15" customHeight="1" x14ac:dyDescent="0.25">
      <c r="A301"/>
      <c r="J301"/>
    </row>
    <row r="302" spans="1:10" ht="15" customHeight="1" x14ac:dyDescent="0.25">
      <c r="A302"/>
      <c r="J302"/>
    </row>
    <row r="303" spans="1:10" ht="15" customHeight="1" x14ac:dyDescent="0.25">
      <c r="A303"/>
      <c r="J303"/>
    </row>
    <row r="304" spans="1:10" ht="15" customHeight="1" x14ac:dyDescent="0.25">
      <c r="A304"/>
      <c r="J304"/>
    </row>
    <row r="305" spans="1:10" ht="15" customHeight="1" x14ac:dyDescent="0.25">
      <c r="A305"/>
      <c r="J305"/>
    </row>
    <row r="306" spans="1:10" ht="15" customHeight="1" x14ac:dyDescent="0.25">
      <c r="A306"/>
      <c r="J306"/>
    </row>
    <row r="307" spans="1:10" ht="15" customHeight="1" x14ac:dyDescent="0.25">
      <c r="A307"/>
      <c r="J307"/>
    </row>
    <row r="308" spans="1:10" ht="15" customHeight="1" x14ac:dyDescent="0.25">
      <c r="A308"/>
      <c r="J308"/>
    </row>
    <row r="309" spans="1:10" ht="15" customHeight="1" x14ac:dyDescent="0.25">
      <c r="A309"/>
      <c r="J309"/>
    </row>
    <row r="310" spans="1:10" ht="15" customHeight="1" x14ac:dyDescent="0.25">
      <c r="A310"/>
      <c r="J310"/>
    </row>
    <row r="311" spans="1:10" ht="15" customHeight="1" x14ac:dyDescent="0.25">
      <c r="A311"/>
      <c r="J311"/>
    </row>
    <row r="312" spans="1:10" ht="15" customHeight="1" x14ac:dyDescent="0.25">
      <c r="A312"/>
      <c r="J312"/>
    </row>
    <row r="313" spans="1:10" ht="15" customHeight="1" x14ac:dyDescent="0.25">
      <c r="A313"/>
      <c r="J313"/>
    </row>
    <row r="314" spans="1:10" ht="15" customHeight="1" x14ac:dyDescent="0.25">
      <c r="A314"/>
      <c r="J314"/>
    </row>
    <row r="315" spans="1:10" ht="15" customHeight="1" x14ac:dyDescent="0.25">
      <c r="A315"/>
      <c r="J315"/>
    </row>
    <row r="316" spans="1:10" ht="15" customHeight="1" x14ac:dyDescent="0.25">
      <c r="A316"/>
      <c r="J316"/>
    </row>
    <row r="317" spans="1:10" ht="15" customHeight="1" x14ac:dyDescent="0.25">
      <c r="A317"/>
      <c r="J317"/>
    </row>
    <row r="318" spans="1:10" ht="15" customHeight="1" x14ac:dyDescent="0.25">
      <c r="A318"/>
      <c r="J318"/>
    </row>
    <row r="319" spans="1:10" ht="15" customHeight="1" x14ac:dyDescent="0.25">
      <c r="A319"/>
      <c r="J319"/>
    </row>
    <row r="320" spans="1:10" ht="15" customHeight="1" x14ac:dyDescent="0.25">
      <c r="A320"/>
      <c r="J320"/>
    </row>
    <row r="321" spans="1:10" ht="15" customHeight="1" x14ac:dyDescent="0.25">
      <c r="A321"/>
      <c r="J321"/>
    </row>
    <row r="322" spans="1:10" ht="15" customHeight="1" x14ac:dyDescent="0.25">
      <c r="A322"/>
      <c r="J322"/>
    </row>
    <row r="323" spans="1:10" ht="15" customHeight="1" x14ac:dyDescent="0.25">
      <c r="A323"/>
      <c r="J323"/>
    </row>
    <row r="324" spans="1:10" ht="15" customHeight="1" x14ac:dyDescent="0.25">
      <c r="A324"/>
      <c r="J324"/>
    </row>
    <row r="325" spans="1:10" ht="15" customHeight="1" x14ac:dyDescent="0.25">
      <c r="A325"/>
      <c r="J325"/>
    </row>
    <row r="326" spans="1:10" ht="15" customHeight="1" x14ac:dyDescent="0.25">
      <c r="A326"/>
      <c r="J326"/>
    </row>
    <row r="327" spans="1:10" ht="15" customHeight="1" x14ac:dyDescent="0.25">
      <c r="A327"/>
      <c r="J327"/>
    </row>
    <row r="328" spans="1:10" ht="15" customHeight="1" x14ac:dyDescent="0.25">
      <c r="A328"/>
      <c r="J328"/>
    </row>
    <row r="329" spans="1:10" ht="15" customHeight="1" x14ac:dyDescent="0.25">
      <c r="A329"/>
      <c r="J329"/>
    </row>
    <row r="330" spans="1:10" ht="15" customHeight="1" x14ac:dyDescent="0.25">
      <c r="A330"/>
      <c r="J330"/>
    </row>
    <row r="331" spans="1:10" ht="15" customHeight="1" x14ac:dyDescent="0.25">
      <c r="A331"/>
      <c r="J331"/>
    </row>
    <row r="332" spans="1:10" ht="15" customHeight="1" x14ac:dyDescent="0.25">
      <c r="A332"/>
      <c r="J332"/>
    </row>
    <row r="333" spans="1:10" ht="15" customHeight="1" x14ac:dyDescent="0.25">
      <c r="A333"/>
      <c r="J333"/>
    </row>
    <row r="334" spans="1:10" ht="15" customHeight="1" x14ac:dyDescent="0.25">
      <c r="A334"/>
      <c r="J334"/>
    </row>
    <row r="335" spans="1:10" ht="15" customHeight="1" x14ac:dyDescent="0.25">
      <c r="A335"/>
      <c r="J335"/>
    </row>
    <row r="336" spans="1:10" ht="15" customHeight="1" x14ac:dyDescent="0.25">
      <c r="A336"/>
      <c r="J336"/>
    </row>
    <row r="337" spans="1:10" ht="15" customHeight="1" x14ac:dyDescent="0.25">
      <c r="A337"/>
      <c r="J337"/>
    </row>
    <row r="338" spans="1:10" ht="15" customHeight="1" x14ac:dyDescent="0.25">
      <c r="A338"/>
      <c r="J338"/>
    </row>
    <row r="339" spans="1:10" ht="15" customHeight="1" x14ac:dyDescent="0.25">
      <c r="A339"/>
      <c r="J339"/>
    </row>
    <row r="340" spans="1:10" ht="15" customHeight="1" x14ac:dyDescent="0.25">
      <c r="A340"/>
      <c r="J340"/>
    </row>
    <row r="341" spans="1:10" ht="15" customHeight="1" x14ac:dyDescent="0.25">
      <c r="A341"/>
      <c r="J341"/>
    </row>
    <row r="342" spans="1:10" ht="15" customHeight="1" x14ac:dyDescent="0.25">
      <c r="A342"/>
      <c r="J342"/>
    </row>
    <row r="343" spans="1:10" ht="15" customHeight="1" x14ac:dyDescent="0.25">
      <c r="A343"/>
      <c r="J343"/>
    </row>
    <row r="344" spans="1:10" ht="15" customHeight="1" x14ac:dyDescent="0.25">
      <c r="A344"/>
      <c r="J344"/>
    </row>
    <row r="345" spans="1:10" ht="15" customHeight="1" x14ac:dyDescent="0.25">
      <c r="A345"/>
      <c r="J345"/>
    </row>
    <row r="346" spans="1:10" ht="15" customHeight="1" x14ac:dyDescent="0.25">
      <c r="A346"/>
      <c r="J346"/>
    </row>
    <row r="347" spans="1:10" ht="15" customHeight="1" x14ac:dyDescent="0.25">
      <c r="A347"/>
      <c r="J347"/>
    </row>
    <row r="348" spans="1:10" ht="15" customHeight="1" x14ac:dyDescent="0.25">
      <c r="A348"/>
      <c r="J348"/>
    </row>
    <row r="349" spans="1:10" ht="15" customHeight="1" x14ac:dyDescent="0.25">
      <c r="A349"/>
      <c r="J349"/>
    </row>
    <row r="350" spans="1:10" ht="15" customHeight="1" x14ac:dyDescent="0.25">
      <c r="A350"/>
      <c r="J350"/>
    </row>
    <row r="351" spans="1:10" ht="15" customHeight="1" x14ac:dyDescent="0.25">
      <c r="A351"/>
      <c r="J351"/>
    </row>
    <row r="352" spans="1:10" ht="15" customHeight="1" x14ac:dyDescent="0.25">
      <c r="A352"/>
      <c r="J352"/>
    </row>
    <row r="353" spans="1:10" ht="15" customHeight="1" x14ac:dyDescent="0.25">
      <c r="A353"/>
      <c r="J353"/>
    </row>
    <row r="354" spans="1:10" ht="15" customHeight="1" x14ac:dyDescent="0.25">
      <c r="A354"/>
      <c r="J354"/>
    </row>
    <row r="355" spans="1:10" ht="15" customHeight="1" x14ac:dyDescent="0.25">
      <c r="A355"/>
      <c r="J355"/>
    </row>
    <row r="356" spans="1:10" ht="15" customHeight="1" x14ac:dyDescent="0.25">
      <c r="A356"/>
      <c r="J356"/>
    </row>
    <row r="357" spans="1:10" ht="15" customHeight="1" x14ac:dyDescent="0.25">
      <c r="A357"/>
      <c r="J357"/>
    </row>
    <row r="358" spans="1:10" ht="15" customHeight="1" x14ac:dyDescent="0.25">
      <c r="A358"/>
      <c r="J358"/>
    </row>
    <row r="359" spans="1:10" ht="15" customHeight="1" x14ac:dyDescent="0.25">
      <c r="A359"/>
      <c r="J359"/>
    </row>
    <row r="360" spans="1:10" ht="15" customHeight="1" x14ac:dyDescent="0.25">
      <c r="A360"/>
      <c r="J360"/>
    </row>
    <row r="361" spans="1:10" ht="15" customHeight="1" x14ac:dyDescent="0.25">
      <c r="A361"/>
      <c r="J361"/>
    </row>
    <row r="362" spans="1:10" ht="15" customHeight="1" x14ac:dyDescent="0.25">
      <c r="A362"/>
      <c r="J362"/>
    </row>
    <row r="363" spans="1:10" ht="15" customHeight="1" x14ac:dyDescent="0.25">
      <c r="A363"/>
      <c r="J363"/>
    </row>
    <row r="364" spans="1:10" ht="15" customHeight="1" x14ac:dyDescent="0.25">
      <c r="A364"/>
      <c r="J364"/>
    </row>
    <row r="365" spans="1:10" ht="15" customHeight="1" x14ac:dyDescent="0.25">
      <c r="A365"/>
      <c r="J365"/>
    </row>
    <row r="366" spans="1:10" ht="15" customHeight="1" x14ac:dyDescent="0.25">
      <c r="A366"/>
      <c r="J366"/>
    </row>
    <row r="367" spans="1:10" ht="15" customHeight="1" x14ac:dyDescent="0.25">
      <c r="A367"/>
      <c r="J367"/>
    </row>
    <row r="368" spans="1:10" ht="15" customHeight="1" x14ac:dyDescent="0.25">
      <c r="A368"/>
      <c r="J368"/>
    </row>
    <row r="369" spans="1:10" ht="15" customHeight="1" x14ac:dyDescent="0.25">
      <c r="A369"/>
      <c r="J369"/>
    </row>
    <row r="370" spans="1:10" ht="15" customHeight="1" x14ac:dyDescent="0.25">
      <c r="A370"/>
      <c r="J370"/>
    </row>
    <row r="371" spans="1:10" ht="15" customHeight="1" x14ac:dyDescent="0.25">
      <c r="A371"/>
      <c r="J371"/>
    </row>
    <row r="372" spans="1:10" ht="15" customHeight="1" x14ac:dyDescent="0.25">
      <c r="A372"/>
      <c r="J372"/>
    </row>
    <row r="373" spans="1:10" ht="15" customHeight="1" x14ac:dyDescent="0.25">
      <c r="A373"/>
      <c r="J373"/>
    </row>
    <row r="374" spans="1:10" ht="15" customHeight="1" x14ac:dyDescent="0.25">
      <c r="A374"/>
      <c r="J374"/>
    </row>
    <row r="375" spans="1:10" ht="15" customHeight="1" x14ac:dyDescent="0.25">
      <c r="A375"/>
      <c r="J375"/>
    </row>
    <row r="376" spans="1:10" ht="15" customHeight="1" x14ac:dyDescent="0.25">
      <c r="A376"/>
      <c r="J376"/>
    </row>
    <row r="377" spans="1:10" ht="15" customHeight="1" x14ac:dyDescent="0.25">
      <c r="A377"/>
      <c r="J377"/>
    </row>
    <row r="378" spans="1:10" ht="15" customHeight="1" x14ac:dyDescent="0.25">
      <c r="A378"/>
      <c r="J378"/>
    </row>
    <row r="379" spans="1:10" ht="15" customHeight="1" x14ac:dyDescent="0.25">
      <c r="A379"/>
      <c r="J379"/>
    </row>
    <row r="380" spans="1:10" ht="15" customHeight="1" x14ac:dyDescent="0.25">
      <c r="A380"/>
      <c r="J380"/>
    </row>
    <row r="381" spans="1:10" ht="15" customHeight="1" x14ac:dyDescent="0.25">
      <c r="A381"/>
      <c r="J381"/>
    </row>
    <row r="382" spans="1:10" ht="15" customHeight="1" x14ac:dyDescent="0.25">
      <c r="A382"/>
      <c r="J382"/>
    </row>
    <row r="383" spans="1:10" ht="15" customHeight="1" x14ac:dyDescent="0.25">
      <c r="A383"/>
      <c r="J383"/>
    </row>
    <row r="384" spans="1:10" ht="15" customHeight="1" x14ac:dyDescent="0.25">
      <c r="A384"/>
      <c r="J384"/>
    </row>
    <row r="385" spans="1:10" ht="15" customHeight="1" x14ac:dyDescent="0.25">
      <c r="A385"/>
      <c r="J385"/>
    </row>
    <row r="386" spans="1:10" ht="15" customHeight="1" x14ac:dyDescent="0.25">
      <c r="A386"/>
      <c r="J386"/>
    </row>
    <row r="387" spans="1:10" ht="15" customHeight="1" x14ac:dyDescent="0.25">
      <c r="A387"/>
      <c r="J387"/>
    </row>
    <row r="388" spans="1:10" ht="15" customHeight="1" x14ac:dyDescent="0.25">
      <c r="A388"/>
      <c r="J388"/>
    </row>
    <row r="389" spans="1:10" ht="15" customHeight="1" x14ac:dyDescent="0.25">
      <c r="A389"/>
      <c r="J389"/>
    </row>
    <row r="390" spans="1:10" ht="15" customHeight="1" x14ac:dyDescent="0.25">
      <c r="A390"/>
      <c r="J390"/>
    </row>
    <row r="391" spans="1:10" ht="15" customHeight="1" x14ac:dyDescent="0.25">
      <c r="A391"/>
      <c r="J391"/>
    </row>
    <row r="392" spans="1:10" ht="15" customHeight="1" x14ac:dyDescent="0.25">
      <c r="A392"/>
      <c r="J392"/>
    </row>
    <row r="393" spans="1:10" ht="15" customHeight="1" x14ac:dyDescent="0.25">
      <c r="A393"/>
      <c r="J393"/>
    </row>
    <row r="394" spans="1:10" ht="15" customHeight="1" x14ac:dyDescent="0.25">
      <c r="A394"/>
      <c r="J394"/>
    </row>
    <row r="395" spans="1:10" ht="15" customHeight="1" x14ac:dyDescent="0.25">
      <c r="A395"/>
      <c r="J395"/>
    </row>
    <row r="396" spans="1:10" ht="15" customHeight="1" x14ac:dyDescent="0.25">
      <c r="A396"/>
      <c r="J396"/>
    </row>
    <row r="397" spans="1:10" ht="15" customHeight="1" x14ac:dyDescent="0.25">
      <c r="A397"/>
      <c r="J397"/>
    </row>
    <row r="398" spans="1:10" ht="15" customHeight="1" x14ac:dyDescent="0.25">
      <c r="A398"/>
      <c r="J398"/>
    </row>
    <row r="399" spans="1:10" ht="15" customHeight="1" x14ac:dyDescent="0.25">
      <c r="A399"/>
      <c r="J399"/>
    </row>
    <row r="400" spans="1:10" ht="15" customHeight="1" x14ac:dyDescent="0.25">
      <c r="A400"/>
      <c r="J400"/>
    </row>
    <row r="401" spans="1:10" ht="15" customHeight="1" x14ac:dyDescent="0.25">
      <c r="A401"/>
      <c r="J401"/>
    </row>
    <row r="402" spans="1:10" ht="15" customHeight="1" x14ac:dyDescent="0.25">
      <c r="A402"/>
      <c r="J402"/>
    </row>
    <row r="403" spans="1:10" ht="15" customHeight="1" x14ac:dyDescent="0.25">
      <c r="A403"/>
      <c r="J403"/>
    </row>
    <row r="404" spans="1:10" ht="15" customHeight="1" x14ac:dyDescent="0.25">
      <c r="A404"/>
      <c r="J404"/>
    </row>
    <row r="405" spans="1:10" ht="15" customHeight="1" x14ac:dyDescent="0.25">
      <c r="A405"/>
      <c r="J405"/>
    </row>
    <row r="406" spans="1:10" ht="15" customHeight="1" x14ac:dyDescent="0.25">
      <c r="A406"/>
      <c r="J406"/>
    </row>
    <row r="407" spans="1:10" ht="15" customHeight="1" x14ac:dyDescent="0.25">
      <c r="A407"/>
      <c r="J407"/>
    </row>
    <row r="408" spans="1:10" ht="15" customHeight="1" x14ac:dyDescent="0.25">
      <c r="A408"/>
      <c r="J408"/>
    </row>
    <row r="409" spans="1:10" ht="15" customHeight="1" x14ac:dyDescent="0.25">
      <c r="A409"/>
      <c r="J409"/>
    </row>
    <row r="410" spans="1:10" ht="15" customHeight="1" x14ac:dyDescent="0.25">
      <c r="A410"/>
      <c r="J410"/>
    </row>
    <row r="411" spans="1:10" ht="15" customHeight="1" x14ac:dyDescent="0.25">
      <c r="A411"/>
      <c r="J411"/>
    </row>
    <row r="412" spans="1:10" ht="15" customHeight="1" x14ac:dyDescent="0.25">
      <c r="A412"/>
      <c r="J412"/>
    </row>
    <row r="413" spans="1:10" ht="15" customHeight="1" x14ac:dyDescent="0.25">
      <c r="A413"/>
      <c r="J413"/>
    </row>
    <row r="414" spans="1:10" ht="15" customHeight="1" x14ac:dyDescent="0.25">
      <c r="A414"/>
      <c r="J414"/>
    </row>
    <row r="415" spans="1:10" ht="15" customHeight="1" x14ac:dyDescent="0.25">
      <c r="A415" s="1"/>
      <c r="J415"/>
    </row>
    <row r="416" spans="1:10" ht="15" customHeight="1" x14ac:dyDescent="0.25">
      <c r="A416" s="1"/>
      <c r="J416"/>
    </row>
    <row r="417" spans="1:10" ht="15" customHeight="1" x14ac:dyDescent="0.25">
      <c r="A417" s="1"/>
      <c r="J417"/>
    </row>
    <row r="418" spans="1:10" ht="15" customHeight="1" x14ac:dyDescent="0.25">
      <c r="A418"/>
      <c r="J418"/>
    </row>
    <row r="419" spans="1:10" ht="15" customHeight="1" x14ac:dyDescent="0.25">
      <c r="A419"/>
      <c r="J419"/>
    </row>
    <row r="420" spans="1:10" ht="15" customHeight="1" x14ac:dyDescent="0.25">
      <c r="A420" s="1"/>
      <c r="J420"/>
    </row>
    <row r="421" spans="1:10" ht="15" customHeight="1" x14ac:dyDescent="0.25">
      <c r="A421" s="1"/>
      <c r="J421"/>
    </row>
    <row r="422" spans="1:10" ht="15" customHeight="1" x14ac:dyDescent="0.25">
      <c r="A422" s="1"/>
      <c r="J422"/>
    </row>
    <row r="423" spans="1:10" ht="15" customHeight="1" x14ac:dyDescent="0.25">
      <c r="A423" s="1"/>
      <c r="J423"/>
    </row>
    <row r="424" spans="1:10" ht="15" customHeight="1" x14ac:dyDescent="0.25">
      <c r="A424" s="1"/>
      <c r="J424"/>
    </row>
    <row r="425" spans="1:10" ht="15" customHeight="1" x14ac:dyDescent="0.25">
      <c r="A425" s="1"/>
      <c r="J425"/>
    </row>
    <row r="426" spans="1:10" ht="15" customHeight="1" x14ac:dyDescent="0.25">
      <c r="A426" s="1"/>
      <c r="J426"/>
    </row>
    <row r="427" spans="1:10" ht="15" customHeight="1" x14ac:dyDescent="0.25">
      <c r="A427" s="1"/>
      <c r="J427"/>
    </row>
    <row r="428" spans="1:10" ht="15" customHeight="1" x14ac:dyDescent="0.25">
      <c r="A428" s="1"/>
      <c r="J428"/>
    </row>
    <row r="429" spans="1:10" ht="15" customHeight="1" x14ac:dyDescent="0.25">
      <c r="A429"/>
      <c r="J429"/>
    </row>
    <row r="430" spans="1:10" ht="15" customHeight="1" x14ac:dyDescent="0.25">
      <c r="A430" s="1"/>
      <c r="J430"/>
    </row>
    <row r="431" spans="1:10" ht="15" customHeight="1" x14ac:dyDescent="0.25">
      <c r="A431" s="1"/>
      <c r="J431"/>
    </row>
    <row r="432" spans="1:10" ht="15" customHeight="1" x14ac:dyDescent="0.25">
      <c r="A432"/>
      <c r="J432"/>
    </row>
    <row r="433" spans="1:10" ht="15" customHeight="1" x14ac:dyDescent="0.25">
      <c r="A433"/>
      <c r="J433"/>
    </row>
    <row r="434" spans="1:10" ht="15" customHeight="1" x14ac:dyDescent="0.25">
      <c r="A434" s="2"/>
      <c r="J434"/>
    </row>
    <row r="435" spans="1:10" ht="15" customHeight="1" x14ac:dyDescent="0.25">
      <c r="A435" s="2"/>
      <c r="J435"/>
    </row>
    <row r="436" spans="1:10" ht="15" customHeight="1" x14ac:dyDescent="0.25">
      <c r="A436"/>
      <c r="J436"/>
    </row>
    <row r="437" spans="1:10" ht="15" customHeight="1" x14ac:dyDescent="0.25">
      <c r="A437" s="1"/>
      <c r="J437"/>
    </row>
    <row r="438" spans="1:10" ht="15" customHeight="1" x14ac:dyDescent="0.25">
      <c r="A438" s="1"/>
      <c r="J438"/>
    </row>
    <row r="439" spans="1:10" ht="15" customHeight="1" x14ac:dyDescent="0.25">
      <c r="A439" s="1"/>
      <c r="J439"/>
    </row>
    <row r="440" spans="1:10" ht="15" customHeight="1" x14ac:dyDescent="0.25">
      <c r="A440" s="1"/>
      <c r="J440"/>
    </row>
    <row r="441" spans="1:10" ht="15" customHeight="1" x14ac:dyDescent="0.25">
      <c r="A441" s="1"/>
      <c r="J441"/>
    </row>
    <row r="442" spans="1:10" ht="15" customHeight="1" x14ac:dyDescent="0.25">
      <c r="A442" s="1"/>
      <c r="J442"/>
    </row>
    <row r="443" spans="1:10" ht="15" customHeight="1" x14ac:dyDescent="0.25">
      <c r="A443" s="1"/>
      <c r="J443"/>
    </row>
    <row r="444" spans="1:10" ht="15" customHeight="1" x14ac:dyDescent="0.25">
      <c r="A444" s="1"/>
      <c r="J444"/>
    </row>
    <row r="445" spans="1:10" ht="15" customHeight="1" x14ac:dyDescent="0.25">
      <c r="A445"/>
      <c r="J445"/>
    </row>
    <row r="446" spans="1:10" ht="15" customHeight="1" x14ac:dyDescent="0.25">
      <c r="A446" s="1"/>
      <c r="J446"/>
    </row>
    <row r="447" spans="1:10" ht="15" customHeight="1" x14ac:dyDescent="0.25">
      <c r="A447" s="1"/>
      <c r="J447"/>
    </row>
    <row r="448" spans="1:10" ht="15" customHeight="1" x14ac:dyDescent="0.25">
      <c r="A448" s="1"/>
      <c r="J448"/>
    </row>
    <row r="449" spans="1:10" ht="15" customHeight="1" x14ac:dyDescent="0.25">
      <c r="A449" s="1"/>
      <c r="J449"/>
    </row>
    <row r="450" spans="1:10" ht="15" customHeight="1" x14ac:dyDescent="0.25">
      <c r="A450"/>
      <c r="J450"/>
    </row>
    <row r="451" spans="1:10" ht="15" customHeight="1" x14ac:dyDescent="0.25">
      <c r="A451" s="2"/>
      <c r="J451"/>
    </row>
    <row r="452" spans="1:10" ht="15" customHeight="1" x14ac:dyDescent="0.25">
      <c r="A452" s="1"/>
      <c r="J452"/>
    </row>
    <row r="453" spans="1:10" ht="15" customHeight="1" x14ac:dyDescent="0.25">
      <c r="A453" s="1"/>
      <c r="J453"/>
    </row>
    <row r="454" spans="1:10" ht="15" customHeight="1" x14ac:dyDescent="0.25">
      <c r="A454" s="1"/>
      <c r="J454"/>
    </row>
    <row r="455" spans="1:10" ht="15" customHeight="1" x14ac:dyDescent="0.25">
      <c r="A455" s="1"/>
      <c r="J455"/>
    </row>
    <row r="456" spans="1:10" ht="15" customHeight="1" x14ac:dyDescent="0.25">
      <c r="A456" s="1"/>
      <c r="J456"/>
    </row>
    <row r="457" spans="1:10" ht="15" customHeight="1" x14ac:dyDescent="0.25">
      <c r="A457"/>
      <c r="J457"/>
    </row>
    <row r="458" spans="1:10" ht="15" customHeight="1" x14ac:dyDescent="0.25">
      <c r="A458" s="1"/>
      <c r="J458"/>
    </row>
    <row r="459" spans="1:10" ht="15" customHeight="1" x14ac:dyDescent="0.25">
      <c r="A459" s="1"/>
      <c r="J459"/>
    </row>
    <row r="460" spans="1:10" ht="15" customHeight="1" x14ac:dyDescent="0.25">
      <c r="A460" s="1"/>
      <c r="J460"/>
    </row>
    <row r="461" spans="1:10" ht="15" customHeight="1" x14ac:dyDescent="0.25">
      <c r="A461" s="1"/>
      <c r="J461"/>
    </row>
    <row r="462" spans="1:10" ht="15" customHeight="1" x14ac:dyDescent="0.25">
      <c r="A462" s="1"/>
      <c r="J462"/>
    </row>
    <row r="463" spans="1:10" ht="15" customHeight="1" x14ac:dyDescent="0.25">
      <c r="A463" s="1"/>
      <c r="J463"/>
    </row>
    <row r="464" spans="1:10" ht="15" customHeight="1" x14ac:dyDescent="0.25">
      <c r="A464" s="1"/>
      <c r="J464"/>
    </row>
    <row r="465" spans="1:10" ht="15" customHeight="1" x14ac:dyDescent="0.25">
      <c r="A465"/>
      <c r="J465"/>
    </row>
    <row r="466" spans="1:10" ht="15" customHeight="1" x14ac:dyDescent="0.25">
      <c r="A466" s="1"/>
      <c r="J466"/>
    </row>
    <row r="467" spans="1:10" ht="15" customHeight="1" x14ac:dyDescent="0.25">
      <c r="A467" s="1"/>
      <c r="J467"/>
    </row>
    <row r="468" spans="1:10" ht="15" customHeight="1" x14ac:dyDescent="0.25">
      <c r="A468"/>
      <c r="J468"/>
    </row>
    <row r="469" spans="1:10" ht="15" customHeight="1" x14ac:dyDescent="0.25">
      <c r="A469" s="1"/>
      <c r="J469"/>
    </row>
    <row r="470" spans="1:10" ht="15" customHeight="1" x14ac:dyDescent="0.25">
      <c r="A470" s="1"/>
      <c r="J470"/>
    </row>
    <row r="471" spans="1:10" ht="15" customHeight="1" x14ac:dyDescent="0.25">
      <c r="A471" s="1"/>
      <c r="J471"/>
    </row>
    <row r="472" spans="1:10" ht="15" customHeight="1" x14ac:dyDescent="0.25">
      <c r="A472" s="1"/>
      <c r="J472"/>
    </row>
    <row r="473" spans="1:10" ht="15" customHeight="1" x14ac:dyDescent="0.25">
      <c r="A473" s="1"/>
      <c r="J473"/>
    </row>
    <row r="474" spans="1:10" ht="15" customHeight="1" x14ac:dyDescent="0.25">
      <c r="A474" s="1"/>
      <c r="J474"/>
    </row>
    <row r="475" spans="1:10" ht="15" customHeight="1" x14ac:dyDescent="0.25">
      <c r="A475"/>
      <c r="J475"/>
    </row>
    <row r="476" spans="1:10" ht="15" customHeight="1" x14ac:dyDescent="0.25">
      <c r="A476" s="1"/>
      <c r="J476"/>
    </row>
    <row r="477" spans="1:10" ht="15" customHeight="1" x14ac:dyDescent="0.25">
      <c r="A477" s="1"/>
      <c r="J477"/>
    </row>
    <row r="478" spans="1:10" ht="15" customHeight="1" x14ac:dyDescent="0.25">
      <c r="A478" s="1"/>
      <c r="J478"/>
    </row>
    <row r="479" spans="1:10" ht="15" customHeight="1" x14ac:dyDescent="0.25">
      <c r="A479" s="1"/>
      <c r="J479"/>
    </row>
    <row r="480" spans="1:10" ht="15" customHeight="1" x14ac:dyDescent="0.25">
      <c r="A480"/>
      <c r="J480"/>
    </row>
    <row r="481" spans="1:10" ht="15" customHeight="1" x14ac:dyDescent="0.25">
      <c r="A481" s="1"/>
      <c r="J481"/>
    </row>
    <row r="482" spans="1:10" ht="15" customHeight="1" x14ac:dyDescent="0.25">
      <c r="A482" s="1"/>
      <c r="J482"/>
    </row>
    <row r="483" spans="1:10" ht="15" customHeight="1" x14ac:dyDescent="0.25">
      <c r="A483" s="1"/>
      <c r="J483"/>
    </row>
    <row r="484" spans="1:10" ht="15" customHeight="1" x14ac:dyDescent="0.25">
      <c r="A484" s="1"/>
      <c r="J484"/>
    </row>
    <row r="485" spans="1:10" ht="15" customHeight="1" x14ac:dyDescent="0.25">
      <c r="A485" s="1"/>
      <c r="J485"/>
    </row>
    <row r="486" spans="1:10" ht="15" customHeight="1" x14ac:dyDescent="0.25">
      <c r="A486" s="1"/>
      <c r="J486"/>
    </row>
    <row r="487" spans="1:10" ht="15" customHeight="1" x14ac:dyDescent="0.25">
      <c r="A487" s="1"/>
      <c r="J487"/>
    </row>
    <row r="488" spans="1:10" ht="15" customHeight="1" x14ac:dyDescent="0.25">
      <c r="A488" s="1"/>
      <c r="J488"/>
    </row>
    <row r="489" spans="1:10" ht="15" customHeight="1" x14ac:dyDescent="0.25">
      <c r="A489" s="1"/>
      <c r="J489"/>
    </row>
    <row r="490" spans="1:10" ht="15" customHeight="1" x14ac:dyDescent="0.25">
      <c r="A490" s="1"/>
      <c r="J490"/>
    </row>
    <row r="491" spans="1:10" ht="15" customHeight="1" x14ac:dyDescent="0.25">
      <c r="A491" s="1"/>
      <c r="J491"/>
    </row>
    <row r="492" spans="1:10" ht="15" customHeight="1" x14ac:dyDescent="0.25">
      <c r="A492" s="1"/>
      <c r="J492"/>
    </row>
    <row r="493" spans="1:10" ht="15" customHeight="1" x14ac:dyDescent="0.25">
      <c r="A493" s="1"/>
      <c r="J493"/>
    </row>
    <row r="494" spans="1:10" ht="15" customHeight="1" x14ac:dyDescent="0.25">
      <c r="A494" s="1"/>
      <c r="J494"/>
    </row>
    <row r="495" spans="1:10" ht="15" customHeight="1" x14ac:dyDescent="0.25">
      <c r="A495" s="1"/>
      <c r="J495"/>
    </row>
    <row r="496" spans="1:10" ht="15" customHeight="1" x14ac:dyDescent="0.25">
      <c r="A496"/>
      <c r="J496"/>
    </row>
    <row r="497" spans="1:10" ht="15" customHeight="1" x14ac:dyDescent="0.25">
      <c r="A497" s="1"/>
      <c r="J497"/>
    </row>
    <row r="498" spans="1:10" ht="15" customHeight="1" x14ac:dyDescent="0.25">
      <c r="A498"/>
      <c r="J498"/>
    </row>
    <row r="499" spans="1:10" ht="15" customHeight="1" x14ac:dyDescent="0.25">
      <c r="A499" s="1"/>
      <c r="J499"/>
    </row>
    <row r="500" spans="1:10" ht="15" customHeight="1" x14ac:dyDescent="0.25">
      <c r="A500" s="1"/>
      <c r="J500"/>
    </row>
    <row r="501" spans="1:10" ht="15" customHeight="1" x14ac:dyDescent="0.25">
      <c r="A501" s="2"/>
      <c r="J501"/>
    </row>
    <row r="502" spans="1:10" ht="15" customHeight="1" x14ac:dyDescent="0.25">
      <c r="A502" s="2"/>
      <c r="J502"/>
    </row>
    <row r="503" spans="1:10" ht="15" customHeight="1" x14ac:dyDescent="0.25">
      <c r="A503" s="1"/>
      <c r="J503"/>
    </row>
    <row r="504" spans="1:10" ht="15" customHeight="1" x14ac:dyDescent="0.25">
      <c r="A504" s="2"/>
      <c r="J504"/>
    </row>
    <row r="505" spans="1:10" ht="15" customHeight="1" x14ac:dyDescent="0.25">
      <c r="A505" s="1"/>
      <c r="J505"/>
    </row>
    <row r="506" spans="1:10" ht="15" customHeight="1" x14ac:dyDescent="0.25">
      <c r="A506"/>
      <c r="J506"/>
    </row>
    <row r="507" spans="1:10" ht="15" customHeight="1" x14ac:dyDescent="0.25">
      <c r="A507" s="1"/>
      <c r="J507"/>
    </row>
    <row r="508" spans="1:10" ht="15" customHeight="1" x14ac:dyDescent="0.25">
      <c r="A508" s="1"/>
      <c r="J508"/>
    </row>
    <row r="509" spans="1:10" ht="15" customHeight="1" x14ac:dyDescent="0.25">
      <c r="A509" s="1"/>
      <c r="J509"/>
    </row>
    <row r="510" spans="1:10" ht="15" customHeight="1" x14ac:dyDescent="0.25">
      <c r="A510" s="1"/>
      <c r="J510"/>
    </row>
    <row r="511" spans="1:10" ht="15" customHeight="1" x14ac:dyDescent="0.25">
      <c r="A511" s="1"/>
      <c r="J511"/>
    </row>
    <row r="512" spans="1:10" ht="15" customHeight="1" x14ac:dyDescent="0.25">
      <c r="A512"/>
      <c r="J512"/>
    </row>
    <row r="513" spans="1:10" ht="15" customHeight="1" x14ac:dyDescent="0.25">
      <c r="A513" s="1"/>
      <c r="J513"/>
    </row>
    <row r="514" spans="1:10" ht="15" customHeight="1" x14ac:dyDescent="0.25">
      <c r="A514" s="1"/>
      <c r="J514"/>
    </row>
    <row r="515" spans="1:10" ht="15" customHeight="1" x14ac:dyDescent="0.25">
      <c r="A515" s="1"/>
      <c r="J515"/>
    </row>
    <row r="516" spans="1:10" ht="15" customHeight="1" x14ac:dyDescent="0.25">
      <c r="A516" s="1"/>
      <c r="J516"/>
    </row>
    <row r="517" spans="1:10" ht="15" customHeight="1" x14ac:dyDescent="0.25">
      <c r="A517" s="1"/>
      <c r="J517"/>
    </row>
    <row r="518" spans="1:10" ht="15" customHeight="1" x14ac:dyDescent="0.25">
      <c r="A518" s="1"/>
      <c r="J518"/>
    </row>
    <row r="519" spans="1:10" ht="15" customHeight="1" x14ac:dyDescent="0.25">
      <c r="A519" s="1"/>
      <c r="J519"/>
    </row>
    <row r="520" spans="1:10" ht="15" customHeight="1" x14ac:dyDescent="0.25">
      <c r="A520" s="1"/>
      <c r="J520"/>
    </row>
    <row r="521" spans="1:10" ht="15" customHeight="1" x14ac:dyDescent="0.25">
      <c r="A521" s="1"/>
      <c r="J521"/>
    </row>
    <row r="522" spans="1:10" ht="15" customHeight="1" x14ac:dyDescent="0.25">
      <c r="A522" s="1"/>
      <c r="J522"/>
    </row>
    <row r="523" spans="1:10" ht="15" customHeight="1" x14ac:dyDescent="0.25">
      <c r="A523" s="1"/>
      <c r="J523"/>
    </row>
    <row r="524" spans="1:10" ht="15" customHeight="1" x14ac:dyDescent="0.25">
      <c r="A524" s="1"/>
      <c r="J524"/>
    </row>
    <row r="525" spans="1:10" ht="15" customHeight="1" x14ac:dyDescent="0.25">
      <c r="A525" s="1"/>
      <c r="J525"/>
    </row>
    <row r="526" spans="1:10" ht="15" customHeight="1" x14ac:dyDescent="0.25">
      <c r="A526" s="1"/>
      <c r="J526"/>
    </row>
    <row r="527" spans="1:10" ht="15" customHeight="1" x14ac:dyDescent="0.25">
      <c r="A527"/>
      <c r="J527"/>
    </row>
    <row r="528" spans="1:10" ht="15" customHeight="1" x14ac:dyDescent="0.25">
      <c r="A528" s="1"/>
      <c r="J528"/>
    </row>
    <row r="529" spans="1:10" ht="15" customHeight="1" x14ac:dyDescent="0.25">
      <c r="A529" s="1"/>
      <c r="J529"/>
    </row>
    <row r="530" spans="1:10" ht="15" customHeight="1" x14ac:dyDescent="0.25">
      <c r="A530" s="1"/>
      <c r="J530"/>
    </row>
    <row r="531" spans="1:10" ht="15" customHeight="1" x14ac:dyDescent="0.25">
      <c r="A531"/>
      <c r="J531"/>
    </row>
    <row r="532" spans="1:10" ht="15" customHeight="1" x14ac:dyDescent="0.25">
      <c r="A532" s="1"/>
      <c r="J532"/>
    </row>
    <row r="533" spans="1:10" ht="15" customHeight="1" x14ac:dyDescent="0.25">
      <c r="A533" s="1"/>
      <c r="J533"/>
    </row>
    <row r="534" spans="1:10" ht="15" customHeight="1" x14ac:dyDescent="0.25">
      <c r="A534" s="1"/>
      <c r="J534"/>
    </row>
    <row r="535" spans="1:10" ht="15" customHeight="1" x14ac:dyDescent="0.25">
      <c r="A535" s="1"/>
      <c r="J535"/>
    </row>
    <row r="536" spans="1:10" ht="15" customHeight="1" x14ac:dyDescent="0.25">
      <c r="A536" s="1"/>
      <c r="J536"/>
    </row>
    <row r="537" spans="1:10" ht="15" customHeight="1" x14ac:dyDescent="0.25">
      <c r="A537" s="1"/>
      <c r="J537"/>
    </row>
    <row r="538" spans="1:10" ht="15" customHeight="1" x14ac:dyDescent="0.25">
      <c r="A538" s="1"/>
      <c r="J538"/>
    </row>
    <row r="539" spans="1:10" ht="15" customHeight="1" x14ac:dyDescent="0.25">
      <c r="A539" s="1"/>
      <c r="J539"/>
    </row>
    <row r="540" spans="1:10" ht="15" customHeight="1" x14ac:dyDescent="0.25">
      <c r="A540" s="1"/>
      <c r="J540"/>
    </row>
    <row r="541" spans="1:10" ht="15" customHeight="1" x14ac:dyDescent="0.25">
      <c r="A541" s="1"/>
      <c r="J541"/>
    </row>
    <row r="542" spans="1:10" ht="15" customHeight="1" x14ac:dyDescent="0.25">
      <c r="A542" s="1"/>
      <c r="J542"/>
    </row>
    <row r="543" spans="1:10" ht="15" customHeight="1" x14ac:dyDescent="0.25">
      <c r="A543" s="1"/>
      <c r="J543"/>
    </row>
    <row r="544" spans="1:10" ht="15" customHeight="1" x14ac:dyDescent="0.25">
      <c r="A544" s="2"/>
      <c r="J544"/>
    </row>
    <row r="545" spans="1:10" ht="15" customHeight="1" x14ac:dyDescent="0.25">
      <c r="A545" s="2"/>
      <c r="J545"/>
    </row>
    <row r="546" spans="1:10" ht="15" customHeight="1" x14ac:dyDescent="0.25">
      <c r="A546"/>
      <c r="J546"/>
    </row>
    <row r="547" spans="1:10" ht="15" customHeight="1" x14ac:dyDescent="0.25">
      <c r="A547" s="1"/>
      <c r="J547"/>
    </row>
    <row r="548" spans="1:10" ht="15" customHeight="1" x14ac:dyDescent="0.25">
      <c r="A548" s="1"/>
      <c r="J548"/>
    </row>
    <row r="549" spans="1:10" ht="15" customHeight="1" x14ac:dyDescent="0.25">
      <c r="A549" s="1"/>
      <c r="J549"/>
    </row>
    <row r="550" spans="1:10" ht="15" customHeight="1" x14ac:dyDescent="0.25">
      <c r="A550" s="1"/>
      <c r="J550"/>
    </row>
    <row r="551" spans="1:10" ht="15" customHeight="1" x14ac:dyDescent="0.25">
      <c r="A551" s="1"/>
      <c r="J551"/>
    </row>
    <row r="552" spans="1:10" ht="15" customHeight="1" x14ac:dyDescent="0.25">
      <c r="A552" s="1"/>
      <c r="J552"/>
    </row>
    <row r="553" spans="1:10" ht="15" customHeight="1" x14ac:dyDescent="0.25">
      <c r="A553"/>
      <c r="J553"/>
    </row>
    <row r="554" spans="1:10" ht="15" customHeight="1" x14ac:dyDescent="0.25">
      <c r="A554" s="1"/>
      <c r="J554"/>
    </row>
    <row r="555" spans="1:10" ht="15" customHeight="1" x14ac:dyDescent="0.25">
      <c r="A555"/>
      <c r="J555"/>
    </row>
    <row r="556" spans="1:10" ht="15" customHeight="1" x14ac:dyDescent="0.25">
      <c r="A556" s="1"/>
      <c r="J556"/>
    </row>
    <row r="557" spans="1:10" ht="15" customHeight="1" x14ac:dyDescent="0.25">
      <c r="A557" s="2"/>
      <c r="J557"/>
    </row>
    <row r="558" spans="1:10" ht="15" customHeight="1" x14ac:dyDescent="0.25">
      <c r="A558" s="2"/>
      <c r="J558"/>
    </row>
    <row r="559" spans="1:10" ht="15" customHeight="1" x14ac:dyDescent="0.25">
      <c r="A559" s="2"/>
      <c r="J559"/>
    </row>
    <row r="560" spans="1:10" ht="15" customHeight="1" x14ac:dyDescent="0.25">
      <c r="A560" s="1"/>
      <c r="J560"/>
    </row>
    <row r="561" spans="1:10" ht="15" customHeight="1" x14ac:dyDescent="0.25">
      <c r="A561" s="1"/>
      <c r="J561"/>
    </row>
    <row r="562" spans="1:10" ht="15" customHeight="1" x14ac:dyDescent="0.25">
      <c r="A562" s="1"/>
      <c r="J562"/>
    </row>
    <row r="563" spans="1:10" ht="15" customHeight="1" x14ac:dyDescent="0.25">
      <c r="A563" s="1"/>
      <c r="J563"/>
    </row>
    <row r="564" spans="1:10" ht="15" customHeight="1" x14ac:dyDescent="0.25">
      <c r="A564" s="2"/>
      <c r="J564"/>
    </row>
    <row r="565" spans="1:10" ht="15" customHeight="1" x14ac:dyDescent="0.25">
      <c r="A565"/>
      <c r="J565"/>
    </row>
    <row r="566" spans="1:10" ht="15" customHeight="1" x14ac:dyDescent="0.25">
      <c r="A566"/>
      <c r="J566"/>
    </row>
    <row r="567" spans="1:10" ht="15" customHeight="1" x14ac:dyDescent="0.25">
      <c r="A567" s="1"/>
      <c r="J567"/>
    </row>
    <row r="568" spans="1:10" ht="15" customHeight="1" x14ac:dyDescent="0.25">
      <c r="A568" s="1"/>
      <c r="J568"/>
    </row>
    <row r="569" spans="1:10" ht="15" customHeight="1" x14ac:dyDescent="0.25">
      <c r="A569"/>
      <c r="J569"/>
    </row>
    <row r="570" spans="1:10" ht="15" customHeight="1" x14ac:dyDescent="0.25">
      <c r="A570" s="1"/>
      <c r="J570"/>
    </row>
    <row r="571" spans="1:10" ht="15" customHeight="1" x14ac:dyDescent="0.25">
      <c r="A571" s="1"/>
      <c r="J571"/>
    </row>
    <row r="572" spans="1:10" ht="15" customHeight="1" x14ac:dyDescent="0.25">
      <c r="A572"/>
      <c r="J572"/>
    </row>
    <row r="573" spans="1:10" ht="15" customHeight="1" x14ac:dyDescent="0.25">
      <c r="A573" s="1"/>
      <c r="J573"/>
    </row>
    <row r="574" spans="1:10" ht="15" customHeight="1" x14ac:dyDescent="0.25">
      <c r="A574" s="1"/>
      <c r="J574"/>
    </row>
    <row r="575" spans="1:10" ht="15" customHeight="1" x14ac:dyDescent="0.25">
      <c r="A575" s="1"/>
      <c r="J575"/>
    </row>
    <row r="576" spans="1:10" ht="15" customHeight="1" x14ac:dyDescent="0.25">
      <c r="A576" s="1"/>
      <c r="J576"/>
    </row>
    <row r="577" spans="1:10" ht="15" customHeight="1" x14ac:dyDescent="0.25">
      <c r="A577" s="1"/>
      <c r="J577"/>
    </row>
    <row r="578" spans="1:10" ht="15" customHeight="1" x14ac:dyDescent="0.25">
      <c r="A578"/>
      <c r="J578"/>
    </row>
    <row r="579" spans="1:10" ht="15" customHeight="1" x14ac:dyDescent="0.25">
      <c r="A579" s="1"/>
      <c r="J579"/>
    </row>
    <row r="580" spans="1:10" ht="15" customHeight="1" x14ac:dyDescent="0.25">
      <c r="A580" s="1"/>
      <c r="J580"/>
    </row>
    <row r="581" spans="1:10" ht="15" customHeight="1" x14ac:dyDescent="0.25">
      <c r="A581" s="1"/>
      <c r="J581"/>
    </row>
    <row r="582" spans="1:10" ht="15" customHeight="1" x14ac:dyDescent="0.25">
      <c r="A582" s="1"/>
      <c r="J582"/>
    </row>
    <row r="583" spans="1:10" ht="15" customHeight="1" x14ac:dyDescent="0.25">
      <c r="A583" s="1"/>
      <c r="J583"/>
    </row>
    <row r="584" spans="1:10" ht="15" customHeight="1" x14ac:dyDescent="0.25">
      <c r="A584" s="1"/>
      <c r="J584"/>
    </row>
    <row r="585" spans="1:10" ht="15" customHeight="1" x14ac:dyDescent="0.25">
      <c r="A585" s="1"/>
      <c r="J585"/>
    </row>
    <row r="586" spans="1:10" ht="15" customHeight="1" x14ac:dyDescent="0.25">
      <c r="A586"/>
      <c r="J586"/>
    </row>
    <row r="587" spans="1:10" ht="15" customHeight="1" x14ac:dyDescent="0.25">
      <c r="A587" s="1"/>
      <c r="J587"/>
    </row>
    <row r="588" spans="1:10" ht="15" customHeight="1" x14ac:dyDescent="0.25">
      <c r="A588" s="1"/>
      <c r="J588"/>
    </row>
    <row r="589" spans="1:10" ht="15" customHeight="1" x14ac:dyDescent="0.25">
      <c r="A589" s="1"/>
      <c r="J589"/>
    </row>
    <row r="590" spans="1:10" ht="15" customHeight="1" x14ac:dyDescent="0.25">
      <c r="A590" s="1"/>
      <c r="J590"/>
    </row>
    <row r="591" spans="1:10" ht="15" customHeight="1" x14ac:dyDescent="0.25">
      <c r="A591" s="1"/>
      <c r="J591"/>
    </row>
    <row r="592" spans="1:10" ht="15" customHeight="1" x14ac:dyDescent="0.25">
      <c r="A592" s="1"/>
      <c r="J592"/>
    </row>
    <row r="593" spans="1:10" ht="15" customHeight="1" x14ac:dyDescent="0.25">
      <c r="A593" s="1"/>
      <c r="J593"/>
    </row>
    <row r="594" spans="1:10" ht="15" customHeight="1" x14ac:dyDescent="0.25">
      <c r="A594" s="1"/>
      <c r="J594"/>
    </row>
    <row r="595" spans="1:10" ht="15" customHeight="1" x14ac:dyDescent="0.25">
      <c r="A595" s="1"/>
      <c r="J595"/>
    </row>
    <row r="596" spans="1:10" ht="15" customHeight="1" x14ac:dyDescent="0.25">
      <c r="A596" s="1"/>
      <c r="J596"/>
    </row>
    <row r="597" spans="1:10" ht="15" customHeight="1" x14ac:dyDescent="0.25">
      <c r="A597"/>
      <c r="J597"/>
    </row>
    <row r="598" spans="1:10" ht="15" customHeight="1" x14ac:dyDescent="0.25">
      <c r="A598" s="1"/>
      <c r="J598"/>
    </row>
    <row r="599" spans="1:10" ht="15" customHeight="1" x14ac:dyDescent="0.25">
      <c r="A599" s="1"/>
      <c r="J599"/>
    </row>
    <row r="600" spans="1:10" ht="15" customHeight="1" x14ac:dyDescent="0.25">
      <c r="A600" s="1"/>
      <c r="J600"/>
    </row>
    <row r="601" spans="1:10" ht="15" customHeight="1" x14ac:dyDescent="0.25">
      <c r="A601" s="1"/>
      <c r="J601"/>
    </row>
    <row r="602" spans="1:10" ht="15" customHeight="1" x14ac:dyDescent="0.25">
      <c r="A602" s="1"/>
      <c r="J602"/>
    </row>
    <row r="603" spans="1:10" ht="15" customHeight="1" x14ac:dyDescent="0.25">
      <c r="A603"/>
      <c r="J603"/>
    </row>
    <row r="604" spans="1:10" ht="15" customHeight="1" x14ac:dyDescent="0.25">
      <c r="A604" s="1"/>
      <c r="J604"/>
    </row>
    <row r="605" spans="1:10" ht="15" customHeight="1" x14ac:dyDescent="0.25">
      <c r="A605" s="1"/>
      <c r="J605"/>
    </row>
    <row r="606" spans="1:10" ht="15" customHeight="1" x14ac:dyDescent="0.25">
      <c r="A606" s="1"/>
      <c r="J606"/>
    </row>
    <row r="607" spans="1:10" ht="15" customHeight="1" x14ac:dyDescent="0.25">
      <c r="A607" s="1"/>
      <c r="J607"/>
    </row>
    <row r="608" spans="1:10" ht="15" customHeight="1" x14ac:dyDescent="0.25">
      <c r="A608"/>
      <c r="J608"/>
    </row>
    <row r="609" spans="1:10" ht="15" customHeight="1" x14ac:dyDescent="0.25">
      <c r="A609"/>
      <c r="J609"/>
    </row>
    <row r="610" spans="1:10" ht="15" customHeight="1" x14ac:dyDescent="0.25">
      <c r="A610" s="1"/>
      <c r="J610"/>
    </row>
    <row r="611" spans="1:10" ht="15" customHeight="1" x14ac:dyDescent="0.25">
      <c r="A611" s="1"/>
      <c r="J611"/>
    </row>
    <row r="612" spans="1:10" ht="15" customHeight="1" x14ac:dyDescent="0.25">
      <c r="A612" s="1"/>
      <c r="J612"/>
    </row>
    <row r="613" spans="1:10" ht="15" customHeight="1" x14ac:dyDescent="0.25">
      <c r="A613" s="1"/>
      <c r="J613"/>
    </row>
    <row r="614" spans="1:10" ht="15" customHeight="1" x14ac:dyDescent="0.25">
      <c r="A614" s="1"/>
      <c r="J614"/>
    </row>
    <row r="615" spans="1:10" ht="15" customHeight="1" x14ac:dyDescent="0.25">
      <c r="A615" s="1"/>
      <c r="J615"/>
    </row>
    <row r="616" spans="1:10" ht="15" customHeight="1" x14ac:dyDescent="0.25">
      <c r="A616" s="1"/>
      <c r="J616"/>
    </row>
    <row r="617" spans="1:10" ht="15" customHeight="1" x14ac:dyDescent="0.25">
      <c r="A617"/>
      <c r="J617"/>
    </row>
    <row r="618" spans="1:10" ht="15" customHeight="1" x14ac:dyDescent="0.25">
      <c r="A618" s="1"/>
      <c r="J618"/>
    </row>
    <row r="619" spans="1:10" ht="15" customHeight="1" x14ac:dyDescent="0.25">
      <c r="A619"/>
      <c r="J619"/>
    </row>
    <row r="620" spans="1:10" ht="15" customHeight="1" x14ac:dyDescent="0.25">
      <c r="A620" s="1"/>
      <c r="J620"/>
    </row>
    <row r="621" spans="1:10" ht="15" customHeight="1" x14ac:dyDescent="0.25">
      <c r="A621" s="1"/>
      <c r="J621"/>
    </row>
    <row r="622" spans="1:10" ht="15" customHeight="1" x14ac:dyDescent="0.25">
      <c r="A622" s="1"/>
      <c r="J622"/>
    </row>
    <row r="623" spans="1:10" ht="15" customHeight="1" x14ac:dyDescent="0.25">
      <c r="A623" s="1"/>
      <c r="J623"/>
    </row>
    <row r="624" spans="1:10" ht="15" customHeight="1" x14ac:dyDescent="0.25">
      <c r="A624" s="1"/>
      <c r="J624"/>
    </row>
    <row r="625" spans="1:10" ht="15" customHeight="1" x14ac:dyDescent="0.25">
      <c r="A625" s="1"/>
      <c r="J625"/>
    </row>
    <row r="626" spans="1:10" ht="15" customHeight="1" x14ac:dyDescent="0.25">
      <c r="A626" s="1"/>
      <c r="J626"/>
    </row>
    <row r="627" spans="1:10" ht="15" customHeight="1" x14ac:dyDescent="0.25">
      <c r="A627" s="1"/>
      <c r="J627"/>
    </row>
    <row r="628" spans="1:10" ht="15" customHeight="1" x14ac:dyDescent="0.25">
      <c r="A628" s="1"/>
      <c r="J628"/>
    </row>
    <row r="629" spans="1:10" ht="15" customHeight="1" x14ac:dyDescent="0.25">
      <c r="A629" s="1"/>
      <c r="J629"/>
    </row>
    <row r="630" spans="1:10" ht="15" customHeight="1" x14ac:dyDescent="0.25">
      <c r="A630"/>
      <c r="J630"/>
    </row>
    <row r="631" spans="1:10" ht="15" customHeight="1" x14ac:dyDescent="0.25">
      <c r="A631" s="1"/>
      <c r="J631"/>
    </row>
    <row r="632" spans="1:10" ht="15" customHeight="1" x14ac:dyDescent="0.25">
      <c r="A632"/>
      <c r="J632"/>
    </row>
    <row r="633" spans="1:10" ht="15" customHeight="1" x14ac:dyDescent="0.25">
      <c r="A633" s="1"/>
      <c r="J633"/>
    </row>
    <row r="634" spans="1:10" ht="15" customHeight="1" x14ac:dyDescent="0.25">
      <c r="A634" s="1"/>
      <c r="J634"/>
    </row>
    <row r="635" spans="1:10" ht="15" customHeight="1" x14ac:dyDescent="0.25">
      <c r="A635" s="1"/>
      <c r="J635"/>
    </row>
    <row r="636" spans="1:10" ht="15" customHeight="1" x14ac:dyDescent="0.25">
      <c r="A636" s="1"/>
      <c r="J636"/>
    </row>
    <row r="637" spans="1:10" ht="15" customHeight="1" x14ac:dyDescent="0.25">
      <c r="A637" s="1"/>
      <c r="J637"/>
    </row>
    <row r="638" spans="1:10" ht="15" customHeight="1" x14ac:dyDescent="0.25">
      <c r="A638" s="1"/>
      <c r="J638"/>
    </row>
    <row r="639" spans="1:10" ht="15" customHeight="1" x14ac:dyDescent="0.25">
      <c r="A639" s="1"/>
      <c r="J639"/>
    </row>
    <row r="640" spans="1:10" ht="15" customHeight="1" x14ac:dyDescent="0.25">
      <c r="A640" s="1"/>
      <c r="J640"/>
    </row>
    <row r="641" spans="1:10" ht="15" customHeight="1" x14ac:dyDescent="0.25">
      <c r="A641" s="1"/>
      <c r="J641"/>
    </row>
    <row r="642" spans="1:10" ht="15" customHeight="1" x14ac:dyDescent="0.25">
      <c r="A642" s="1"/>
      <c r="J642"/>
    </row>
    <row r="643" spans="1:10" ht="15" customHeight="1" x14ac:dyDescent="0.25">
      <c r="A643" s="1"/>
      <c r="J643"/>
    </row>
    <row r="644" spans="1:10" ht="15" customHeight="1" x14ac:dyDescent="0.25">
      <c r="A644"/>
      <c r="J644"/>
    </row>
    <row r="645" spans="1:10" ht="15" customHeight="1" x14ac:dyDescent="0.25">
      <c r="A645"/>
      <c r="J645"/>
    </row>
    <row r="646" spans="1:10" ht="15" customHeight="1" x14ac:dyDescent="0.25">
      <c r="A646"/>
      <c r="J646"/>
    </row>
    <row r="647" spans="1:10" ht="15" customHeight="1" x14ac:dyDescent="0.25">
      <c r="A647" s="1"/>
      <c r="J647"/>
    </row>
    <row r="648" spans="1:10" ht="15" customHeight="1" x14ac:dyDescent="0.25">
      <c r="A648" s="1"/>
      <c r="J648"/>
    </row>
    <row r="649" spans="1:10" ht="15" customHeight="1" x14ac:dyDescent="0.25">
      <c r="A649" s="1"/>
      <c r="J649"/>
    </row>
    <row r="650" spans="1:10" ht="15" customHeight="1" x14ac:dyDescent="0.25">
      <c r="A650" s="1"/>
      <c r="J650"/>
    </row>
    <row r="651" spans="1:10" ht="15" customHeight="1" x14ac:dyDescent="0.25">
      <c r="A651" s="1"/>
      <c r="J651"/>
    </row>
    <row r="652" spans="1:10" ht="15" customHeight="1" x14ac:dyDescent="0.25">
      <c r="A652" s="1"/>
      <c r="J652"/>
    </row>
    <row r="653" spans="1:10" ht="15" customHeight="1" x14ac:dyDescent="0.25">
      <c r="A653" s="2"/>
      <c r="J653"/>
    </row>
    <row r="654" spans="1:10" ht="15" customHeight="1" x14ac:dyDescent="0.25">
      <c r="A654" s="1"/>
      <c r="J654"/>
    </row>
    <row r="655" spans="1:10" ht="15" customHeight="1" x14ac:dyDescent="0.25">
      <c r="A655"/>
      <c r="J655"/>
    </row>
    <row r="656" spans="1:10" ht="15" customHeight="1" x14ac:dyDescent="0.25">
      <c r="A656"/>
      <c r="J656"/>
    </row>
    <row r="657" spans="1:10" ht="15" customHeight="1" x14ac:dyDescent="0.25">
      <c r="A657"/>
      <c r="J657"/>
    </row>
    <row r="658" spans="1:10" ht="15" customHeight="1" x14ac:dyDescent="0.25">
      <c r="A658" s="1"/>
      <c r="J658"/>
    </row>
    <row r="659" spans="1:10" ht="15" customHeight="1" x14ac:dyDescent="0.25">
      <c r="A659"/>
      <c r="J659"/>
    </row>
    <row r="660" spans="1:10" ht="15" customHeight="1" x14ac:dyDescent="0.25">
      <c r="A660" s="1"/>
      <c r="J660"/>
    </row>
    <row r="661" spans="1:10" ht="15" customHeight="1" x14ac:dyDescent="0.25">
      <c r="A661" s="1"/>
      <c r="J661"/>
    </row>
    <row r="662" spans="1:10" ht="15" customHeight="1" x14ac:dyDescent="0.25">
      <c r="A662" s="2"/>
      <c r="J662"/>
    </row>
    <row r="663" spans="1:10" ht="15" customHeight="1" x14ac:dyDescent="0.25">
      <c r="A663" s="1"/>
      <c r="J663"/>
    </row>
    <row r="664" spans="1:10" ht="15" customHeight="1" x14ac:dyDescent="0.25">
      <c r="A664" s="2"/>
      <c r="J664"/>
    </row>
    <row r="665" spans="1:10" ht="15" customHeight="1" x14ac:dyDescent="0.25">
      <c r="A665" s="1"/>
      <c r="J665"/>
    </row>
    <row r="666" spans="1:10" ht="15" customHeight="1" x14ac:dyDescent="0.25">
      <c r="A666" s="1"/>
      <c r="J666"/>
    </row>
    <row r="667" spans="1:10" ht="15" customHeight="1" x14ac:dyDescent="0.25">
      <c r="A667"/>
      <c r="J667"/>
    </row>
    <row r="668" spans="1:10" ht="15" customHeight="1" x14ac:dyDescent="0.25">
      <c r="A668"/>
      <c r="J668"/>
    </row>
    <row r="669" spans="1:10" ht="15" customHeight="1" x14ac:dyDescent="0.25">
      <c r="A669" s="1"/>
      <c r="J669"/>
    </row>
    <row r="670" spans="1:10" ht="15" customHeight="1" x14ac:dyDescent="0.25">
      <c r="A670" s="1"/>
      <c r="J670"/>
    </row>
    <row r="671" spans="1:10" ht="15" customHeight="1" x14ac:dyDescent="0.25">
      <c r="A671" s="1"/>
      <c r="J671"/>
    </row>
    <row r="672" spans="1:10" ht="15" customHeight="1" x14ac:dyDescent="0.25">
      <c r="A672" s="1"/>
      <c r="J672"/>
    </row>
    <row r="673" spans="1:10" ht="15" customHeight="1" x14ac:dyDescent="0.25">
      <c r="A673" s="1"/>
      <c r="J673"/>
    </row>
    <row r="674" spans="1:10" ht="15" customHeight="1" x14ac:dyDescent="0.25">
      <c r="A674" s="1"/>
      <c r="J674"/>
    </row>
    <row r="675" spans="1:10" ht="15" customHeight="1" x14ac:dyDescent="0.25">
      <c r="A675" s="1"/>
      <c r="J675"/>
    </row>
    <row r="676" spans="1:10" ht="15" customHeight="1" x14ac:dyDescent="0.25">
      <c r="A676" s="1"/>
      <c r="J676"/>
    </row>
    <row r="677" spans="1:10" ht="15" customHeight="1" x14ac:dyDescent="0.25">
      <c r="A677"/>
      <c r="J677"/>
    </row>
    <row r="678" spans="1:10" ht="15" customHeight="1" x14ac:dyDescent="0.25">
      <c r="A678" s="1"/>
      <c r="J678"/>
    </row>
    <row r="679" spans="1:10" ht="15" customHeight="1" x14ac:dyDescent="0.25">
      <c r="A679" s="1"/>
      <c r="J679"/>
    </row>
    <row r="680" spans="1:10" ht="15" customHeight="1" x14ac:dyDescent="0.25">
      <c r="A680" s="1"/>
      <c r="J680"/>
    </row>
    <row r="681" spans="1:10" ht="15" customHeight="1" x14ac:dyDescent="0.25">
      <c r="A681"/>
      <c r="J681"/>
    </row>
    <row r="682" spans="1:10" ht="15" customHeight="1" x14ac:dyDescent="0.25">
      <c r="A682" s="1"/>
      <c r="J682"/>
    </row>
    <row r="683" spans="1:10" ht="15" customHeight="1" x14ac:dyDescent="0.25">
      <c r="A683" s="1"/>
      <c r="J683"/>
    </row>
    <row r="684" spans="1:10" ht="15" customHeight="1" x14ac:dyDescent="0.25">
      <c r="A684" s="1"/>
      <c r="J684"/>
    </row>
    <row r="685" spans="1:10" ht="15" customHeight="1" x14ac:dyDescent="0.25">
      <c r="A685" s="1"/>
      <c r="J685"/>
    </row>
    <row r="686" spans="1:10" ht="15" customHeight="1" x14ac:dyDescent="0.25">
      <c r="A686" s="1"/>
      <c r="J686"/>
    </row>
    <row r="687" spans="1:10" ht="15" customHeight="1" x14ac:dyDescent="0.25">
      <c r="A687" s="1"/>
      <c r="J687"/>
    </row>
    <row r="688" spans="1:10" ht="15" customHeight="1" x14ac:dyDescent="0.25">
      <c r="A688" s="1"/>
      <c r="J688"/>
    </row>
    <row r="689" spans="1:10" ht="15" customHeight="1" x14ac:dyDescent="0.25">
      <c r="A689" s="1"/>
      <c r="J689"/>
    </row>
    <row r="690" spans="1:10" ht="15" customHeight="1" x14ac:dyDescent="0.25">
      <c r="A690"/>
      <c r="J690"/>
    </row>
    <row r="691" spans="1:10" ht="15" customHeight="1" x14ac:dyDescent="0.25">
      <c r="A691"/>
      <c r="J691"/>
    </row>
    <row r="692" spans="1:10" ht="15" customHeight="1" x14ac:dyDescent="0.25">
      <c r="A692" s="1"/>
      <c r="J692"/>
    </row>
    <row r="693" spans="1:10" ht="15" customHeight="1" x14ac:dyDescent="0.25">
      <c r="A693" s="1"/>
      <c r="J693"/>
    </row>
    <row r="694" spans="1:10" ht="15" customHeight="1" x14ac:dyDescent="0.25">
      <c r="A694" s="1"/>
      <c r="J694"/>
    </row>
    <row r="695" spans="1:10" ht="15" customHeight="1" x14ac:dyDescent="0.25">
      <c r="A695"/>
      <c r="J695"/>
    </row>
    <row r="696" spans="1:10" ht="15" customHeight="1" x14ac:dyDescent="0.25">
      <c r="A696" s="1"/>
      <c r="J696"/>
    </row>
    <row r="697" spans="1:10" ht="15" customHeight="1" x14ac:dyDescent="0.25">
      <c r="A697" s="1"/>
      <c r="J697"/>
    </row>
    <row r="698" spans="1:10" ht="15" customHeight="1" x14ac:dyDescent="0.25">
      <c r="A698" s="1"/>
      <c r="J698"/>
    </row>
    <row r="699" spans="1:10" ht="15" customHeight="1" x14ac:dyDescent="0.25">
      <c r="A699" s="1"/>
      <c r="J699"/>
    </row>
    <row r="700" spans="1:10" ht="15" customHeight="1" x14ac:dyDescent="0.25">
      <c r="A700" s="1"/>
      <c r="J700"/>
    </row>
    <row r="701" spans="1:10" ht="15" customHeight="1" x14ac:dyDescent="0.25">
      <c r="A701" s="1"/>
      <c r="J701"/>
    </row>
    <row r="702" spans="1:10" ht="15" customHeight="1" x14ac:dyDescent="0.25">
      <c r="A702" s="1"/>
      <c r="J702"/>
    </row>
    <row r="703" spans="1:10" ht="15" customHeight="1" x14ac:dyDescent="0.25">
      <c r="A703"/>
      <c r="J703"/>
    </row>
    <row r="704" spans="1:10" ht="15" customHeight="1" x14ac:dyDescent="0.25">
      <c r="A704" s="1"/>
      <c r="J704"/>
    </row>
    <row r="705" spans="1:10" ht="15" customHeight="1" x14ac:dyDescent="0.25">
      <c r="A705" s="1"/>
      <c r="J705"/>
    </row>
    <row r="706" spans="1:10" ht="15" customHeight="1" x14ac:dyDescent="0.25">
      <c r="A706" s="1"/>
      <c r="J706"/>
    </row>
    <row r="707" spans="1:10" ht="15" customHeight="1" x14ac:dyDescent="0.25">
      <c r="A707"/>
      <c r="J707"/>
    </row>
    <row r="708" spans="1:10" ht="15" customHeight="1" x14ac:dyDescent="0.25">
      <c r="A708" s="1"/>
      <c r="J708"/>
    </row>
    <row r="709" spans="1:10" ht="15" customHeight="1" x14ac:dyDescent="0.25">
      <c r="A709" s="1"/>
      <c r="J709"/>
    </row>
    <row r="710" spans="1:10" ht="15" customHeight="1" x14ac:dyDescent="0.25">
      <c r="A710" s="1"/>
      <c r="J710"/>
    </row>
    <row r="711" spans="1:10" ht="15" customHeight="1" x14ac:dyDescent="0.25">
      <c r="A711"/>
      <c r="J711"/>
    </row>
    <row r="712" spans="1:10" ht="15" customHeight="1" x14ac:dyDescent="0.25">
      <c r="A712" s="1"/>
      <c r="J712"/>
    </row>
    <row r="713" spans="1:10" ht="15" customHeight="1" x14ac:dyDescent="0.25">
      <c r="A713" s="1"/>
      <c r="J713"/>
    </row>
    <row r="714" spans="1:10" ht="15" customHeight="1" x14ac:dyDescent="0.25">
      <c r="A714" s="1"/>
      <c r="J714"/>
    </row>
    <row r="715" spans="1:10" ht="15" customHeight="1" x14ac:dyDescent="0.25">
      <c r="A715" s="1"/>
      <c r="J715"/>
    </row>
    <row r="716" spans="1:10" ht="15" customHeight="1" x14ac:dyDescent="0.25">
      <c r="A716" s="1"/>
      <c r="J716"/>
    </row>
    <row r="717" spans="1:10" ht="15" customHeight="1" x14ac:dyDescent="0.25">
      <c r="A717" s="1"/>
      <c r="J717"/>
    </row>
    <row r="718" spans="1:10" ht="15" customHeight="1" x14ac:dyDescent="0.25">
      <c r="A718"/>
      <c r="J718"/>
    </row>
    <row r="719" spans="1:10" ht="15" customHeight="1" x14ac:dyDescent="0.25">
      <c r="A719"/>
      <c r="J719"/>
    </row>
    <row r="720" spans="1:10" ht="15" customHeight="1" x14ac:dyDescent="0.25">
      <c r="A720" s="1"/>
      <c r="J720"/>
    </row>
    <row r="721" spans="1:10" ht="15" customHeight="1" x14ac:dyDescent="0.25">
      <c r="A721" s="1"/>
      <c r="J721"/>
    </row>
    <row r="722" spans="1:10" ht="15" customHeight="1" x14ac:dyDescent="0.25">
      <c r="A722"/>
      <c r="J722"/>
    </row>
    <row r="723" spans="1:10" ht="15" customHeight="1" x14ac:dyDescent="0.25">
      <c r="A723" s="1"/>
      <c r="J723"/>
    </row>
    <row r="724" spans="1:10" ht="15" customHeight="1" x14ac:dyDescent="0.25">
      <c r="A724" s="1"/>
      <c r="J724"/>
    </row>
    <row r="725" spans="1:10" ht="15" customHeight="1" x14ac:dyDescent="0.25">
      <c r="A725" s="1"/>
      <c r="J725"/>
    </row>
    <row r="726" spans="1:10" ht="15" customHeight="1" x14ac:dyDescent="0.25">
      <c r="A726" s="1"/>
    </row>
    <row r="727" spans="1:10" ht="15" customHeight="1" x14ac:dyDescent="0.25">
      <c r="A727"/>
      <c r="J727" s="6"/>
    </row>
    <row r="728" spans="1:10" ht="15" customHeight="1" x14ac:dyDescent="0.25">
      <c r="A728"/>
    </row>
    <row r="729" spans="1:10" ht="15" customHeight="1" x14ac:dyDescent="0.25">
      <c r="A729" s="1"/>
    </row>
    <row r="730" spans="1:10" ht="15" customHeight="1" x14ac:dyDescent="0.25">
      <c r="A730" s="1"/>
    </row>
    <row r="731" spans="1:10" ht="15" customHeight="1" x14ac:dyDescent="0.25">
      <c r="A731" s="1"/>
    </row>
    <row r="732" spans="1:10" ht="15" customHeight="1" x14ac:dyDescent="0.25">
      <c r="A732"/>
    </row>
    <row r="733" spans="1:10" ht="15" customHeight="1" x14ac:dyDescent="0.25">
      <c r="A733"/>
    </row>
    <row r="734" spans="1:10" ht="15" customHeight="1" x14ac:dyDescent="0.25">
      <c r="A734" s="1"/>
    </row>
    <row r="735" spans="1:10" ht="15" customHeight="1" x14ac:dyDescent="0.25">
      <c r="A735" s="1"/>
    </row>
    <row r="736" spans="1:10" ht="15" customHeight="1" x14ac:dyDescent="0.25">
      <c r="A736"/>
    </row>
    <row r="737" spans="1:1" ht="15" customHeight="1" x14ac:dyDescent="0.25">
      <c r="A737" s="1"/>
    </row>
    <row r="738" spans="1:1" ht="15" customHeight="1" x14ac:dyDescent="0.25">
      <c r="A738" s="1"/>
    </row>
    <row r="739" spans="1:1" ht="15" customHeight="1" x14ac:dyDescent="0.25">
      <c r="A739"/>
    </row>
    <row r="740" spans="1:1" ht="15" customHeight="1" x14ac:dyDescent="0.25">
      <c r="A740" s="1"/>
    </row>
    <row r="741" spans="1:1" ht="15" customHeight="1" x14ac:dyDescent="0.25">
      <c r="A741"/>
    </row>
    <row r="742" spans="1:1" ht="15" customHeight="1" x14ac:dyDescent="0.25">
      <c r="A742"/>
    </row>
    <row r="743" spans="1:1" ht="15" customHeight="1" x14ac:dyDescent="0.25">
      <c r="A743" s="1"/>
    </row>
    <row r="744" spans="1:1" ht="15" customHeight="1" x14ac:dyDescent="0.25">
      <c r="A744" s="1"/>
    </row>
    <row r="745" spans="1:1" ht="15" customHeight="1" x14ac:dyDescent="0.25">
      <c r="A745"/>
    </row>
    <row r="746" spans="1:1" ht="15" customHeight="1" x14ac:dyDescent="0.25">
      <c r="A746"/>
    </row>
    <row r="747" spans="1:1" ht="15" customHeight="1" x14ac:dyDescent="0.25">
      <c r="A747"/>
    </row>
    <row r="748" spans="1:1" ht="15" customHeight="1" x14ac:dyDescent="0.25">
      <c r="A748" s="1"/>
    </row>
    <row r="749" spans="1:1" ht="15" customHeight="1" x14ac:dyDescent="0.25">
      <c r="A749" s="12"/>
    </row>
    <row r="750" spans="1:1" ht="15" customHeight="1" x14ac:dyDescent="0.25">
      <c r="A750"/>
    </row>
    <row r="751" spans="1:1" ht="15" customHeight="1" x14ac:dyDescent="0.25">
      <c r="A751" s="1"/>
    </row>
    <row r="752" spans="1:1" ht="15" customHeight="1" x14ac:dyDescent="0.25">
      <c r="A752" s="1"/>
    </row>
    <row r="753" spans="1:10" ht="15" customHeight="1" x14ac:dyDescent="0.25">
      <c r="A753" s="1"/>
    </row>
    <row r="754" spans="1:10" ht="15" customHeight="1" x14ac:dyDescent="0.25">
      <c r="A754"/>
    </row>
    <row r="755" spans="1:10" ht="15" customHeight="1" x14ac:dyDescent="0.25">
      <c r="A755" s="2"/>
    </row>
    <row r="756" spans="1:10" ht="15" customHeight="1" x14ac:dyDescent="0.25">
      <c r="A756" s="1"/>
    </row>
    <row r="757" spans="1:10" ht="15" customHeight="1" x14ac:dyDescent="0.25">
      <c r="A757"/>
    </row>
    <row r="758" spans="1:10" ht="15" customHeight="1" x14ac:dyDescent="0.25">
      <c r="A758" s="1"/>
    </row>
    <row r="759" spans="1:10" ht="15" customHeight="1" x14ac:dyDescent="0.25">
      <c r="A759" s="1"/>
    </row>
    <row r="760" spans="1:10" ht="15" customHeight="1" x14ac:dyDescent="0.25">
      <c r="A760"/>
    </row>
    <row r="761" spans="1:10" ht="15" customHeight="1" x14ac:dyDescent="0.25">
      <c r="A761" s="2"/>
    </row>
    <row r="762" spans="1:10" ht="15" customHeight="1" x14ac:dyDescent="0.25">
      <c r="A762" s="1"/>
    </row>
    <row r="763" spans="1:10" ht="15" customHeight="1" x14ac:dyDescent="0.25">
      <c r="A763" s="1"/>
    </row>
    <row r="764" spans="1:10" ht="15" customHeight="1" x14ac:dyDescent="0.25">
      <c r="A764"/>
    </row>
    <row r="765" spans="1:10" ht="15" customHeight="1" x14ac:dyDescent="0.25">
      <c r="A765" s="1"/>
    </row>
    <row r="766" spans="1:10" ht="15" customHeight="1" x14ac:dyDescent="0.25">
      <c r="A766" s="1"/>
      <c r="J766"/>
    </row>
    <row r="767" spans="1:10" ht="15" customHeight="1" x14ac:dyDescent="0.25">
      <c r="A767" s="1"/>
      <c r="J767"/>
    </row>
    <row r="768" spans="1:10" ht="15" customHeight="1" x14ac:dyDescent="0.25">
      <c r="A768" s="1"/>
      <c r="J768"/>
    </row>
    <row r="769" spans="1:10" ht="15" customHeight="1" x14ac:dyDescent="0.25">
      <c r="A769" s="1"/>
      <c r="J769"/>
    </row>
    <row r="770" spans="1:10" ht="15" customHeight="1" x14ac:dyDescent="0.25">
      <c r="A770" s="1"/>
      <c r="J770"/>
    </row>
    <row r="771" spans="1:10" ht="15" customHeight="1" x14ac:dyDescent="0.25">
      <c r="A771" s="1"/>
      <c r="J771"/>
    </row>
    <row r="772" spans="1:10" ht="15" customHeight="1" x14ac:dyDescent="0.25">
      <c r="A772" s="1"/>
      <c r="J772"/>
    </row>
    <row r="773" spans="1:10" ht="15" customHeight="1" x14ac:dyDescent="0.25">
      <c r="A773"/>
      <c r="J773"/>
    </row>
    <row r="774" spans="1:10" ht="15" customHeight="1" x14ac:dyDescent="0.25">
      <c r="A774" s="1"/>
      <c r="J774"/>
    </row>
    <row r="775" spans="1:10" ht="15" customHeight="1" x14ac:dyDescent="0.25">
      <c r="A775"/>
      <c r="J775"/>
    </row>
    <row r="776" spans="1:10" ht="15" customHeight="1" x14ac:dyDescent="0.25">
      <c r="A776" s="1"/>
      <c r="J776"/>
    </row>
    <row r="777" spans="1:10" ht="15" customHeight="1" x14ac:dyDescent="0.25">
      <c r="A777" s="1"/>
      <c r="J777"/>
    </row>
    <row r="778" spans="1:10" ht="15" customHeight="1" x14ac:dyDescent="0.25">
      <c r="A778" s="1"/>
      <c r="J778"/>
    </row>
    <row r="779" spans="1:10" ht="15" customHeight="1" x14ac:dyDescent="0.25">
      <c r="A779" s="1"/>
      <c r="J779"/>
    </row>
    <row r="780" spans="1:10" ht="15" customHeight="1" x14ac:dyDescent="0.25">
      <c r="A780" s="1"/>
      <c r="J780"/>
    </row>
    <row r="781" spans="1:10" ht="15" customHeight="1" x14ac:dyDescent="0.25">
      <c r="A781" s="1"/>
      <c r="J781"/>
    </row>
    <row r="782" spans="1:10" ht="15" customHeight="1" x14ac:dyDescent="0.25">
      <c r="A782" s="1"/>
      <c r="J782"/>
    </row>
    <row r="783" spans="1:10" ht="15" customHeight="1" x14ac:dyDescent="0.25">
      <c r="A783" s="1"/>
      <c r="J783"/>
    </row>
    <row r="784" spans="1:10" ht="15" customHeight="1" x14ac:dyDescent="0.25">
      <c r="A784" s="1"/>
      <c r="J784"/>
    </row>
    <row r="785" spans="1:10" ht="15" customHeight="1" x14ac:dyDescent="0.25">
      <c r="A785" s="1"/>
      <c r="J785"/>
    </row>
    <row r="786" spans="1:10" ht="15" customHeight="1" x14ac:dyDescent="0.25">
      <c r="A786"/>
      <c r="J786"/>
    </row>
    <row r="787" spans="1:10" ht="15" customHeight="1" x14ac:dyDescent="0.25">
      <c r="A787"/>
      <c r="J787"/>
    </row>
    <row r="788" spans="1:10" ht="15" customHeight="1" x14ac:dyDescent="0.25">
      <c r="A788" s="1"/>
      <c r="J788"/>
    </row>
    <row r="789" spans="1:10" ht="15" customHeight="1" x14ac:dyDescent="0.25">
      <c r="A789" s="1"/>
      <c r="J789"/>
    </row>
    <row r="790" spans="1:10" ht="15" customHeight="1" x14ac:dyDescent="0.25">
      <c r="A790" s="1"/>
      <c r="J790"/>
    </row>
    <row r="791" spans="1:10" ht="15" customHeight="1" x14ac:dyDescent="0.25">
      <c r="A791" s="1"/>
      <c r="J791"/>
    </row>
    <row r="792" spans="1:10" ht="15" customHeight="1" x14ac:dyDescent="0.25">
      <c r="A792"/>
      <c r="J792"/>
    </row>
    <row r="793" spans="1:10" ht="15" customHeight="1" x14ac:dyDescent="0.25">
      <c r="A793" s="1"/>
      <c r="J793"/>
    </row>
    <row r="794" spans="1:10" ht="15" customHeight="1" x14ac:dyDescent="0.25">
      <c r="A794" s="1"/>
      <c r="J794"/>
    </row>
    <row r="795" spans="1:10" ht="15" customHeight="1" x14ac:dyDescent="0.25">
      <c r="A795" s="1"/>
      <c r="J795"/>
    </row>
    <row r="796" spans="1:10" ht="15" customHeight="1" x14ac:dyDescent="0.25">
      <c r="A796" s="1"/>
      <c r="J796"/>
    </row>
    <row r="797" spans="1:10" ht="15" customHeight="1" x14ac:dyDescent="0.25">
      <c r="A797" s="1"/>
      <c r="J797"/>
    </row>
    <row r="798" spans="1:10" ht="15" customHeight="1" x14ac:dyDescent="0.25">
      <c r="A798" s="1"/>
      <c r="J798"/>
    </row>
    <row r="799" spans="1:10" ht="15" customHeight="1" x14ac:dyDescent="0.25">
      <c r="A799" s="1"/>
      <c r="J799"/>
    </row>
    <row r="800" spans="1:10" ht="15" customHeight="1" x14ac:dyDescent="0.25">
      <c r="A800" s="1"/>
      <c r="J800"/>
    </row>
    <row r="801" spans="1:10" ht="15" customHeight="1" x14ac:dyDescent="0.25">
      <c r="A801" s="1"/>
      <c r="J801"/>
    </row>
    <row r="802" spans="1:10" ht="15" customHeight="1" x14ac:dyDescent="0.25">
      <c r="A802"/>
      <c r="J802"/>
    </row>
    <row r="803" spans="1:10" ht="15" customHeight="1" x14ac:dyDescent="0.25">
      <c r="A803" s="1"/>
      <c r="J803"/>
    </row>
    <row r="804" spans="1:10" ht="15" customHeight="1" x14ac:dyDescent="0.25">
      <c r="A804" s="1"/>
      <c r="J804"/>
    </row>
    <row r="805" spans="1:10" ht="15" customHeight="1" x14ac:dyDescent="0.25">
      <c r="A805" s="1"/>
      <c r="J805"/>
    </row>
    <row r="806" spans="1:10" ht="15" customHeight="1" x14ac:dyDescent="0.25">
      <c r="A806"/>
      <c r="J806"/>
    </row>
    <row r="807" spans="1:10" ht="15" customHeight="1" x14ac:dyDescent="0.25">
      <c r="A807" s="1"/>
      <c r="J807"/>
    </row>
    <row r="808" spans="1:10" ht="15" customHeight="1" x14ac:dyDescent="0.25">
      <c r="A808" s="1"/>
      <c r="J808"/>
    </row>
    <row r="809" spans="1:10" ht="15" customHeight="1" x14ac:dyDescent="0.25">
      <c r="A809" s="1"/>
      <c r="J809"/>
    </row>
    <row r="810" spans="1:10" ht="15" customHeight="1" x14ac:dyDescent="0.25">
      <c r="A810"/>
      <c r="J810"/>
    </row>
    <row r="811" spans="1:10" ht="15" customHeight="1" x14ac:dyDescent="0.25">
      <c r="A811" s="1"/>
      <c r="J811"/>
    </row>
    <row r="812" spans="1:10" ht="15" customHeight="1" x14ac:dyDescent="0.25">
      <c r="A812" s="2"/>
      <c r="J812"/>
    </row>
    <row r="813" spans="1:10" ht="15" customHeight="1" x14ac:dyDescent="0.25">
      <c r="A813" s="1"/>
      <c r="J813"/>
    </row>
    <row r="814" spans="1:10" ht="15" customHeight="1" x14ac:dyDescent="0.25">
      <c r="A814" s="1"/>
      <c r="J814"/>
    </row>
    <row r="815" spans="1:10" ht="15" customHeight="1" x14ac:dyDescent="0.25">
      <c r="A815" s="1"/>
      <c r="J815"/>
    </row>
    <row r="816" spans="1:10" ht="15" customHeight="1" x14ac:dyDescent="0.25">
      <c r="A816"/>
      <c r="J816"/>
    </row>
    <row r="817" spans="1:10" ht="15" customHeight="1" x14ac:dyDescent="0.25">
      <c r="A817"/>
      <c r="J817"/>
    </row>
    <row r="818" spans="1:10" ht="15" customHeight="1" x14ac:dyDescent="0.25">
      <c r="A818" s="1"/>
      <c r="J818"/>
    </row>
    <row r="819" spans="1:10" ht="15" customHeight="1" x14ac:dyDescent="0.25">
      <c r="A819" s="1"/>
      <c r="J819"/>
    </row>
    <row r="820" spans="1:10" ht="15" customHeight="1" x14ac:dyDescent="0.25">
      <c r="A820" s="1"/>
      <c r="J820"/>
    </row>
    <row r="821" spans="1:10" ht="15" customHeight="1" x14ac:dyDescent="0.25">
      <c r="A821"/>
      <c r="J821"/>
    </row>
    <row r="822" spans="1:10" ht="15" customHeight="1" x14ac:dyDescent="0.25">
      <c r="A822" s="1"/>
      <c r="J822"/>
    </row>
    <row r="823" spans="1:10" ht="15" customHeight="1" x14ac:dyDescent="0.25">
      <c r="A823" s="1"/>
      <c r="J823"/>
    </row>
    <row r="824" spans="1:10" ht="15" customHeight="1" x14ac:dyDescent="0.25">
      <c r="A824" s="1"/>
      <c r="J824"/>
    </row>
    <row r="825" spans="1:10" ht="15" customHeight="1" x14ac:dyDescent="0.25">
      <c r="A825" s="1"/>
      <c r="J825"/>
    </row>
    <row r="826" spans="1:10" ht="15" customHeight="1" x14ac:dyDescent="0.25">
      <c r="A826" s="12"/>
      <c r="J826"/>
    </row>
    <row r="827" spans="1:10" ht="15" customHeight="1" x14ac:dyDescent="0.25">
      <c r="A827" s="1"/>
      <c r="J827"/>
    </row>
    <row r="828" spans="1:10" ht="15" customHeight="1" x14ac:dyDescent="0.25">
      <c r="A828" s="1"/>
      <c r="J828"/>
    </row>
    <row r="829" spans="1:10" ht="15" customHeight="1" x14ac:dyDescent="0.25">
      <c r="A829" s="1"/>
      <c r="J829"/>
    </row>
    <row r="830" spans="1:10" ht="15" customHeight="1" x14ac:dyDescent="0.25">
      <c r="A830" s="1"/>
      <c r="J830"/>
    </row>
    <row r="831" spans="1:10" ht="15" customHeight="1" x14ac:dyDescent="0.25">
      <c r="A831" s="1"/>
      <c r="J831"/>
    </row>
    <row r="832" spans="1:10" ht="15" customHeight="1" x14ac:dyDescent="0.25">
      <c r="A832" s="1"/>
      <c r="J832"/>
    </row>
    <row r="833" spans="1:10" ht="15" customHeight="1" x14ac:dyDescent="0.25">
      <c r="A833" s="1"/>
      <c r="J833"/>
    </row>
    <row r="834" spans="1:10" ht="15" customHeight="1" x14ac:dyDescent="0.25">
      <c r="A834"/>
      <c r="J834"/>
    </row>
    <row r="835" spans="1:10" ht="15" customHeight="1" x14ac:dyDescent="0.25">
      <c r="A835" s="1"/>
      <c r="J835"/>
    </row>
    <row r="836" spans="1:10" ht="15" customHeight="1" x14ac:dyDescent="0.25">
      <c r="A836" s="1"/>
      <c r="J836"/>
    </row>
    <row r="837" spans="1:10" ht="15" customHeight="1" x14ac:dyDescent="0.25">
      <c r="A837" s="1"/>
      <c r="J837"/>
    </row>
    <row r="838" spans="1:10" ht="15" customHeight="1" x14ac:dyDescent="0.25">
      <c r="A838" s="1"/>
      <c r="J838"/>
    </row>
    <row r="839" spans="1:10" ht="15" customHeight="1" x14ac:dyDescent="0.25">
      <c r="A839" s="1"/>
      <c r="J839"/>
    </row>
    <row r="840" spans="1:10" ht="15" customHeight="1" x14ac:dyDescent="0.25">
      <c r="A840" s="1"/>
      <c r="J840"/>
    </row>
    <row r="841" spans="1:10" ht="15" customHeight="1" x14ac:dyDescent="0.25">
      <c r="A841" s="1"/>
      <c r="J841"/>
    </row>
    <row r="842" spans="1:10" ht="15" customHeight="1" x14ac:dyDescent="0.25">
      <c r="A842" s="1"/>
      <c r="J842"/>
    </row>
    <row r="843" spans="1:10" ht="15" customHeight="1" x14ac:dyDescent="0.25">
      <c r="A843" s="1"/>
      <c r="J843"/>
    </row>
    <row r="844" spans="1:10" ht="15" customHeight="1" x14ac:dyDescent="0.25">
      <c r="A844" s="1"/>
      <c r="J844"/>
    </row>
    <row r="845" spans="1:10" ht="15" customHeight="1" x14ac:dyDescent="0.25">
      <c r="A845" s="1"/>
      <c r="J845"/>
    </row>
    <row r="846" spans="1:10" ht="15" customHeight="1" x14ac:dyDescent="0.25">
      <c r="A846"/>
      <c r="J846"/>
    </row>
    <row r="847" spans="1:10" ht="15" customHeight="1" x14ac:dyDescent="0.25">
      <c r="A847"/>
      <c r="J847"/>
    </row>
    <row r="848" spans="1:10" ht="15" customHeight="1" x14ac:dyDescent="0.25">
      <c r="A848" s="1"/>
      <c r="J848"/>
    </row>
    <row r="849" spans="1:10" ht="15" customHeight="1" x14ac:dyDescent="0.25">
      <c r="A849" s="1"/>
      <c r="J849"/>
    </row>
    <row r="850" spans="1:10" ht="15" customHeight="1" x14ac:dyDescent="0.25">
      <c r="A850" s="1"/>
      <c r="J850"/>
    </row>
    <row r="851" spans="1:10" ht="15" customHeight="1" x14ac:dyDescent="0.25">
      <c r="A851" s="1"/>
      <c r="J851"/>
    </row>
    <row r="852" spans="1:10" ht="15" customHeight="1" x14ac:dyDescent="0.25">
      <c r="A852" s="1"/>
      <c r="J852"/>
    </row>
    <row r="853" spans="1:10" ht="15" customHeight="1" x14ac:dyDescent="0.25">
      <c r="A853" s="1"/>
      <c r="J853"/>
    </row>
    <row r="854" spans="1:10" ht="15" customHeight="1" x14ac:dyDescent="0.25">
      <c r="A854" s="1"/>
      <c r="J854"/>
    </row>
    <row r="855" spans="1:10" ht="15" customHeight="1" x14ac:dyDescent="0.25">
      <c r="A855" s="1"/>
      <c r="J855"/>
    </row>
    <row r="856" spans="1:10" ht="15" customHeight="1" x14ac:dyDescent="0.25">
      <c r="A856" s="2"/>
      <c r="J856"/>
    </row>
    <row r="857" spans="1:10" ht="15" customHeight="1" x14ac:dyDescent="0.25">
      <c r="A857" s="1"/>
      <c r="J857"/>
    </row>
    <row r="858" spans="1:10" ht="15" customHeight="1" x14ac:dyDescent="0.25">
      <c r="A858" s="1"/>
      <c r="J858"/>
    </row>
    <row r="859" spans="1:10" ht="15" customHeight="1" x14ac:dyDescent="0.25">
      <c r="A859" s="1"/>
      <c r="J859"/>
    </row>
    <row r="860" spans="1:10" ht="15" customHeight="1" x14ac:dyDescent="0.25">
      <c r="A860" s="1"/>
      <c r="J860"/>
    </row>
    <row r="861" spans="1:10" ht="15" customHeight="1" x14ac:dyDescent="0.25">
      <c r="A861" s="1"/>
      <c r="J861"/>
    </row>
    <row r="862" spans="1:10" ht="15" customHeight="1" x14ac:dyDescent="0.25">
      <c r="A862" s="1"/>
      <c r="J862"/>
    </row>
    <row r="863" spans="1:10" ht="15" customHeight="1" x14ac:dyDescent="0.25">
      <c r="A863" s="1"/>
      <c r="J863"/>
    </row>
    <row r="864" spans="1:10" ht="15" customHeight="1" x14ac:dyDescent="0.25">
      <c r="A864" s="2"/>
      <c r="J864"/>
    </row>
    <row r="865" spans="1:10" ht="15" customHeight="1" x14ac:dyDescent="0.25">
      <c r="A865"/>
      <c r="J865"/>
    </row>
    <row r="866" spans="1:10" ht="15" customHeight="1" x14ac:dyDescent="0.25">
      <c r="A866" s="1"/>
      <c r="J866"/>
    </row>
    <row r="867" spans="1:10" ht="15" customHeight="1" x14ac:dyDescent="0.25">
      <c r="A867"/>
      <c r="J867"/>
    </row>
    <row r="868" spans="1:10" ht="15" customHeight="1" x14ac:dyDescent="0.25">
      <c r="A868"/>
      <c r="J868"/>
    </row>
    <row r="869" spans="1:10" ht="15" customHeight="1" x14ac:dyDescent="0.25">
      <c r="A869" s="1"/>
      <c r="J869"/>
    </row>
    <row r="870" spans="1:10" ht="15" customHeight="1" x14ac:dyDescent="0.25">
      <c r="A870" s="1"/>
      <c r="J870"/>
    </row>
    <row r="871" spans="1:10" ht="15" customHeight="1" x14ac:dyDescent="0.25">
      <c r="A871" s="1"/>
      <c r="J871"/>
    </row>
    <row r="872" spans="1:10" ht="15" customHeight="1" x14ac:dyDescent="0.25">
      <c r="A872"/>
      <c r="J872"/>
    </row>
    <row r="873" spans="1:10" ht="15" customHeight="1" x14ac:dyDescent="0.25">
      <c r="A873" s="1"/>
      <c r="J873"/>
    </row>
    <row r="874" spans="1:10" ht="15" customHeight="1" x14ac:dyDescent="0.25">
      <c r="A874" s="1"/>
      <c r="J874"/>
    </row>
    <row r="875" spans="1:10" ht="15" customHeight="1" x14ac:dyDescent="0.25">
      <c r="A875" s="1"/>
      <c r="J875"/>
    </row>
    <row r="876" spans="1:10" ht="15" customHeight="1" x14ac:dyDescent="0.25">
      <c r="A876" s="1"/>
      <c r="J876"/>
    </row>
    <row r="877" spans="1:10" ht="15" customHeight="1" x14ac:dyDescent="0.25">
      <c r="A877" s="1"/>
      <c r="J877"/>
    </row>
    <row r="878" spans="1:10" ht="15" customHeight="1" x14ac:dyDescent="0.25">
      <c r="A878" s="1"/>
      <c r="J878"/>
    </row>
    <row r="879" spans="1:10" ht="15" customHeight="1" x14ac:dyDescent="0.25">
      <c r="A879" s="1"/>
      <c r="J879"/>
    </row>
    <row r="880" spans="1:10" ht="15" customHeight="1" x14ac:dyDescent="0.25">
      <c r="A880" s="1"/>
      <c r="J880"/>
    </row>
    <row r="881" spans="1:10" ht="15" customHeight="1" x14ac:dyDescent="0.25">
      <c r="A881"/>
      <c r="J881"/>
    </row>
    <row r="882" spans="1:10" ht="15" customHeight="1" x14ac:dyDescent="0.25">
      <c r="A882" s="8"/>
      <c r="J882"/>
    </row>
    <row r="883" spans="1:10" ht="15" customHeight="1" x14ac:dyDescent="0.25">
      <c r="A883" s="1"/>
      <c r="J883"/>
    </row>
    <row r="884" spans="1:10" ht="15" customHeight="1" x14ac:dyDescent="0.25">
      <c r="A884" s="1"/>
      <c r="J884"/>
    </row>
    <row r="885" spans="1:10" ht="15" customHeight="1" x14ac:dyDescent="0.25">
      <c r="A885" s="1"/>
      <c r="J885"/>
    </row>
    <row r="886" spans="1:10" ht="15" customHeight="1" x14ac:dyDescent="0.25">
      <c r="A886" s="1"/>
      <c r="J886"/>
    </row>
    <row r="887" spans="1:10" ht="15" customHeight="1" x14ac:dyDescent="0.25">
      <c r="A887" s="1"/>
      <c r="J887"/>
    </row>
    <row r="888" spans="1:10" ht="15" customHeight="1" x14ac:dyDescent="0.25">
      <c r="A888" s="1"/>
    </row>
    <row r="889" spans="1:10" ht="15" customHeight="1" x14ac:dyDescent="0.25">
      <c r="A889" s="1"/>
    </row>
    <row r="890" spans="1:10" ht="15" customHeight="1" x14ac:dyDescent="0.25">
      <c r="A890" s="1"/>
    </row>
    <row r="891" spans="1:10" ht="15" customHeight="1" x14ac:dyDescent="0.25">
      <c r="A891"/>
    </row>
    <row r="892" spans="1:10" ht="15" customHeight="1" x14ac:dyDescent="0.25">
      <c r="A892" s="2"/>
    </row>
    <row r="893" spans="1:10" ht="15" customHeight="1" x14ac:dyDescent="0.25">
      <c r="A893" s="1"/>
    </row>
    <row r="894" spans="1:10" ht="15" customHeight="1" x14ac:dyDescent="0.25">
      <c r="A894" s="1"/>
    </row>
    <row r="895" spans="1:10" ht="15" customHeight="1" x14ac:dyDescent="0.25">
      <c r="A895" s="1"/>
    </row>
    <row r="896" spans="1:10" ht="15" customHeight="1" x14ac:dyDescent="0.25">
      <c r="A896" s="1"/>
    </row>
    <row r="897" spans="1:1" ht="15" customHeight="1" x14ac:dyDescent="0.25">
      <c r="A897" s="1"/>
    </row>
    <row r="898" spans="1:1" ht="15" customHeight="1" x14ac:dyDescent="0.25">
      <c r="A898"/>
    </row>
    <row r="899" spans="1:1" ht="15" customHeight="1" x14ac:dyDescent="0.25">
      <c r="A899" s="1"/>
    </row>
    <row r="900" spans="1:1" ht="15" customHeight="1" x14ac:dyDescent="0.25">
      <c r="A900" s="1"/>
    </row>
    <row r="901" spans="1:1" ht="15" customHeight="1" x14ac:dyDescent="0.25">
      <c r="A901"/>
    </row>
    <row r="902" spans="1:1" ht="15" customHeight="1" x14ac:dyDescent="0.25">
      <c r="A902" s="1"/>
    </row>
    <row r="903" spans="1:1" ht="15" customHeight="1" x14ac:dyDescent="0.25">
      <c r="A903"/>
    </row>
    <row r="904" spans="1:1" ht="15" customHeight="1" x14ac:dyDescent="0.25">
      <c r="A904" s="1"/>
    </row>
    <row r="905" spans="1:1" ht="15" customHeight="1" x14ac:dyDescent="0.25">
      <c r="A905" s="1"/>
    </row>
    <row r="906" spans="1:1" ht="15" customHeight="1" x14ac:dyDescent="0.25">
      <c r="A906" s="1"/>
    </row>
    <row r="907" spans="1:1" ht="15" customHeight="1" x14ac:dyDescent="0.25">
      <c r="A907" s="1"/>
    </row>
    <row r="908" spans="1:1" ht="15" customHeight="1" x14ac:dyDescent="0.25">
      <c r="A908" s="1"/>
    </row>
    <row r="909" spans="1:1" ht="15" customHeight="1" x14ac:dyDescent="0.25">
      <c r="A909" s="1"/>
    </row>
    <row r="910" spans="1:1" ht="15" customHeight="1" x14ac:dyDescent="0.25">
      <c r="A910" s="1"/>
    </row>
    <row r="911" spans="1:1" ht="15" customHeight="1" x14ac:dyDescent="0.25">
      <c r="A911"/>
    </row>
    <row r="912" spans="1:1" ht="15" customHeight="1" x14ac:dyDescent="0.25">
      <c r="A912" s="2"/>
    </row>
    <row r="913" spans="1:1" ht="15" customHeight="1" x14ac:dyDescent="0.25">
      <c r="A913" s="1"/>
    </row>
    <row r="914" spans="1:1" ht="15" customHeight="1" x14ac:dyDescent="0.25">
      <c r="A914" s="2"/>
    </row>
    <row r="915" spans="1:1" ht="15" customHeight="1" x14ac:dyDescent="0.25">
      <c r="A915" s="1"/>
    </row>
    <row r="916" spans="1:1" ht="15" customHeight="1" x14ac:dyDescent="0.25">
      <c r="A916" s="1"/>
    </row>
    <row r="917" spans="1:1" ht="15" customHeight="1" x14ac:dyDescent="0.25">
      <c r="A917"/>
    </row>
    <row r="918" spans="1:1" ht="15" customHeight="1" x14ac:dyDescent="0.25">
      <c r="A918" s="1"/>
    </row>
    <row r="919" spans="1:1" ht="15" customHeight="1" x14ac:dyDescent="0.25">
      <c r="A919"/>
    </row>
    <row r="920" spans="1:1" ht="15" customHeight="1" x14ac:dyDescent="0.25">
      <c r="A920" s="2"/>
    </row>
    <row r="921" spans="1:1" ht="15" customHeight="1" x14ac:dyDescent="0.25">
      <c r="A921" s="2"/>
    </row>
    <row r="922" spans="1:1" ht="15" customHeight="1" x14ac:dyDescent="0.25">
      <c r="A922"/>
    </row>
  </sheetData>
  <sortState xmlns:xlrd2="http://schemas.microsoft.com/office/spreadsheetml/2017/richdata2" ref="J1:J887">
    <sortCondition ref="J1:J887"/>
  </sortState>
  <conditionalFormatting sqref="E131:E1048576 E1:E84 E86:E104 E106:E115 E117:E124">
    <cfRule type="duplicateValues" dxfId="43" priority="8"/>
  </conditionalFormatting>
  <conditionalFormatting sqref="E125">
    <cfRule type="duplicateValues" dxfId="42" priority="7"/>
  </conditionalFormatting>
  <conditionalFormatting sqref="E126">
    <cfRule type="duplicateValues" dxfId="41" priority="6"/>
  </conditionalFormatting>
  <conditionalFormatting sqref="E127">
    <cfRule type="duplicateValues" dxfId="40" priority="5"/>
  </conditionalFormatting>
  <conditionalFormatting sqref="E85">
    <cfRule type="duplicateValues" dxfId="39" priority="4"/>
  </conditionalFormatting>
  <conditionalFormatting sqref="E105">
    <cfRule type="duplicateValues" dxfId="38" priority="3"/>
  </conditionalFormatting>
  <conditionalFormatting sqref="A116">
    <cfRule type="duplicateValues" dxfId="37" priority="2"/>
  </conditionalFormatting>
  <conditionalFormatting sqref="A126">
    <cfRule type="duplicateValues" dxfId="0" priority="1"/>
  </conditionalFormatting>
  <pageMargins left="0.7" right="0.7" top="0.75" bottom="0.75" header="0.3" footer="0.3"/>
  <pageSetup paperSize="9" orientation="portrait" verticalDpi="597" r:id="rId1"/>
  <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730"/>
  <sheetViews>
    <sheetView zoomScale="115" zoomScaleNormal="115" workbookViewId="0">
      <pane xSplit="1" ySplit="2" topLeftCell="B30" activePane="bottomRight" state="frozen"/>
      <selection pane="topRight" activeCell="B1" sqref="B1"/>
      <selection pane="bottomLeft" activeCell="A3" sqref="A3"/>
      <selection pane="bottomRight" activeCell="A76" sqref="A76"/>
    </sheetView>
  </sheetViews>
  <sheetFormatPr defaultColWidth="9.140625" defaultRowHeight="15" customHeight="1" x14ac:dyDescent="0.25"/>
  <cols>
    <col min="1" max="1" width="25.28515625" style="11" customWidth="1"/>
    <col min="2" max="2" width="24.28515625" style="8" bestFit="1" customWidth="1"/>
    <col min="3" max="3" width="19.28515625" style="12" customWidth="1"/>
    <col min="4" max="4" width="21.42578125" style="1" customWidth="1"/>
    <col min="5" max="5" width="25.28515625" style="3" customWidth="1"/>
    <col min="6" max="6" width="32" style="1" bestFit="1" customWidth="1"/>
    <col min="8" max="16384" width="9.140625" style="1"/>
  </cols>
  <sheetData>
    <row r="1" spans="1:15" ht="15" customHeight="1" x14ac:dyDescent="0.25">
      <c r="G1" s="14"/>
      <c r="H1"/>
    </row>
    <row r="2" spans="1:15" s="6" customFormat="1" ht="15" customHeight="1" x14ac:dyDescent="0.25">
      <c r="A2" s="5" t="s">
        <v>589</v>
      </c>
      <c r="B2" s="5" t="s">
        <v>3325</v>
      </c>
      <c r="C2" s="6" t="s">
        <v>553</v>
      </c>
      <c r="D2" s="6" t="s">
        <v>3326</v>
      </c>
      <c r="E2" s="7" t="s">
        <v>554</v>
      </c>
      <c r="G2" s="14"/>
      <c r="H2"/>
      <c r="K2" s="1"/>
      <c r="L2" s="1"/>
      <c r="M2" s="1"/>
      <c r="N2" s="1"/>
      <c r="O2" s="1"/>
    </row>
    <row r="3" spans="1:15" ht="15" customHeight="1" x14ac:dyDescent="0.25">
      <c r="A3" s="12" t="s">
        <v>2627</v>
      </c>
      <c r="B3" s="2" t="s">
        <v>667</v>
      </c>
      <c r="C3" s="12" t="s">
        <v>233</v>
      </c>
      <c r="D3" s="1" t="s">
        <v>668</v>
      </c>
      <c r="E3" t="s">
        <v>2647</v>
      </c>
      <c r="H3"/>
    </row>
    <row r="4" spans="1:15" ht="15" customHeight="1" x14ac:dyDescent="0.25">
      <c r="A4" s="12" t="s">
        <v>1572</v>
      </c>
      <c r="B4" s="1" t="s">
        <v>1571</v>
      </c>
      <c r="C4" s="18" t="s">
        <v>1568</v>
      </c>
      <c r="D4" s="1" t="s">
        <v>1570</v>
      </c>
      <c r="E4" t="s">
        <v>2648</v>
      </c>
      <c r="H4"/>
    </row>
    <row r="5" spans="1:15" ht="15" customHeight="1" x14ac:dyDescent="0.25">
      <c r="A5" s="12" t="s">
        <v>2315</v>
      </c>
      <c r="B5" s="2" t="s">
        <v>2314</v>
      </c>
      <c r="C5" s="12" t="s">
        <v>2316</v>
      </c>
      <c r="D5" s="1" t="s">
        <v>2317</v>
      </c>
      <c r="E5" t="s">
        <v>2933</v>
      </c>
      <c r="H5"/>
    </row>
    <row r="6" spans="1:15" ht="15" customHeight="1" x14ac:dyDescent="0.25">
      <c r="A6" s="12" t="s">
        <v>3505</v>
      </c>
      <c r="B6" t="s">
        <v>3506</v>
      </c>
      <c r="C6" s="17" t="s">
        <v>3504</v>
      </c>
      <c r="D6" t="s">
        <v>3483</v>
      </c>
      <c r="E6" t="s">
        <v>3507</v>
      </c>
      <c r="H6"/>
    </row>
    <row r="7" spans="1:15" ht="15" customHeight="1" x14ac:dyDescent="0.25">
      <c r="A7" s="12" t="s">
        <v>2638</v>
      </c>
      <c r="B7" s="2" t="s">
        <v>718</v>
      </c>
      <c r="C7" s="12" t="s">
        <v>543</v>
      </c>
      <c r="D7" s="1" t="s">
        <v>719</v>
      </c>
      <c r="E7" t="s">
        <v>2934</v>
      </c>
      <c r="H7"/>
    </row>
    <row r="8" spans="1:15" ht="15" customHeight="1" x14ac:dyDescent="0.25">
      <c r="A8" s="12" t="s">
        <v>1636</v>
      </c>
      <c r="B8" s="2" t="s">
        <v>760</v>
      </c>
      <c r="C8" s="12" t="s">
        <v>25</v>
      </c>
      <c r="D8" s="1" t="s">
        <v>761</v>
      </c>
      <c r="E8" t="s">
        <v>2649</v>
      </c>
      <c r="H8"/>
    </row>
    <row r="9" spans="1:15" ht="15" customHeight="1" x14ac:dyDescent="0.25">
      <c r="A9" s="12" t="s">
        <v>1573</v>
      </c>
      <c r="B9" s="1" t="s">
        <v>1574</v>
      </c>
      <c r="C9" s="12" t="s">
        <v>1575</v>
      </c>
      <c r="D9" s="1" t="s">
        <v>1576</v>
      </c>
      <c r="E9" t="s">
        <v>2935</v>
      </c>
      <c r="H9"/>
    </row>
    <row r="10" spans="1:15" ht="15" customHeight="1" x14ac:dyDescent="0.25">
      <c r="A10" s="12" t="s">
        <v>815</v>
      </c>
      <c r="B10" s="2" t="s">
        <v>816</v>
      </c>
      <c r="C10" s="12" t="s">
        <v>46</v>
      </c>
      <c r="D10" s="1" t="s">
        <v>817</v>
      </c>
      <c r="E10" t="s">
        <v>2642</v>
      </c>
      <c r="H10"/>
    </row>
    <row r="11" spans="1:15" ht="15" customHeight="1" x14ac:dyDescent="0.25">
      <c r="A11" s="12" t="s">
        <v>818</v>
      </c>
      <c r="B11" s="2" t="s">
        <v>819</v>
      </c>
      <c r="C11" s="12" t="s">
        <v>283</v>
      </c>
      <c r="D11" s="1" t="s">
        <v>820</v>
      </c>
      <c r="E11" t="s">
        <v>2936</v>
      </c>
      <c r="H11"/>
    </row>
    <row r="12" spans="1:15" ht="15" customHeight="1" x14ac:dyDescent="0.25">
      <c r="A12" s="12" t="s">
        <v>1507</v>
      </c>
      <c r="B12" s="2" t="s">
        <v>1551</v>
      </c>
      <c r="C12" s="12" t="s">
        <v>288</v>
      </c>
      <c r="D12" s="1" t="s">
        <v>1552</v>
      </c>
      <c r="E12" t="s">
        <v>2937</v>
      </c>
      <c r="H12"/>
    </row>
    <row r="13" spans="1:15" ht="15" customHeight="1" x14ac:dyDescent="0.25">
      <c r="A13" s="12" t="s">
        <v>2633</v>
      </c>
      <c r="B13" s="2" t="s">
        <v>848</v>
      </c>
      <c r="C13" s="12" t="s">
        <v>544</v>
      </c>
      <c r="D13" s="1" t="s">
        <v>3329</v>
      </c>
      <c r="E13" t="s">
        <v>2938</v>
      </c>
      <c r="H13"/>
    </row>
    <row r="14" spans="1:15" ht="15" customHeight="1" x14ac:dyDescent="0.25">
      <c r="A14" s="12" t="s">
        <v>2630</v>
      </c>
      <c r="B14" s="2" t="s">
        <v>849</v>
      </c>
      <c r="C14" s="12" t="s">
        <v>51</v>
      </c>
      <c r="D14" s="1" t="s">
        <v>850</v>
      </c>
      <c r="E14" t="s">
        <v>1625</v>
      </c>
      <c r="H14"/>
    </row>
    <row r="15" spans="1:15" ht="15" customHeight="1" x14ac:dyDescent="0.25">
      <c r="A15" s="12" t="s">
        <v>1584</v>
      </c>
      <c r="B15" s="1" t="s">
        <v>1585</v>
      </c>
      <c r="C15" s="12" t="s">
        <v>1586</v>
      </c>
      <c r="D15" s="1" t="s">
        <v>1587</v>
      </c>
      <c r="E15" t="s">
        <v>2643</v>
      </c>
      <c r="H15"/>
    </row>
    <row r="16" spans="1:15" ht="15" customHeight="1" x14ac:dyDescent="0.25">
      <c r="A16" s="12" t="s">
        <v>1643</v>
      </c>
      <c r="B16" s="2" t="s">
        <v>863</v>
      </c>
      <c r="C16" s="12" t="s">
        <v>58</v>
      </c>
      <c r="D16" s="1" t="s">
        <v>864</v>
      </c>
      <c r="E16" t="s">
        <v>2939</v>
      </c>
      <c r="H16"/>
    </row>
    <row r="17" spans="1:8" ht="15" customHeight="1" x14ac:dyDescent="0.25">
      <c r="A17" s="12" t="s">
        <v>1588</v>
      </c>
      <c r="B17" s="1" t="s">
        <v>1589</v>
      </c>
      <c r="C17" s="12" t="s">
        <v>1590</v>
      </c>
      <c r="D17" s="1" t="s">
        <v>1591</v>
      </c>
      <c r="E17" t="s">
        <v>1628</v>
      </c>
      <c r="H17"/>
    </row>
    <row r="18" spans="1:8" ht="15" customHeight="1" x14ac:dyDescent="0.25">
      <c r="A18" s="12" t="s">
        <v>1592</v>
      </c>
      <c r="B18" s="1" t="s">
        <v>1593</v>
      </c>
      <c r="C18" s="12" t="s">
        <v>1594</v>
      </c>
      <c r="D18" s="1" t="s">
        <v>1595</v>
      </c>
      <c r="E18" t="s">
        <v>2940</v>
      </c>
      <c r="H18"/>
    </row>
    <row r="19" spans="1:8" ht="15" customHeight="1" x14ac:dyDescent="0.25">
      <c r="A19" s="12" t="s">
        <v>2027</v>
      </c>
      <c r="B19" s="2" t="s">
        <v>2032</v>
      </c>
      <c r="C19" s="12" t="s">
        <v>2033</v>
      </c>
      <c r="D19" s="1" t="s">
        <v>2039</v>
      </c>
      <c r="E19" t="s">
        <v>2941</v>
      </c>
      <c r="H19"/>
    </row>
    <row r="20" spans="1:8" ht="15" customHeight="1" x14ac:dyDescent="0.25">
      <c r="A20" s="12" t="s">
        <v>3508</v>
      </c>
      <c r="B20" s="1" t="s">
        <v>3509</v>
      </c>
      <c r="C20" s="12" t="s">
        <v>3510</v>
      </c>
      <c r="D20" s="1" t="s">
        <v>3486</v>
      </c>
      <c r="E20" t="s">
        <v>3511</v>
      </c>
      <c r="H20"/>
    </row>
    <row r="21" spans="1:8" ht="15" customHeight="1" x14ac:dyDescent="0.25">
      <c r="A21" s="12" t="s">
        <v>2588</v>
      </c>
      <c r="B21" s="2" t="s">
        <v>2591</v>
      </c>
      <c r="C21" s="12" t="s">
        <v>2589</v>
      </c>
      <c r="D21" s="1" t="s">
        <v>2590</v>
      </c>
      <c r="E21" t="s">
        <v>2644</v>
      </c>
      <c r="H21"/>
    </row>
    <row r="22" spans="1:8" ht="15" customHeight="1" x14ac:dyDescent="0.25">
      <c r="A22" s="12" t="s">
        <v>2592</v>
      </c>
      <c r="B22" s="2" t="s">
        <v>2595</v>
      </c>
      <c r="C22" s="12" t="s">
        <v>2593</v>
      </c>
      <c r="D22" s="1" t="s">
        <v>2594</v>
      </c>
      <c r="E22" t="s">
        <v>2650</v>
      </c>
      <c r="H22"/>
    </row>
    <row r="23" spans="1:8" ht="15" customHeight="1" x14ac:dyDescent="0.25">
      <c r="A23" s="12" t="s">
        <v>2028</v>
      </c>
      <c r="B23" s="2" t="s">
        <v>2031</v>
      </c>
      <c r="C23" s="12" t="s">
        <v>2034</v>
      </c>
      <c r="D23" s="1" t="s">
        <v>2041</v>
      </c>
      <c r="E23" t="s">
        <v>3516</v>
      </c>
      <c r="H23"/>
    </row>
    <row r="24" spans="1:8" ht="15" customHeight="1" x14ac:dyDescent="0.25">
      <c r="A24" s="12" t="s">
        <v>3512</v>
      </c>
      <c r="B24" s="2" t="s">
        <v>3513</v>
      </c>
      <c r="C24" s="12" t="s">
        <v>3514</v>
      </c>
      <c r="D24" s="1" t="s">
        <v>3515</v>
      </c>
      <c r="E24" t="s">
        <v>3517</v>
      </c>
      <c r="H24"/>
    </row>
    <row r="25" spans="1:8" ht="15" customHeight="1" x14ac:dyDescent="0.25">
      <c r="A25" s="12" t="s">
        <v>2624</v>
      </c>
      <c r="B25" s="2" t="s">
        <v>989</v>
      </c>
      <c r="C25" s="12" t="s">
        <v>990</v>
      </c>
      <c r="D25" s="1" t="s">
        <v>991</v>
      </c>
      <c r="E25" t="s">
        <v>2651</v>
      </c>
      <c r="H25"/>
    </row>
    <row r="26" spans="1:8" ht="15" customHeight="1" x14ac:dyDescent="0.25">
      <c r="A26" s="12" t="s">
        <v>2621</v>
      </c>
      <c r="B26" s="2" t="s">
        <v>1000</v>
      </c>
      <c r="C26" s="12" t="s">
        <v>545</v>
      </c>
      <c r="D26" s="1" t="s">
        <v>1001</v>
      </c>
      <c r="E26" t="s">
        <v>2681</v>
      </c>
      <c r="H26"/>
    </row>
    <row r="27" spans="1:8" ht="15" customHeight="1" x14ac:dyDescent="0.25">
      <c r="A27" s="12" t="s">
        <v>2617</v>
      </c>
      <c r="B27" s="2" t="s">
        <v>1028</v>
      </c>
      <c r="C27" s="12" t="s">
        <v>546</v>
      </c>
      <c r="D27" s="1" t="s">
        <v>1029</v>
      </c>
      <c r="E27" t="s">
        <v>2985</v>
      </c>
      <c r="H27"/>
    </row>
    <row r="28" spans="1:8" ht="15" customHeight="1" x14ac:dyDescent="0.25">
      <c r="A28" s="12" t="s">
        <v>1600</v>
      </c>
      <c r="B28" s="1" t="s">
        <v>1601</v>
      </c>
      <c r="C28" s="12" t="s">
        <v>1602</v>
      </c>
      <c r="D28" s="1" t="s">
        <v>1603</v>
      </c>
      <c r="E28" t="s">
        <v>2942</v>
      </c>
      <c r="H28"/>
    </row>
    <row r="29" spans="1:8" ht="15" customHeight="1" x14ac:dyDescent="0.25">
      <c r="A29" s="12" t="s">
        <v>2628</v>
      </c>
      <c r="B29" s="2" t="s">
        <v>1052</v>
      </c>
      <c r="C29" s="12" t="s">
        <v>356</v>
      </c>
      <c r="D29" s="1" t="s">
        <v>1053</v>
      </c>
      <c r="E29" t="s">
        <v>2943</v>
      </c>
      <c r="H29"/>
    </row>
    <row r="30" spans="1:8" ht="15" customHeight="1" x14ac:dyDescent="0.25">
      <c r="A30" s="12" t="s">
        <v>2625</v>
      </c>
      <c r="B30" s="2" t="s">
        <v>1084</v>
      </c>
      <c r="C30" s="12" t="s">
        <v>364</v>
      </c>
      <c r="D30" s="1" t="s">
        <v>1085</v>
      </c>
      <c r="E30" s="1" t="s">
        <v>1630</v>
      </c>
      <c r="G30" s="1"/>
      <c r="H30"/>
    </row>
    <row r="31" spans="1:8" ht="15" customHeight="1" x14ac:dyDescent="0.25">
      <c r="A31" s="12" t="s">
        <v>1604</v>
      </c>
      <c r="B31" s="1" t="s">
        <v>1605</v>
      </c>
      <c r="C31" s="12" t="s">
        <v>1606</v>
      </c>
      <c r="D31" s="1" t="s">
        <v>1607</v>
      </c>
      <c r="E31" t="s">
        <v>2944</v>
      </c>
      <c r="H31"/>
    </row>
    <row r="32" spans="1:8" ht="15" customHeight="1" x14ac:dyDescent="0.25">
      <c r="A32" s="12" t="s">
        <v>1672</v>
      </c>
      <c r="B32" s="1" t="s">
        <v>1697</v>
      </c>
      <c r="C32" s="12" t="s">
        <v>1699</v>
      </c>
      <c r="D32" s="1" t="s">
        <v>1698</v>
      </c>
      <c r="E32" s="1" t="s">
        <v>3156</v>
      </c>
      <c r="H32"/>
    </row>
    <row r="33" spans="1:8" ht="15" customHeight="1" x14ac:dyDescent="0.25">
      <c r="A33" s="12" t="s">
        <v>2639</v>
      </c>
      <c r="B33" s="2" t="s">
        <v>1125</v>
      </c>
      <c r="C33" s="12" t="s">
        <v>547</v>
      </c>
      <c r="D33" s="1" t="s">
        <v>1126</v>
      </c>
      <c r="E33" t="s">
        <v>2945</v>
      </c>
      <c r="H33"/>
    </row>
    <row r="34" spans="1:8" ht="15" customHeight="1" x14ac:dyDescent="0.25">
      <c r="A34" s="17" t="s">
        <v>2393</v>
      </c>
      <c r="B34" t="s">
        <v>2554</v>
      </c>
      <c r="C34" s="12" t="s">
        <v>2392</v>
      </c>
      <c r="D34" s="1" t="s">
        <v>2391</v>
      </c>
      <c r="E34" t="s">
        <v>2652</v>
      </c>
      <c r="H34"/>
    </row>
    <row r="35" spans="1:8" ht="15" customHeight="1" x14ac:dyDescent="0.25">
      <c r="A35" s="12" t="s">
        <v>1514</v>
      </c>
      <c r="B35" s="2" t="s">
        <v>1525</v>
      </c>
      <c r="C35" s="12" t="s">
        <v>1513</v>
      </c>
      <c r="D35" s="1" t="s">
        <v>1560</v>
      </c>
      <c r="E35" t="s">
        <v>2946</v>
      </c>
      <c r="H35"/>
    </row>
    <row r="36" spans="1:8" ht="15" customHeight="1" x14ac:dyDescent="0.25">
      <c r="A36" s="12" t="s">
        <v>1515</v>
      </c>
      <c r="B36" s="2" t="s">
        <v>1520</v>
      </c>
      <c r="C36" s="12" t="s">
        <v>1503</v>
      </c>
      <c r="D36" s="1" t="s">
        <v>1561</v>
      </c>
      <c r="E36" t="s">
        <v>1632</v>
      </c>
      <c r="H36"/>
    </row>
    <row r="37" spans="1:8" ht="15" customHeight="1" x14ac:dyDescent="0.25">
      <c r="A37" s="12" t="s">
        <v>1522</v>
      </c>
      <c r="B37" s="2" t="s">
        <v>1521</v>
      </c>
      <c r="C37" s="12" t="s">
        <v>1563</v>
      </c>
      <c r="D37" s="1" t="s">
        <v>1562</v>
      </c>
      <c r="E37" t="s">
        <v>2947</v>
      </c>
      <c r="H37"/>
    </row>
    <row r="38" spans="1:8" ht="15" customHeight="1" x14ac:dyDescent="0.25">
      <c r="A38" s="12" t="s">
        <v>1516</v>
      </c>
      <c r="B38" s="2" t="s">
        <v>1524</v>
      </c>
      <c r="C38" s="12" t="s">
        <v>1565</v>
      </c>
      <c r="D38" s="1" t="s">
        <v>1564</v>
      </c>
      <c r="E38" t="s">
        <v>2948</v>
      </c>
      <c r="H38"/>
    </row>
    <row r="39" spans="1:8" ht="15" customHeight="1" x14ac:dyDescent="0.25">
      <c r="A39" s="12" t="s">
        <v>1517</v>
      </c>
      <c r="B39" s="2" t="s">
        <v>1523</v>
      </c>
      <c r="C39" s="12" t="s">
        <v>1567</v>
      </c>
      <c r="D39" s="1" t="s">
        <v>1566</v>
      </c>
      <c r="E39" t="s">
        <v>2949</v>
      </c>
      <c r="H39"/>
    </row>
    <row r="40" spans="1:8" ht="15" customHeight="1" x14ac:dyDescent="0.25">
      <c r="A40" s="12" t="s">
        <v>2637</v>
      </c>
      <c r="B40" s="2" t="s">
        <v>1143</v>
      </c>
      <c r="C40" s="12" t="s">
        <v>136</v>
      </c>
      <c r="D40" s="1" t="s">
        <v>1144</v>
      </c>
      <c r="E40" t="s">
        <v>2653</v>
      </c>
      <c r="H40"/>
    </row>
    <row r="41" spans="1:8" ht="15" customHeight="1" x14ac:dyDescent="0.25">
      <c r="A41" s="12" t="s">
        <v>1608</v>
      </c>
      <c r="B41" s="1" t="s">
        <v>1609</v>
      </c>
      <c r="C41" s="12" t="s">
        <v>1610</v>
      </c>
      <c r="D41" s="1" t="s">
        <v>1611</v>
      </c>
      <c r="E41" t="s">
        <v>2654</v>
      </c>
      <c r="H41"/>
    </row>
    <row r="42" spans="1:8" ht="15" customHeight="1" x14ac:dyDescent="0.25">
      <c r="A42" s="12" t="s">
        <v>1612</v>
      </c>
      <c r="B42" s="1" t="s">
        <v>1613</v>
      </c>
      <c r="C42" s="12" t="s">
        <v>1614</v>
      </c>
      <c r="D42" s="1" t="s">
        <v>1615</v>
      </c>
      <c r="E42" t="s">
        <v>2950</v>
      </c>
      <c r="H42"/>
    </row>
    <row r="43" spans="1:8" ht="15" customHeight="1" x14ac:dyDescent="0.25">
      <c r="A43" s="12" t="s">
        <v>1847</v>
      </c>
      <c r="B43" s="2" t="s">
        <v>1206</v>
      </c>
      <c r="C43" s="12" t="s">
        <v>401</v>
      </c>
      <c r="D43" s="1" t="s">
        <v>1207</v>
      </c>
      <c r="E43" t="s">
        <v>2951</v>
      </c>
      <c r="H43"/>
    </row>
    <row r="44" spans="1:8" ht="15" customHeight="1" x14ac:dyDescent="0.25">
      <c r="A44" s="12" t="s">
        <v>1873</v>
      </c>
      <c r="B44" s="2" t="s">
        <v>1875</v>
      </c>
      <c r="C44" s="12" t="s">
        <v>1872</v>
      </c>
      <c r="D44" s="1" t="s">
        <v>1874</v>
      </c>
      <c r="E44" t="s">
        <v>2952</v>
      </c>
      <c r="H44"/>
    </row>
    <row r="45" spans="1:8" ht="15" customHeight="1" x14ac:dyDescent="0.25">
      <c r="A45" s="12" t="s">
        <v>3518</v>
      </c>
      <c r="B45" s="1" t="s">
        <v>3519</v>
      </c>
      <c r="C45" s="12" t="s">
        <v>3520</v>
      </c>
      <c r="D45" t="s">
        <v>3489</v>
      </c>
      <c r="E45" s="1" t="s">
        <v>3521</v>
      </c>
      <c r="H45"/>
    </row>
    <row r="46" spans="1:8" ht="15" customHeight="1" x14ac:dyDescent="0.25">
      <c r="A46" s="12" t="s">
        <v>2640</v>
      </c>
      <c r="B46" s="2" t="s">
        <v>1262</v>
      </c>
      <c r="C46" s="12" t="s">
        <v>419</v>
      </c>
      <c r="D46" s="1" t="s">
        <v>1263</v>
      </c>
      <c r="E46" t="s">
        <v>2655</v>
      </c>
      <c r="H46"/>
    </row>
    <row r="47" spans="1:8" ht="15" customHeight="1" x14ac:dyDescent="0.25">
      <c r="A47" s="12" t="s">
        <v>2634</v>
      </c>
      <c r="B47" s="2" t="s">
        <v>1264</v>
      </c>
      <c r="C47" s="12" t="s">
        <v>420</v>
      </c>
      <c r="D47" s="1" t="s">
        <v>1265</v>
      </c>
      <c r="E47" t="s">
        <v>2656</v>
      </c>
      <c r="H47"/>
    </row>
    <row r="48" spans="1:8" ht="15" customHeight="1" x14ac:dyDescent="0.25">
      <c r="A48" s="12" t="s">
        <v>2635</v>
      </c>
      <c r="B48" s="2" t="s">
        <v>1266</v>
      </c>
      <c r="C48" s="12" t="s">
        <v>548</v>
      </c>
      <c r="D48" s="1" t="s">
        <v>1267</v>
      </c>
      <c r="E48" t="s">
        <v>2656</v>
      </c>
      <c r="G48" s="1"/>
      <c r="H48"/>
    </row>
    <row r="49" spans="1:8" ht="15" customHeight="1" x14ac:dyDescent="0.25">
      <c r="A49" s="12" t="s">
        <v>1671</v>
      </c>
      <c r="B49" s="1" t="s">
        <v>1728</v>
      </c>
      <c r="C49" s="12" t="s">
        <v>1730</v>
      </c>
      <c r="D49" s="1" t="s">
        <v>1729</v>
      </c>
      <c r="E49" t="s">
        <v>2953</v>
      </c>
      <c r="H49"/>
    </row>
    <row r="50" spans="1:8" ht="15" customHeight="1" x14ac:dyDescent="0.25">
      <c r="A50" s="12" t="s">
        <v>2318</v>
      </c>
      <c r="B50" s="2" t="s">
        <v>2321</v>
      </c>
      <c r="C50" s="12" t="s">
        <v>2320</v>
      </c>
      <c r="D50" s="1" t="s">
        <v>2319</v>
      </c>
      <c r="E50" s="1" t="s">
        <v>3153</v>
      </c>
      <c r="H50"/>
    </row>
    <row r="51" spans="1:8" ht="15" customHeight="1" x14ac:dyDescent="0.25">
      <c r="A51" s="12" t="s">
        <v>3481</v>
      </c>
      <c r="B51" s="2" t="s">
        <v>3482</v>
      </c>
      <c r="C51" s="12" t="s">
        <v>3479</v>
      </c>
      <c r="D51" t="s">
        <v>3480</v>
      </c>
      <c r="E51" t="s">
        <v>1635</v>
      </c>
      <c r="H51"/>
    </row>
    <row r="52" spans="1:8" ht="15" customHeight="1" x14ac:dyDescent="0.25">
      <c r="A52" s="12" t="s">
        <v>2313</v>
      </c>
      <c r="B52" s="2" t="s">
        <v>2312</v>
      </c>
      <c r="C52" s="12" t="s">
        <v>2310</v>
      </c>
      <c r="D52" s="1" t="s">
        <v>2311</v>
      </c>
      <c r="E52" s="1" t="s">
        <v>3321</v>
      </c>
      <c r="H52"/>
    </row>
    <row r="53" spans="1:8" ht="15" customHeight="1" x14ac:dyDescent="0.25">
      <c r="A53" s="12" t="s">
        <v>1673</v>
      </c>
      <c r="B53" s="1" t="s">
        <v>1776</v>
      </c>
      <c r="C53" s="12" t="s">
        <v>1778</v>
      </c>
      <c r="D53" s="1" t="s">
        <v>1777</v>
      </c>
      <c r="E53" s="1" t="s">
        <v>3154</v>
      </c>
      <c r="H53"/>
    </row>
    <row r="54" spans="1:8" ht="15" customHeight="1" x14ac:dyDescent="0.25">
      <c r="A54" s="12" t="s">
        <v>3522</v>
      </c>
      <c r="B54" s="1" t="s">
        <v>3523</v>
      </c>
      <c r="C54" s="12" t="s">
        <v>3524</v>
      </c>
      <c r="D54" s="1" t="s">
        <v>3493</v>
      </c>
      <c r="E54" s="1" t="s">
        <v>3525</v>
      </c>
      <c r="H54"/>
    </row>
    <row r="55" spans="1:8" ht="15" customHeight="1" x14ac:dyDescent="0.25">
      <c r="A55" s="13" t="s">
        <v>2042</v>
      </c>
      <c r="B55" s="13" t="s">
        <v>2042</v>
      </c>
      <c r="C55" s="12" t="s">
        <v>2038</v>
      </c>
      <c r="D55" s="1" t="s">
        <v>2037</v>
      </c>
      <c r="E55" t="s">
        <v>2657</v>
      </c>
      <c r="H55"/>
    </row>
    <row r="56" spans="1:8" ht="15" customHeight="1" x14ac:dyDescent="0.25">
      <c r="A56" s="12" t="s">
        <v>1319</v>
      </c>
      <c r="B56" s="2" t="s">
        <v>1320</v>
      </c>
      <c r="C56" s="12" t="s">
        <v>549</v>
      </c>
      <c r="D56" s="1" t="s">
        <v>1321</v>
      </c>
      <c r="E56" t="s">
        <v>2954</v>
      </c>
      <c r="H56"/>
    </row>
    <row r="57" spans="1:8" ht="15" customHeight="1" x14ac:dyDescent="0.25">
      <c r="A57" s="12" t="s">
        <v>2631</v>
      </c>
      <c r="B57" s="2" t="s">
        <v>1334</v>
      </c>
      <c r="C57" s="12" t="s">
        <v>185</v>
      </c>
      <c r="D57" s="1" t="s">
        <v>1335</v>
      </c>
      <c r="E57" t="s">
        <v>2955</v>
      </c>
      <c r="H57"/>
    </row>
    <row r="58" spans="1:8" ht="15" customHeight="1" x14ac:dyDescent="0.25">
      <c r="A58" s="12" t="s">
        <v>1620</v>
      </c>
      <c r="B58" s="1" t="s">
        <v>1621</v>
      </c>
      <c r="C58" s="12" t="s">
        <v>1622</v>
      </c>
      <c r="D58" s="1" t="s">
        <v>1623</v>
      </c>
      <c r="E58" t="s">
        <v>2956</v>
      </c>
      <c r="H58"/>
    </row>
    <row r="59" spans="1:8" ht="15" customHeight="1" x14ac:dyDescent="0.25">
      <c r="A59" s="12" t="s">
        <v>1953</v>
      </c>
      <c r="B59" s="2" t="s">
        <v>1957</v>
      </c>
      <c r="C59" s="12" t="s">
        <v>1955</v>
      </c>
      <c r="D59" s="1" t="s">
        <v>1959</v>
      </c>
      <c r="E59" t="s">
        <v>2658</v>
      </c>
      <c r="H59"/>
    </row>
    <row r="60" spans="1:8" ht="15" customHeight="1" x14ac:dyDescent="0.25">
      <c r="A60" s="12" t="s">
        <v>1954</v>
      </c>
      <c r="B60" s="2" t="s">
        <v>1958</v>
      </c>
      <c r="C60" s="12" t="s">
        <v>1956</v>
      </c>
      <c r="D60" s="1" t="s">
        <v>1960</v>
      </c>
      <c r="E60" t="s">
        <v>2957</v>
      </c>
      <c r="H60"/>
    </row>
    <row r="61" spans="1:8" ht="15" customHeight="1" x14ac:dyDescent="0.25">
      <c r="A61" s="12" t="s">
        <v>450</v>
      </c>
      <c r="B61" s="2" t="s">
        <v>1368</v>
      </c>
      <c r="C61" s="12" t="s">
        <v>195</v>
      </c>
      <c r="D61" s="1" t="s">
        <v>1369</v>
      </c>
      <c r="E61" t="s">
        <v>2959</v>
      </c>
      <c r="H61"/>
    </row>
    <row r="62" spans="1:8" ht="15" customHeight="1" x14ac:dyDescent="0.25">
      <c r="A62" s="12" t="s">
        <v>2626</v>
      </c>
      <c r="B62" s="2" t="s">
        <v>1406</v>
      </c>
      <c r="C62" s="12" t="s">
        <v>462</v>
      </c>
      <c r="D62" s="1" t="s">
        <v>2587</v>
      </c>
      <c r="E62" t="s">
        <v>2960</v>
      </c>
      <c r="H62"/>
    </row>
    <row r="63" spans="1:8" ht="15" customHeight="1" x14ac:dyDescent="0.25">
      <c r="A63" s="12" t="s">
        <v>2304</v>
      </c>
      <c r="B63" s="13" t="s">
        <v>2305</v>
      </c>
      <c r="C63" s="12" t="s">
        <v>2302</v>
      </c>
      <c r="D63" s="1" t="s">
        <v>2303</v>
      </c>
      <c r="E63" t="s">
        <v>2961</v>
      </c>
      <c r="H63"/>
    </row>
    <row r="64" spans="1:8" ht="15" customHeight="1" x14ac:dyDescent="0.25">
      <c r="A64" s="12" t="s">
        <v>2641</v>
      </c>
      <c r="B64" s="2" t="s">
        <v>1428</v>
      </c>
      <c r="C64" s="12" t="s">
        <v>213</v>
      </c>
      <c r="D64" s="1" t="s">
        <v>1429</v>
      </c>
      <c r="E64" t="s">
        <v>2962</v>
      </c>
      <c r="H64"/>
    </row>
    <row r="65" spans="1:8" ht="15" customHeight="1" x14ac:dyDescent="0.25">
      <c r="A65" s="12" t="s">
        <v>2629</v>
      </c>
      <c r="B65" s="2" t="s">
        <v>1432</v>
      </c>
      <c r="C65" s="12" t="s">
        <v>473</v>
      </c>
      <c r="D65" s="1" t="s">
        <v>1433</v>
      </c>
      <c r="E65" t="s">
        <v>2963</v>
      </c>
      <c r="H65"/>
    </row>
    <row r="66" spans="1:8" ht="15" customHeight="1" x14ac:dyDescent="0.25">
      <c r="A66" s="12" t="s">
        <v>1848</v>
      </c>
      <c r="B66" s="2" t="s">
        <v>1438</v>
      </c>
      <c r="C66" s="12" t="s">
        <v>550</v>
      </c>
      <c r="D66" s="1" t="s">
        <v>1439</v>
      </c>
      <c r="E66" t="s">
        <v>2659</v>
      </c>
      <c r="H66"/>
    </row>
    <row r="67" spans="1:8" ht="15" customHeight="1" x14ac:dyDescent="0.25">
      <c r="A67" s="12" t="s">
        <v>3526</v>
      </c>
      <c r="B67" s="1" t="s">
        <v>3527</v>
      </c>
      <c r="C67" s="12" t="s">
        <v>3531</v>
      </c>
      <c r="D67" t="s">
        <v>3497</v>
      </c>
      <c r="E67" s="3" t="s">
        <v>3532</v>
      </c>
      <c r="H67"/>
    </row>
    <row r="68" spans="1:8" ht="15" customHeight="1" x14ac:dyDescent="0.25">
      <c r="A68" s="12" t="s">
        <v>2026</v>
      </c>
      <c r="B68" s="2" t="s">
        <v>2035</v>
      </c>
      <c r="C68" s="12" t="s">
        <v>2036</v>
      </c>
      <c r="D68" s="1" t="s">
        <v>2040</v>
      </c>
      <c r="E68" t="s">
        <v>2645</v>
      </c>
      <c r="H68"/>
    </row>
    <row r="69" spans="1:8" ht="15" customHeight="1" x14ac:dyDescent="0.25">
      <c r="A69" s="12" t="s">
        <v>2636</v>
      </c>
      <c r="B69" s="2" t="s">
        <v>1460</v>
      </c>
      <c r="C69" s="12" t="s">
        <v>482</v>
      </c>
      <c r="D69" s="1" t="s">
        <v>1461</v>
      </c>
      <c r="E69" t="s">
        <v>2646</v>
      </c>
      <c r="H69"/>
    </row>
    <row r="70" spans="1:8" ht="15" customHeight="1" x14ac:dyDescent="0.25">
      <c r="A70" s="12" t="s">
        <v>1678</v>
      </c>
      <c r="B70" s="1" t="s">
        <v>1819</v>
      </c>
      <c r="C70" s="12" t="s">
        <v>1821</v>
      </c>
      <c r="D70" s="1" t="s">
        <v>1820</v>
      </c>
      <c r="E70" s="1" t="s">
        <v>3155</v>
      </c>
      <c r="H70"/>
    </row>
    <row r="71" spans="1:8" ht="15" customHeight="1" x14ac:dyDescent="0.25">
      <c r="A71" s="12" t="s">
        <v>2323</v>
      </c>
      <c r="B71" s="1" t="s">
        <v>2322</v>
      </c>
      <c r="C71" s="12" t="s">
        <v>2324</v>
      </c>
      <c r="D71" s="1" t="s">
        <v>2325</v>
      </c>
      <c r="E71" t="s">
        <v>2964</v>
      </c>
      <c r="H71"/>
    </row>
    <row r="72" spans="1:8" ht="15" customHeight="1" x14ac:dyDescent="0.25">
      <c r="A72" s="12" t="s">
        <v>3528</v>
      </c>
      <c r="B72" s="1" t="s">
        <v>3529</v>
      </c>
      <c r="C72" s="12" t="s">
        <v>3530</v>
      </c>
      <c r="D72" s="1" t="s">
        <v>3498</v>
      </c>
      <c r="E72" s="3" t="s">
        <v>3533</v>
      </c>
      <c r="H72"/>
    </row>
    <row r="73" spans="1:8" ht="15" customHeight="1" x14ac:dyDescent="0.25">
      <c r="A73" s="12" t="s">
        <v>2308</v>
      </c>
      <c r="B73" s="8" t="s">
        <v>2309</v>
      </c>
      <c r="C73" s="12" t="s">
        <v>2306</v>
      </c>
      <c r="D73" s="1" t="s">
        <v>2307</v>
      </c>
      <c r="E73" s="1" t="s">
        <v>3322</v>
      </c>
      <c r="H73"/>
    </row>
    <row r="74" spans="1:8" ht="15" customHeight="1" x14ac:dyDescent="0.25">
      <c r="A74" s="12" t="s">
        <v>2623</v>
      </c>
      <c r="B74" s="2" t="s">
        <v>1486</v>
      </c>
      <c r="C74" s="12" t="s">
        <v>228</v>
      </c>
      <c r="D74" s="1" t="s">
        <v>1487</v>
      </c>
      <c r="E74" t="s">
        <v>2660</v>
      </c>
      <c r="H74"/>
    </row>
    <row r="75" spans="1:8" ht="15" customHeight="1" x14ac:dyDescent="0.25">
      <c r="D75" s="8"/>
      <c r="F75" s="8"/>
      <c r="H75"/>
    </row>
    <row r="76" spans="1:8" ht="15" customHeight="1" x14ac:dyDescent="0.25">
      <c r="A76" s="27" t="s">
        <v>4908</v>
      </c>
      <c r="D76" s="8"/>
      <c r="F76" s="8"/>
      <c r="H76"/>
    </row>
    <row r="77" spans="1:8" ht="15" customHeight="1" x14ac:dyDescent="0.25">
      <c r="D77" s="8"/>
      <c r="F77" s="8"/>
      <c r="H77"/>
    </row>
    <row r="78" spans="1:8" ht="15" customHeight="1" x14ac:dyDescent="0.25">
      <c r="A78" s="17"/>
      <c r="D78" s="8"/>
      <c r="F78" s="8"/>
      <c r="H78"/>
    </row>
    <row r="79" spans="1:8" ht="15" customHeight="1" x14ac:dyDescent="0.25">
      <c r="A79" s="17"/>
      <c r="D79" s="8"/>
      <c r="F79" s="8"/>
      <c r="H79"/>
    </row>
    <row r="80" spans="1:8" ht="15" customHeight="1" x14ac:dyDescent="0.25">
      <c r="A80" s="17"/>
      <c r="D80" s="8"/>
      <c r="F80" s="8"/>
      <c r="H80"/>
    </row>
    <row r="81" spans="1:8" ht="15" customHeight="1" x14ac:dyDescent="0.25">
      <c r="A81" s="17"/>
      <c r="D81" s="8"/>
      <c r="F81" s="8"/>
      <c r="H81"/>
    </row>
    <row r="82" spans="1:8" ht="15" customHeight="1" x14ac:dyDescent="0.25">
      <c r="D82" s="8"/>
      <c r="F82" s="8"/>
      <c r="H82"/>
    </row>
    <row r="83" spans="1:8" ht="15" customHeight="1" x14ac:dyDescent="0.25">
      <c r="A83" s="17"/>
      <c r="D83" s="8"/>
      <c r="F83" s="8"/>
      <c r="H83"/>
    </row>
    <row r="84" spans="1:8" ht="15" customHeight="1" x14ac:dyDescent="0.25">
      <c r="A84" s="17"/>
      <c r="D84" s="8"/>
      <c r="F84" s="8"/>
      <c r="H84"/>
    </row>
    <row r="85" spans="1:8" ht="15" customHeight="1" x14ac:dyDescent="0.25">
      <c r="A85" s="17"/>
      <c r="D85" s="8"/>
      <c r="F85" s="8"/>
      <c r="H85"/>
    </row>
    <row r="86" spans="1:8" ht="15" customHeight="1" x14ac:dyDescent="0.25">
      <c r="A86" s="17"/>
      <c r="D86" s="8"/>
      <c r="F86" s="8"/>
      <c r="H86"/>
    </row>
    <row r="87" spans="1:8" ht="15" customHeight="1" x14ac:dyDescent="0.25">
      <c r="A87" s="17"/>
      <c r="D87" s="8"/>
      <c r="F87" s="8"/>
      <c r="H87"/>
    </row>
    <row r="88" spans="1:8" ht="15" customHeight="1" x14ac:dyDescent="0.25">
      <c r="A88" s="17"/>
      <c r="D88" s="8"/>
      <c r="F88" s="8"/>
      <c r="H88"/>
    </row>
    <row r="89" spans="1:8" ht="15" customHeight="1" x14ac:dyDescent="0.25">
      <c r="A89" s="17"/>
      <c r="D89" s="8"/>
      <c r="F89" s="8"/>
      <c r="H89"/>
    </row>
    <row r="90" spans="1:8" ht="15" customHeight="1" x14ac:dyDescent="0.25">
      <c r="A90" s="17"/>
      <c r="D90" s="8"/>
      <c r="F90" s="8"/>
      <c r="H90"/>
    </row>
    <row r="91" spans="1:8" ht="15" customHeight="1" x14ac:dyDescent="0.25">
      <c r="A91" s="17"/>
      <c r="D91" s="8"/>
      <c r="F91" s="8"/>
      <c r="H91"/>
    </row>
    <row r="92" spans="1:8" ht="15" customHeight="1" x14ac:dyDescent="0.25">
      <c r="A92" s="17"/>
      <c r="D92" s="8"/>
      <c r="F92" s="8"/>
      <c r="H92"/>
    </row>
    <row r="93" spans="1:8" ht="15" customHeight="1" x14ac:dyDescent="0.25">
      <c r="A93" s="17"/>
      <c r="D93" s="8"/>
      <c r="F93" s="8"/>
      <c r="H93"/>
    </row>
    <row r="94" spans="1:8" ht="15" customHeight="1" x14ac:dyDescent="0.25">
      <c r="A94" s="17"/>
      <c r="D94" s="8"/>
      <c r="F94" s="8"/>
      <c r="H94"/>
    </row>
    <row r="95" spans="1:8" ht="15" customHeight="1" x14ac:dyDescent="0.25">
      <c r="A95" s="17"/>
      <c r="D95" s="8"/>
      <c r="F95" s="8"/>
      <c r="H95"/>
    </row>
    <row r="96" spans="1:8" ht="15" customHeight="1" x14ac:dyDescent="0.25">
      <c r="A96" s="17"/>
      <c r="D96" s="8"/>
      <c r="F96" s="8"/>
      <c r="H96"/>
    </row>
    <row r="97" spans="1:8" ht="15" customHeight="1" x14ac:dyDescent="0.25">
      <c r="A97" s="17"/>
      <c r="D97" s="8"/>
      <c r="F97" s="8"/>
      <c r="H97"/>
    </row>
    <row r="98" spans="1:8" ht="15" customHeight="1" x14ac:dyDescent="0.25">
      <c r="A98" s="17"/>
      <c r="D98" s="8"/>
      <c r="F98" s="8"/>
      <c r="H98"/>
    </row>
    <row r="99" spans="1:8" ht="15" customHeight="1" x14ac:dyDescent="0.25">
      <c r="A99" s="17"/>
      <c r="D99" s="8"/>
      <c r="F99" s="8"/>
      <c r="H99"/>
    </row>
    <row r="100" spans="1:8" ht="15" customHeight="1" x14ac:dyDescent="0.25">
      <c r="A100" s="17"/>
      <c r="D100" s="8"/>
      <c r="F100" s="8"/>
      <c r="H100"/>
    </row>
    <row r="101" spans="1:8" ht="15" customHeight="1" x14ac:dyDescent="0.25">
      <c r="A101" s="17"/>
      <c r="D101" s="8"/>
      <c r="F101" s="8"/>
      <c r="H101"/>
    </row>
    <row r="102" spans="1:8" ht="15" customHeight="1" x14ac:dyDescent="0.25">
      <c r="A102" s="17"/>
      <c r="D102" s="8"/>
      <c r="F102" s="8"/>
      <c r="H102"/>
    </row>
    <row r="103" spans="1:8" ht="15" customHeight="1" x14ac:dyDescent="0.25">
      <c r="A103" s="17"/>
      <c r="D103" s="8"/>
      <c r="F103" s="8"/>
      <c r="H103"/>
    </row>
    <row r="104" spans="1:8" ht="15" customHeight="1" x14ac:dyDescent="0.25">
      <c r="A104" s="17"/>
      <c r="D104" s="8"/>
      <c r="F104" s="8"/>
      <c r="H104"/>
    </row>
    <row r="105" spans="1:8" ht="15" customHeight="1" x14ac:dyDescent="0.25">
      <c r="A105" s="17"/>
      <c r="D105" s="8"/>
      <c r="F105" s="8"/>
      <c r="H105"/>
    </row>
    <row r="106" spans="1:8" ht="15" customHeight="1" x14ac:dyDescent="0.25">
      <c r="A106" s="17"/>
      <c r="D106" s="8"/>
      <c r="F106" s="8"/>
      <c r="H106"/>
    </row>
    <row r="107" spans="1:8" ht="15" customHeight="1" x14ac:dyDescent="0.25">
      <c r="A107" s="17"/>
      <c r="D107" s="8"/>
      <c r="F107" s="8"/>
      <c r="H107"/>
    </row>
    <row r="108" spans="1:8" ht="15" customHeight="1" x14ac:dyDescent="0.25">
      <c r="A108" s="17"/>
      <c r="D108" s="8"/>
      <c r="F108" s="8"/>
      <c r="H108"/>
    </row>
    <row r="109" spans="1:8" ht="15" customHeight="1" x14ac:dyDescent="0.25">
      <c r="A109" s="17"/>
      <c r="D109" s="8"/>
      <c r="F109" s="8"/>
      <c r="H109"/>
    </row>
    <row r="110" spans="1:8" ht="15" customHeight="1" x14ac:dyDescent="0.25">
      <c r="A110" s="17"/>
      <c r="D110" s="8"/>
      <c r="F110" s="8"/>
      <c r="H110"/>
    </row>
    <row r="111" spans="1:8" ht="15" customHeight="1" x14ac:dyDescent="0.25">
      <c r="A111" s="17"/>
      <c r="D111" s="8"/>
      <c r="F111" s="8"/>
      <c r="H111"/>
    </row>
    <row r="112" spans="1:8" ht="15" customHeight="1" x14ac:dyDescent="0.25">
      <c r="A112" s="17"/>
      <c r="D112" s="8"/>
      <c r="F112" s="8"/>
      <c r="H112"/>
    </row>
    <row r="113" spans="1:8" ht="15" customHeight="1" x14ac:dyDescent="0.25">
      <c r="A113" s="17"/>
      <c r="D113" s="8"/>
      <c r="F113" s="8"/>
      <c r="H113"/>
    </row>
    <row r="114" spans="1:8" ht="15" customHeight="1" x14ac:dyDescent="0.25">
      <c r="A114" s="17"/>
      <c r="D114" s="8"/>
      <c r="F114" s="8"/>
      <c r="H114"/>
    </row>
    <row r="115" spans="1:8" ht="15" customHeight="1" x14ac:dyDescent="0.25">
      <c r="A115" s="17"/>
      <c r="D115" s="8"/>
      <c r="F115" s="8"/>
      <c r="H115"/>
    </row>
    <row r="116" spans="1:8" ht="15" customHeight="1" x14ac:dyDescent="0.25">
      <c r="A116" s="17"/>
      <c r="D116" s="8"/>
      <c r="F116" s="8"/>
      <c r="H116"/>
    </row>
    <row r="117" spans="1:8" ht="15" customHeight="1" x14ac:dyDescent="0.25">
      <c r="A117" s="17"/>
      <c r="D117" s="8"/>
      <c r="F117" s="8"/>
      <c r="H117"/>
    </row>
    <row r="118" spans="1:8" ht="15" customHeight="1" x14ac:dyDescent="0.25">
      <c r="A118" s="17"/>
      <c r="D118" s="8"/>
      <c r="F118" s="8"/>
      <c r="H118"/>
    </row>
    <row r="119" spans="1:8" ht="15" customHeight="1" x14ac:dyDescent="0.25">
      <c r="A119" s="17"/>
      <c r="D119" s="8"/>
      <c r="F119" s="8"/>
      <c r="H119"/>
    </row>
    <row r="120" spans="1:8" ht="15" customHeight="1" x14ac:dyDescent="0.25">
      <c r="A120" s="17"/>
      <c r="D120" s="8"/>
      <c r="F120" s="8"/>
      <c r="H120"/>
    </row>
    <row r="121" spans="1:8" ht="15" customHeight="1" x14ac:dyDescent="0.25">
      <c r="A121" s="17"/>
      <c r="D121" s="8"/>
      <c r="F121" s="8"/>
      <c r="H121"/>
    </row>
    <row r="122" spans="1:8" ht="15" customHeight="1" x14ac:dyDescent="0.25">
      <c r="A122" s="17"/>
      <c r="D122" s="8"/>
      <c r="F122" s="8"/>
      <c r="H122"/>
    </row>
    <row r="123" spans="1:8" ht="15" customHeight="1" x14ac:dyDescent="0.25">
      <c r="A123" s="17"/>
      <c r="D123" s="8"/>
      <c r="F123" s="8"/>
      <c r="H123"/>
    </row>
    <row r="124" spans="1:8" ht="15" customHeight="1" x14ac:dyDescent="0.25">
      <c r="A124" s="17"/>
      <c r="D124" s="8"/>
      <c r="F124" s="8"/>
      <c r="H124"/>
    </row>
    <row r="125" spans="1:8" ht="15" customHeight="1" x14ac:dyDescent="0.25">
      <c r="A125" s="17"/>
      <c r="D125" s="8"/>
      <c r="F125" s="8"/>
      <c r="H125"/>
    </row>
    <row r="126" spans="1:8" ht="15" customHeight="1" x14ac:dyDescent="0.25">
      <c r="A126" s="17"/>
      <c r="H126"/>
    </row>
    <row r="127" spans="1:8" ht="15" customHeight="1" x14ac:dyDescent="0.25">
      <c r="A127" s="17"/>
      <c r="H127"/>
    </row>
    <row r="128" spans="1:8" ht="15" customHeight="1" x14ac:dyDescent="0.25">
      <c r="A128" s="17"/>
      <c r="H128"/>
    </row>
    <row r="129" spans="1:8" ht="15" customHeight="1" x14ac:dyDescent="0.25">
      <c r="A129" s="17"/>
      <c r="H129"/>
    </row>
    <row r="130" spans="1:8" ht="15" customHeight="1" x14ac:dyDescent="0.25">
      <c r="A130" s="17"/>
      <c r="H130"/>
    </row>
    <row r="131" spans="1:8" ht="15" customHeight="1" x14ac:dyDescent="0.25">
      <c r="A131" s="17"/>
      <c r="H131"/>
    </row>
    <row r="132" spans="1:8" ht="15" customHeight="1" x14ac:dyDescent="0.25">
      <c r="A132" s="17"/>
      <c r="H132"/>
    </row>
    <row r="133" spans="1:8" ht="15" customHeight="1" x14ac:dyDescent="0.25">
      <c r="A133" s="17"/>
      <c r="H133"/>
    </row>
    <row r="134" spans="1:8" ht="15" customHeight="1" x14ac:dyDescent="0.25">
      <c r="A134" s="17"/>
      <c r="H134"/>
    </row>
    <row r="135" spans="1:8" ht="15" customHeight="1" x14ac:dyDescent="0.25">
      <c r="A135" s="17"/>
      <c r="H135"/>
    </row>
    <row r="136" spans="1:8" ht="15" customHeight="1" x14ac:dyDescent="0.25">
      <c r="A136" s="17"/>
      <c r="H136"/>
    </row>
    <row r="137" spans="1:8" ht="15" customHeight="1" x14ac:dyDescent="0.25">
      <c r="A137" s="17"/>
      <c r="H137"/>
    </row>
    <row r="138" spans="1:8" ht="15" customHeight="1" x14ac:dyDescent="0.25">
      <c r="A138" s="17"/>
      <c r="H138"/>
    </row>
    <row r="139" spans="1:8" ht="15" customHeight="1" x14ac:dyDescent="0.25">
      <c r="A139" s="17"/>
      <c r="H139"/>
    </row>
    <row r="140" spans="1:8" ht="15" customHeight="1" x14ac:dyDescent="0.25">
      <c r="A140" s="17"/>
      <c r="H140"/>
    </row>
    <row r="141" spans="1:8" ht="15" customHeight="1" x14ac:dyDescent="0.25">
      <c r="A141" s="17"/>
      <c r="H141"/>
    </row>
    <row r="142" spans="1:8" ht="15" customHeight="1" x14ac:dyDescent="0.25">
      <c r="A142" s="17"/>
      <c r="H142"/>
    </row>
    <row r="143" spans="1:8" ht="15" customHeight="1" x14ac:dyDescent="0.25">
      <c r="A143" s="17"/>
      <c r="H143"/>
    </row>
    <row r="144" spans="1:8" ht="15" customHeight="1" x14ac:dyDescent="0.25">
      <c r="A144" s="17"/>
      <c r="H144"/>
    </row>
    <row r="145" spans="1:8" ht="15" customHeight="1" x14ac:dyDescent="0.25">
      <c r="A145" s="17"/>
      <c r="H145"/>
    </row>
    <row r="146" spans="1:8" ht="15" customHeight="1" x14ac:dyDescent="0.25">
      <c r="A146" s="17"/>
      <c r="H146"/>
    </row>
    <row r="147" spans="1:8" ht="15" customHeight="1" x14ac:dyDescent="0.25">
      <c r="A147" s="17"/>
      <c r="H147"/>
    </row>
    <row r="148" spans="1:8" ht="15" customHeight="1" x14ac:dyDescent="0.25">
      <c r="A148" s="17"/>
      <c r="H148"/>
    </row>
    <row r="149" spans="1:8" ht="15" customHeight="1" x14ac:dyDescent="0.25">
      <c r="A149" s="17"/>
      <c r="H149"/>
    </row>
    <row r="150" spans="1:8" ht="15" customHeight="1" x14ac:dyDescent="0.25">
      <c r="A150" s="17"/>
      <c r="H150"/>
    </row>
    <row r="151" spans="1:8" ht="15" customHeight="1" x14ac:dyDescent="0.25">
      <c r="A151" s="17"/>
      <c r="H151"/>
    </row>
    <row r="152" spans="1:8" ht="15" customHeight="1" x14ac:dyDescent="0.25">
      <c r="A152" s="17"/>
      <c r="H152"/>
    </row>
    <row r="153" spans="1:8" ht="15" customHeight="1" x14ac:dyDescent="0.25">
      <c r="A153" s="17"/>
      <c r="H153"/>
    </row>
    <row r="154" spans="1:8" ht="15" customHeight="1" x14ac:dyDescent="0.25">
      <c r="A154" s="17"/>
      <c r="H154"/>
    </row>
    <row r="155" spans="1:8" ht="15" customHeight="1" x14ac:dyDescent="0.25">
      <c r="A155" s="17"/>
      <c r="H155"/>
    </row>
    <row r="156" spans="1:8" ht="15" customHeight="1" x14ac:dyDescent="0.25">
      <c r="A156" s="17"/>
      <c r="H156"/>
    </row>
    <row r="157" spans="1:8" ht="15" customHeight="1" x14ac:dyDescent="0.25">
      <c r="A157" s="17"/>
      <c r="H157"/>
    </row>
    <row r="158" spans="1:8" ht="15" customHeight="1" x14ac:dyDescent="0.25">
      <c r="A158" s="17"/>
      <c r="H158"/>
    </row>
    <row r="159" spans="1:8" ht="15" customHeight="1" x14ac:dyDescent="0.25">
      <c r="A159" s="17"/>
      <c r="H159"/>
    </row>
    <row r="160" spans="1:8" ht="15" customHeight="1" x14ac:dyDescent="0.25">
      <c r="A160" s="17"/>
      <c r="H160"/>
    </row>
    <row r="161" spans="1:8" ht="15" customHeight="1" x14ac:dyDescent="0.25">
      <c r="A161" s="17"/>
      <c r="H161"/>
    </row>
    <row r="162" spans="1:8" ht="15" customHeight="1" x14ac:dyDescent="0.25">
      <c r="A162" s="17"/>
      <c r="H162"/>
    </row>
    <row r="163" spans="1:8" ht="15" customHeight="1" x14ac:dyDescent="0.25">
      <c r="A163" s="17"/>
      <c r="H163"/>
    </row>
    <row r="164" spans="1:8" ht="15" customHeight="1" x14ac:dyDescent="0.25">
      <c r="A164" s="17"/>
      <c r="H164"/>
    </row>
    <row r="165" spans="1:8" ht="15" customHeight="1" x14ac:dyDescent="0.25">
      <c r="A165" s="17"/>
      <c r="H165"/>
    </row>
    <row r="166" spans="1:8" ht="15" customHeight="1" x14ac:dyDescent="0.25">
      <c r="A166" s="17"/>
      <c r="H166"/>
    </row>
    <row r="167" spans="1:8" ht="15" customHeight="1" x14ac:dyDescent="0.25">
      <c r="A167" s="17"/>
      <c r="H167"/>
    </row>
    <row r="168" spans="1:8" ht="15" customHeight="1" x14ac:dyDescent="0.25">
      <c r="A168" s="17"/>
      <c r="H168"/>
    </row>
    <row r="169" spans="1:8" ht="15" customHeight="1" x14ac:dyDescent="0.25">
      <c r="A169" s="17"/>
      <c r="H169"/>
    </row>
    <row r="170" spans="1:8" ht="15" customHeight="1" x14ac:dyDescent="0.25">
      <c r="A170" s="17"/>
      <c r="H170"/>
    </row>
    <row r="171" spans="1:8" ht="15" customHeight="1" x14ac:dyDescent="0.25">
      <c r="A171" s="17"/>
      <c r="H171"/>
    </row>
    <row r="172" spans="1:8" ht="15" customHeight="1" x14ac:dyDescent="0.25">
      <c r="A172" s="17"/>
      <c r="H172"/>
    </row>
    <row r="173" spans="1:8" ht="15" customHeight="1" x14ac:dyDescent="0.25">
      <c r="A173" s="17"/>
      <c r="H173"/>
    </row>
    <row r="174" spans="1:8" ht="15" customHeight="1" x14ac:dyDescent="0.25">
      <c r="A174" s="17"/>
      <c r="H174"/>
    </row>
    <row r="175" spans="1:8" ht="15" customHeight="1" x14ac:dyDescent="0.25">
      <c r="A175" s="17"/>
      <c r="H175"/>
    </row>
    <row r="176" spans="1:8" ht="15" customHeight="1" x14ac:dyDescent="0.25">
      <c r="A176" s="17"/>
      <c r="H176"/>
    </row>
    <row r="177" spans="1:8" ht="15" customHeight="1" x14ac:dyDescent="0.25">
      <c r="A177" s="17"/>
      <c r="H177"/>
    </row>
    <row r="178" spans="1:8" ht="15" customHeight="1" x14ac:dyDescent="0.25">
      <c r="A178" s="17"/>
      <c r="H178"/>
    </row>
    <row r="179" spans="1:8" ht="15" customHeight="1" x14ac:dyDescent="0.25">
      <c r="A179" s="17"/>
      <c r="H179"/>
    </row>
    <row r="180" spans="1:8" ht="15" customHeight="1" x14ac:dyDescent="0.25">
      <c r="A180" s="17"/>
      <c r="H180"/>
    </row>
    <row r="181" spans="1:8" ht="15" customHeight="1" x14ac:dyDescent="0.25">
      <c r="A181" s="17"/>
      <c r="H181"/>
    </row>
    <row r="182" spans="1:8" ht="15" customHeight="1" x14ac:dyDescent="0.25">
      <c r="A182" s="17"/>
      <c r="H182"/>
    </row>
    <row r="183" spans="1:8" ht="15" customHeight="1" x14ac:dyDescent="0.25">
      <c r="A183" s="17"/>
      <c r="H183"/>
    </row>
    <row r="184" spans="1:8" ht="15" customHeight="1" x14ac:dyDescent="0.25">
      <c r="A184" s="17"/>
      <c r="H184"/>
    </row>
    <row r="185" spans="1:8" ht="15" customHeight="1" x14ac:dyDescent="0.25">
      <c r="A185" s="17"/>
      <c r="H185"/>
    </row>
    <row r="186" spans="1:8" ht="15" customHeight="1" x14ac:dyDescent="0.25">
      <c r="A186" s="17"/>
      <c r="H186"/>
    </row>
    <row r="187" spans="1:8" ht="15" customHeight="1" x14ac:dyDescent="0.25">
      <c r="A187" s="17"/>
      <c r="H187"/>
    </row>
    <row r="188" spans="1:8" ht="15" customHeight="1" x14ac:dyDescent="0.25">
      <c r="A188" s="17"/>
      <c r="H188"/>
    </row>
    <row r="189" spans="1:8" ht="15" customHeight="1" x14ac:dyDescent="0.25">
      <c r="A189" s="17"/>
      <c r="H189"/>
    </row>
    <row r="190" spans="1:8" ht="15" customHeight="1" x14ac:dyDescent="0.25">
      <c r="A190" s="17"/>
      <c r="H190"/>
    </row>
    <row r="191" spans="1:8" ht="15" customHeight="1" x14ac:dyDescent="0.25">
      <c r="A191" s="17"/>
      <c r="H191"/>
    </row>
    <row r="192" spans="1:8" ht="15" customHeight="1" x14ac:dyDescent="0.25">
      <c r="A192" s="17"/>
      <c r="H192"/>
    </row>
    <row r="193" spans="1:8" ht="15" customHeight="1" x14ac:dyDescent="0.25">
      <c r="A193" s="17"/>
      <c r="H193"/>
    </row>
    <row r="194" spans="1:8" ht="15" customHeight="1" x14ac:dyDescent="0.25">
      <c r="A194" s="17"/>
      <c r="H194"/>
    </row>
    <row r="195" spans="1:8" ht="15" customHeight="1" x14ac:dyDescent="0.25">
      <c r="A195" s="17"/>
      <c r="H195"/>
    </row>
    <row r="196" spans="1:8" ht="15" customHeight="1" x14ac:dyDescent="0.25">
      <c r="A196" s="17"/>
      <c r="H196"/>
    </row>
    <row r="197" spans="1:8" ht="15" customHeight="1" x14ac:dyDescent="0.25">
      <c r="A197" s="17"/>
      <c r="H197"/>
    </row>
    <row r="198" spans="1:8" ht="15" customHeight="1" x14ac:dyDescent="0.25">
      <c r="A198" s="17"/>
      <c r="H198"/>
    </row>
    <row r="199" spans="1:8" ht="15" customHeight="1" x14ac:dyDescent="0.25">
      <c r="A199" s="17"/>
      <c r="H199"/>
    </row>
    <row r="200" spans="1:8" ht="15" customHeight="1" x14ac:dyDescent="0.25">
      <c r="A200" s="17"/>
      <c r="H200"/>
    </row>
    <row r="201" spans="1:8" ht="15" customHeight="1" x14ac:dyDescent="0.25">
      <c r="A201" s="17"/>
      <c r="H201"/>
    </row>
    <row r="202" spans="1:8" ht="15" customHeight="1" x14ac:dyDescent="0.25">
      <c r="A202" s="17"/>
      <c r="H202"/>
    </row>
    <row r="203" spans="1:8" ht="15" customHeight="1" x14ac:dyDescent="0.25">
      <c r="A203" s="17"/>
      <c r="H203"/>
    </row>
    <row r="204" spans="1:8" ht="15" customHeight="1" x14ac:dyDescent="0.25">
      <c r="A204" s="17"/>
      <c r="H204"/>
    </row>
    <row r="205" spans="1:8" ht="15" customHeight="1" x14ac:dyDescent="0.25">
      <c r="A205" s="17"/>
      <c r="H205"/>
    </row>
    <row r="206" spans="1:8" ht="15" customHeight="1" x14ac:dyDescent="0.25">
      <c r="A206" s="17"/>
      <c r="H206"/>
    </row>
    <row r="207" spans="1:8" ht="15" customHeight="1" x14ac:dyDescent="0.25">
      <c r="A207" s="17"/>
      <c r="H207"/>
    </row>
    <row r="208" spans="1:8" ht="15" customHeight="1" x14ac:dyDescent="0.25">
      <c r="A208" s="17"/>
      <c r="H208"/>
    </row>
    <row r="209" spans="1:8" ht="15" customHeight="1" x14ac:dyDescent="0.25">
      <c r="A209" s="17"/>
      <c r="H209"/>
    </row>
    <row r="210" spans="1:8" ht="15" customHeight="1" x14ac:dyDescent="0.25">
      <c r="A210" s="17"/>
      <c r="H210"/>
    </row>
    <row r="211" spans="1:8" ht="15" customHeight="1" x14ac:dyDescent="0.25">
      <c r="A211" s="17"/>
      <c r="H211"/>
    </row>
    <row r="212" spans="1:8" ht="15" customHeight="1" x14ac:dyDescent="0.25">
      <c r="A212" s="17"/>
      <c r="H212"/>
    </row>
    <row r="213" spans="1:8" ht="15" customHeight="1" x14ac:dyDescent="0.25">
      <c r="A213" s="17"/>
      <c r="H213"/>
    </row>
    <row r="214" spans="1:8" ht="15" customHeight="1" x14ac:dyDescent="0.25">
      <c r="A214" s="17"/>
      <c r="H214"/>
    </row>
    <row r="215" spans="1:8" ht="15" customHeight="1" x14ac:dyDescent="0.25">
      <c r="A215" s="17"/>
      <c r="H215"/>
    </row>
    <row r="216" spans="1:8" ht="15" customHeight="1" x14ac:dyDescent="0.25">
      <c r="A216" s="17"/>
      <c r="H216"/>
    </row>
    <row r="217" spans="1:8" ht="15" customHeight="1" x14ac:dyDescent="0.25">
      <c r="A217" s="17"/>
      <c r="H217"/>
    </row>
    <row r="218" spans="1:8" ht="15" customHeight="1" x14ac:dyDescent="0.25">
      <c r="A218" s="17"/>
      <c r="H218"/>
    </row>
    <row r="219" spans="1:8" ht="15" customHeight="1" x14ac:dyDescent="0.25">
      <c r="A219" s="17"/>
      <c r="H219"/>
    </row>
    <row r="220" spans="1:8" ht="15" customHeight="1" x14ac:dyDescent="0.25">
      <c r="A220" s="17"/>
      <c r="H220"/>
    </row>
    <row r="221" spans="1:8" ht="15" customHeight="1" x14ac:dyDescent="0.25">
      <c r="A221" s="17"/>
      <c r="H221"/>
    </row>
    <row r="222" spans="1:8" ht="15" customHeight="1" x14ac:dyDescent="0.25">
      <c r="A222" s="17"/>
      <c r="H222"/>
    </row>
    <row r="223" spans="1:8" ht="15" customHeight="1" x14ac:dyDescent="0.25">
      <c r="A223" s="17"/>
      <c r="H223"/>
    </row>
    <row r="224" spans="1:8" ht="15" customHeight="1" x14ac:dyDescent="0.25">
      <c r="A224" s="17"/>
      <c r="H224"/>
    </row>
    <row r="225" spans="1:8" ht="15" customHeight="1" x14ac:dyDescent="0.25">
      <c r="A225" s="17"/>
      <c r="H225"/>
    </row>
    <row r="226" spans="1:8" ht="15" customHeight="1" x14ac:dyDescent="0.25">
      <c r="A226" s="17"/>
      <c r="H226"/>
    </row>
    <row r="227" spans="1:8" ht="15" customHeight="1" x14ac:dyDescent="0.25">
      <c r="A227" s="17"/>
      <c r="H227"/>
    </row>
    <row r="228" spans="1:8" ht="15" customHeight="1" x14ac:dyDescent="0.25">
      <c r="A228" s="17"/>
      <c r="H228"/>
    </row>
    <row r="229" spans="1:8" ht="15" customHeight="1" x14ac:dyDescent="0.25">
      <c r="A229" s="17"/>
      <c r="H229"/>
    </row>
    <row r="230" spans="1:8" ht="15" customHeight="1" x14ac:dyDescent="0.25">
      <c r="A230" s="17"/>
      <c r="H230"/>
    </row>
    <row r="231" spans="1:8" ht="15" customHeight="1" x14ac:dyDescent="0.25">
      <c r="A231" s="17"/>
      <c r="H231"/>
    </row>
    <row r="232" spans="1:8" ht="15" customHeight="1" x14ac:dyDescent="0.25">
      <c r="H232"/>
    </row>
    <row r="233" spans="1:8" ht="15" customHeight="1" x14ac:dyDescent="0.25">
      <c r="H233"/>
    </row>
    <row r="234" spans="1:8" ht="15" customHeight="1" x14ac:dyDescent="0.25">
      <c r="H234"/>
    </row>
    <row r="235" spans="1:8" ht="15" customHeight="1" x14ac:dyDescent="0.25">
      <c r="H235"/>
    </row>
    <row r="236" spans="1:8" ht="15" customHeight="1" x14ac:dyDescent="0.25">
      <c r="H236"/>
    </row>
    <row r="237" spans="1:8" ht="15" customHeight="1" x14ac:dyDescent="0.25">
      <c r="H237"/>
    </row>
    <row r="238" spans="1:8" ht="15" customHeight="1" x14ac:dyDescent="0.25">
      <c r="H238"/>
    </row>
    <row r="239" spans="1:8" ht="15" customHeight="1" x14ac:dyDescent="0.25">
      <c r="H239"/>
    </row>
    <row r="240" spans="1:8" ht="15" customHeight="1" x14ac:dyDescent="0.25">
      <c r="H240"/>
    </row>
    <row r="241" spans="8:8" ht="15" customHeight="1" x14ac:dyDescent="0.25">
      <c r="H241"/>
    </row>
    <row r="242" spans="8:8" ht="15" customHeight="1" x14ac:dyDescent="0.25">
      <c r="H242"/>
    </row>
    <row r="243" spans="8:8" ht="15" customHeight="1" x14ac:dyDescent="0.25">
      <c r="H243"/>
    </row>
    <row r="244" spans="8:8" ht="15" customHeight="1" x14ac:dyDescent="0.25">
      <c r="H244"/>
    </row>
    <row r="245" spans="8:8" ht="15" customHeight="1" x14ac:dyDescent="0.25">
      <c r="H245"/>
    </row>
    <row r="246" spans="8:8" ht="15" customHeight="1" x14ac:dyDescent="0.25">
      <c r="H246"/>
    </row>
    <row r="247" spans="8:8" ht="15" customHeight="1" x14ac:dyDescent="0.25">
      <c r="H247"/>
    </row>
    <row r="248" spans="8:8" ht="15" customHeight="1" x14ac:dyDescent="0.25">
      <c r="H248"/>
    </row>
    <row r="249" spans="8:8" ht="15" customHeight="1" x14ac:dyDescent="0.25">
      <c r="H249"/>
    </row>
    <row r="250" spans="8:8" ht="15" customHeight="1" x14ac:dyDescent="0.25">
      <c r="H250"/>
    </row>
    <row r="251" spans="8:8" ht="15" customHeight="1" x14ac:dyDescent="0.25">
      <c r="H251"/>
    </row>
    <row r="252" spans="8:8" ht="15" customHeight="1" x14ac:dyDescent="0.25">
      <c r="H252"/>
    </row>
    <row r="253" spans="8:8" ht="15" customHeight="1" x14ac:dyDescent="0.25">
      <c r="H253"/>
    </row>
    <row r="254" spans="8:8" ht="15" customHeight="1" x14ac:dyDescent="0.25">
      <c r="H254"/>
    </row>
    <row r="255" spans="8:8" ht="15" customHeight="1" x14ac:dyDescent="0.25">
      <c r="H255"/>
    </row>
    <row r="256" spans="8:8" ht="15" customHeight="1" x14ac:dyDescent="0.25">
      <c r="H256"/>
    </row>
    <row r="257" spans="8:8" ht="15" customHeight="1" x14ac:dyDescent="0.25">
      <c r="H257"/>
    </row>
    <row r="258" spans="8:8" ht="15" customHeight="1" x14ac:dyDescent="0.25">
      <c r="H258"/>
    </row>
    <row r="259" spans="8:8" ht="15" customHeight="1" x14ac:dyDescent="0.25">
      <c r="H259"/>
    </row>
    <row r="260" spans="8:8" ht="15" customHeight="1" x14ac:dyDescent="0.25">
      <c r="H260"/>
    </row>
    <row r="261" spans="8:8" ht="15" customHeight="1" x14ac:dyDescent="0.25">
      <c r="H261"/>
    </row>
    <row r="262" spans="8:8" ht="15" customHeight="1" x14ac:dyDescent="0.25">
      <c r="H262"/>
    </row>
    <row r="263" spans="8:8" ht="15" customHeight="1" x14ac:dyDescent="0.25">
      <c r="H263"/>
    </row>
    <row r="264" spans="8:8" ht="15" customHeight="1" x14ac:dyDescent="0.25">
      <c r="H264"/>
    </row>
    <row r="265" spans="8:8" ht="15" customHeight="1" x14ac:dyDescent="0.25">
      <c r="H265"/>
    </row>
    <row r="266" spans="8:8" ht="15" customHeight="1" x14ac:dyDescent="0.25">
      <c r="H266"/>
    </row>
    <row r="267" spans="8:8" ht="15" customHeight="1" x14ac:dyDescent="0.25">
      <c r="H267"/>
    </row>
    <row r="268" spans="8:8" ht="15" customHeight="1" x14ac:dyDescent="0.25">
      <c r="H268"/>
    </row>
    <row r="269" spans="8:8" ht="15" customHeight="1" x14ac:dyDescent="0.25">
      <c r="H269"/>
    </row>
    <row r="270" spans="8:8" ht="15" customHeight="1" x14ac:dyDescent="0.25">
      <c r="H270"/>
    </row>
    <row r="271" spans="8:8" ht="15" customHeight="1" x14ac:dyDescent="0.25">
      <c r="H271"/>
    </row>
    <row r="272" spans="8:8" ht="15" customHeight="1" x14ac:dyDescent="0.25">
      <c r="H272"/>
    </row>
    <row r="273" spans="8:8" ht="15" customHeight="1" x14ac:dyDescent="0.25">
      <c r="H273"/>
    </row>
    <row r="274" spans="8:8" ht="15" customHeight="1" x14ac:dyDescent="0.25">
      <c r="H274"/>
    </row>
    <row r="275" spans="8:8" ht="15" customHeight="1" x14ac:dyDescent="0.25">
      <c r="H275"/>
    </row>
    <row r="276" spans="8:8" ht="15" customHeight="1" x14ac:dyDescent="0.25">
      <c r="H276"/>
    </row>
    <row r="277" spans="8:8" ht="15" customHeight="1" x14ac:dyDescent="0.25">
      <c r="H277"/>
    </row>
    <row r="278" spans="8:8" ht="15" customHeight="1" x14ac:dyDescent="0.25">
      <c r="H278"/>
    </row>
    <row r="279" spans="8:8" ht="15" customHeight="1" x14ac:dyDescent="0.25">
      <c r="H279"/>
    </row>
    <row r="280" spans="8:8" ht="15" customHeight="1" x14ac:dyDescent="0.25">
      <c r="H280"/>
    </row>
    <row r="281" spans="8:8" ht="15" customHeight="1" x14ac:dyDescent="0.25">
      <c r="H281"/>
    </row>
    <row r="282" spans="8:8" ht="15" customHeight="1" x14ac:dyDescent="0.25">
      <c r="H282"/>
    </row>
    <row r="283" spans="8:8" ht="15" customHeight="1" x14ac:dyDescent="0.25">
      <c r="H283"/>
    </row>
    <row r="284" spans="8:8" ht="15" customHeight="1" x14ac:dyDescent="0.25">
      <c r="H284"/>
    </row>
    <row r="285" spans="8:8" ht="15" customHeight="1" x14ac:dyDescent="0.25">
      <c r="H285"/>
    </row>
    <row r="286" spans="8:8" ht="15" customHeight="1" x14ac:dyDescent="0.25">
      <c r="H286"/>
    </row>
    <row r="287" spans="8:8" ht="15" customHeight="1" x14ac:dyDescent="0.25">
      <c r="H287"/>
    </row>
    <row r="288" spans="8:8" ht="15" customHeight="1" x14ac:dyDescent="0.25">
      <c r="H288"/>
    </row>
    <row r="289" spans="8:8" ht="15" customHeight="1" x14ac:dyDescent="0.25">
      <c r="H289"/>
    </row>
    <row r="290" spans="8:8" ht="15" customHeight="1" x14ac:dyDescent="0.25">
      <c r="H290"/>
    </row>
    <row r="291" spans="8:8" ht="15" customHeight="1" x14ac:dyDescent="0.25">
      <c r="H291"/>
    </row>
    <row r="292" spans="8:8" ht="15" customHeight="1" x14ac:dyDescent="0.25">
      <c r="H292"/>
    </row>
    <row r="293" spans="8:8" ht="15" customHeight="1" x14ac:dyDescent="0.25">
      <c r="H293"/>
    </row>
    <row r="294" spans="8:8" ht="15" customHeight="1" x14ac:dyDescent="0.25">
      <c r="H294"/>
    </row>
    <row r="295" spans="8:8" ht="15" customHeight="1" x14ac:dyDescent="0.25">
      <c r="H295"/>
    </row>
    <row r="296" spans="8:8" ht="15" customHeight="1" x14ac:dyDescent="0.25">
      <c r="H296"/>
    </row>
    <row r="297" spans="8:8" ht="15" customHeight="1" x14ac:dyDescent="0.25">
      <c r="H297"/>
    </row>
    <row r="298" spans="8:8" ht="15" customHeight="1" x14ac:dyDescent="0.25">
      <c r="H298"/>
    </row>
    <row r="299" spans="8:8" ht="15" customHeight="1" x14ac:dyDescent="0.25">
      <c r="H299"/>
    </row>
    <row r="300" spans="8:8" ht="15" customHeight="1" x14ac:dyDescent="0.25">
      <c r="H300"/>
    </row>
    <row r="301" spans="8:8" ht="15" customHeight="1" x14ac:dyDescent="0.25">
      <c r="H301"/>
    </row>
    <row r="302" spans="8:8" ht="15" customHeight="1" x14ac:dyDescent="0.25">
      <c r="H302"/>
    </row>
    <row r="303" spans="8:8" ht="15" customHeight="1" x14ac:dyDescent="0.25">
      <c r="H303"/>
    </row>
    <row r="304" spans="8:8" ht="15" customHeight="1" x14ac:dyDescent="0.25">
      <c r="H304"/>
    </row>
    <row r="305" spans="8:8" ht="15" customHeight="1" x14ac:dyDescent="0.25">
      <c r="H305"/>
    </row>
    <row r="306" spans="8:8" ht="15" customHeight="1" x14ac:dyDescent="0.25">
      <c r="H306"/>
    </row>
    <row r="307" spans="8:8" ht="15" customHeight="1" x14ac:dyDescent="0.25">
      <c r="H307"/>
    </row>
    <row r="308" spans="8:8" ht="15" customHeight="1" x14ac:dyDescent="0.25">
      <c r="H308"/>
    </row>
    <row r="309" spans="8:8" ht="15" customHeight="1" x14ac:dyDescent="0.25">
      <c r="H309"/>
    </row>
    <row r="310" spans="8:8" ht="15" customHeight="1" x14ac:dyDescent="0.25">
      <c r="H310"/>
    </row>
    <row r="311" spans="8:8" ht="15" customHeight="1" x14ac:dyDescent="0.25">
      <c r="H311"/>
    </row>
    <row r="312" spans="8:8" ht="15" customHeight="1" x14ac:dyDescent="0.25">
      <c r="H312"/>
    </row>
    <row r="313" spans="8:8" ht="15" customHeight="1" x14ac:dyDescent="0.25">
      <c r="H313"/>
    </row>
    <row r="314" spans="8:8" ht="15" customHeight="1" x14ac:dyDescent="0.25">
      <c r="H314"/>
    </row>
    <row r="315" spans="8:8" ht="15" customHeight="1" x14ac:dyDescent="0.25">
      <c r="H315"/>
    </row>
    <row r="316" spans="8:8" ht="15" customHeight="1" x14ac:dyDescent="0.25">
      <c r="H316"/>
    </row>
    <row r="317" spans="8:8" ht="15" customHeight="1" x14ac:dyDescent="0.25">
      <c r="H317"/>
    </row>
    <row r="318" spans="8:8" ht="15" customHeight="1" x14ac:dyDescent="0.25">
      <c r="H318"/>
    </row>
    <row r="319" spans="8:8" ht="15" customHeight="1" x14ac:dyDescent="0.25">
      <c r="H319"/>
    </row>
    <row r="320" spans="8:8" ht="15" customHeight="1" x14ac:dyDescent="0.25">
      <c r="H320"/>
    </row>
    <row r="321" spans="8:8" ht="15" customHeight="1" x14ac:dyDescent="0.25">
      <c r="H321"/>
    </row>
    <row r="322" spans="8:8" ht="15" customHeight="1" x14ac:dyDescent="0.25">
      <c r="H322"/>
    </row>
    <row r="323" spans="8:8" ht="15" customHeight="1" x14ac:dyDescent="0.25">
      <c r="H323"/>
    </row>
    <row r="324" spans="8:8" ht="15" customHeight="1" x14ac:dyDescent="0.25">
      <c r="H324"/>
    </row>
    <row r="325" spans="8:8" ht="15" customHeight="1" x14ac:dyDescent="0.25">
      <c r="H325"/>
    </row>
    <row r="326" spans="8:8" ht="15" customHeight="1" x14ac:dyDescent="0.25">
      <c r="H326"/>
    </row>
    <row r="327" spans="8:8" ht="15" customHeight="1" x14ac:dyDescent="0.25">
      <c r="H327"/>
    </row>
    <row r="328" spans="8:8" ht="15" customHeight="1" x14ac:dyDescent="0.25">
      <c r="H328"/>
    </row>
    <row r="329" spans="8:8" ht="15" customHeight="1" x14ac:dyDescent="0.25">
      <c r="H329"/>
    </row>
    <row r="330" spans="8:8" ht="15" customHeight="1" x14ac:dyDescent="0.25">
      <c r="H330"/>
    </row>
    <row r="331" spans="8:8" ht="15" customHeight="1" x14ac:dyDescent="0.25">
      <c r="H331"/>
    </row>
    <row r="332" spans="8:8" ht="15" customHeight="1" x14ac:dyDescent="0.25">
      <c r="H332"/>
    </row>
    <row r="333" spans="8:8" ht="15" customHeight="1" x14ac:dyDescent="0.25">
      <c r="H333"/>
    </row>
    <row r="334" spans="8:8" ht="15" customHeight="1" x14ac:dyDescent="0.25">
      <c r="H334"/>
    </row>
    <row r="335" spans="8:8" ht="15" customHeight="1" x14ac:dyDescent="0.25">
      <c r="H335"/>
    </row>
    <row r="336" spans="8:8" ht="15" customHeight="1" x14ac:dyDescent="0.25">
      <c r="H336"/>
    </row>
    <row r="337" spans="8:8" ht="15" customHeight="1" x14ac:dyDescent="0.25">
      <c r="H337"/>
    </row>
    <row r="338" spans="8:8" ht="15" customHeight="1" x14ac:dyDescent="0.25">
      <c r="H338"/>
    </row>
    <row r="339" spans="8:8" ht="15" customHeight="1" x14ac:dyDescent="0.25">
      <c r="H339"/>
    </row>
    <row r="340" spans="8:8" ht="15" customHeight="1" x14ac:dyDescent="0.25">
      <c r="H340"/>
    </row>
    <row r="341" spans="8:8" ht="15" customHeight="1" x14ac:dyDescent="0.25">
      <c r="H341"/>
    </row>
    <row r="342" spans="8:8" ht="15" customHeight="1" x14ac:dyDescent="0.25">
      <c r="H342"/>
    </row>
    <row r="343" spans="8:8" ht="15" customHeight="1" x14ac:dyDescent="0.25">
      <c r="H343"/>
    </row>
    <row r="344" spans="8:8" ht="15" customHeight="1" x14ac:dyDescent="0.25">
      <c r="H344"/>
    </row>
    <row r="345" spans="8:8" ht="15" customHeight="1" x14ac:dyDescent="0.25">
      <c r="H345"/>
    </row>
    <row r="346" spans="8:8" ht="15" customHeight="1" x14ac:dyDescent="0.25">
      <c r="H346"/>
    </row>
    <row r="347" spans="8:8" ht="15" customHeight="1" x14ac:dyDescent="0.25">
      <c r="H347"/>
    </row>
    <row r="348" spans="8:8" ht="15" customHeight="1" x14ac:dyDescent="0.25">
      <c r="H348"/>
    </row>
    <row r="349" spans="8:8" ht="15" customHeight="1" x14ac:dyDescent="0.25">
      <c r="H349"/>
    </row>
    <row r="350" spans="8:8" ht="15" customHeight="1" x14ac:dyDescent="0.25">
      <c r="H350"/>
    </row>
    <row r="351" spans="8:8" ht="15" customHeight="1" x14ac:dyDescent="0.25">
      <c r="H351"/>
    </row>
    <row r="352" spans="8:8" ht="15" customHeight="1" x14ac:dyDescent="0.25">
      <c r="H352"/>
    </row>
    <row r="353" spans="8:8" ht="15" customHeight="1" x14ac:dyDescent="0.25">
      <c r="H353"/>
    </row>
    <row r="354" spans="8:8" ht="15" customHeight="1" x14ac:dyDescent="0.25">
      <c r="H354"/>
    </row>
    <row r="355" spans="8:8" ht="15" customHeight="1" x14ac:dyDescent="0.25">
      <c r="H355"/>
    </row>
    <row r="356" spans="8:8" ht="15" customHeight="1" x14ac:dyDescent="0.25">
      <c r="H356"/>
    </row>
    <row r="357" spans="8:8" ht="15" customHeight="1" x14ac:dyDescent="0.25">
      <c r="H357"/>
    </row>
    <row r="358" spans="8:8" ht="15" customHeight="1" x14ac:dyDescent="0.25">
      <c r="H358"/>
    </row>
    <row r="359" spans="8:8" ht="15" customHeight="1" x14ac:dyDescent="0.25">
      <c r="H359"/>
    </row>
    <row r="360" spans="8:8" ht="15" customHeight="1" x14ac:dyDescent="0.25">
      <c r="H360"/>
    </row>
    <row r="361" spans="8:8" ht="15" customHeight="1" x14ac:dyDescent="0.25">
      <c r="H361"/>
    </row>
    <row r="362" spans="8:8" ht="15" customHeight="1" x14ac:dyDescent="0.25">
      <c r="H362"/>
    </row>
    <row r="363" spans="8:8" ht="15" customHeight="1" x14ac:dyDescent="0.25">
      <c r="H363"/>
    </row>
    <row r="364" spans="8:8" ht="15" customHeight="1" x14ac:dyDescent="0.25">
      <c r="H364"/>
    </row>
    <row r="365" spans="8:8" ht="15" customHeight="1" x14ac:dyDescent="0.25">
      <c r="H365"/>
    </row>
    <row r="366" spans="8:8" ht="15" customHeight="1" x14ac:dyDescent="0.25">
      <c r="H366"/>
    </row>
    <row r="367" spans="8:8" ht="15" customHeight="1" x14ac:dyDescent="0.25">
      <c r="H367"/>
    </row>
    <row r="368" spans="8:8" ht="15" customHeight="1" x14ac:dyDescent="0.25">
      <c r="H368"/>
    </row>
    <row r="369" spans="8:8" ht="15" customHeight="1" x14ac:dyDescent="0.25">
      <c r="H369"/>
    </row>
    <row r="370" spans="8:8" ht="15" customHeight="1" x14ac:dyDescent="0.25">
      <c r="H370"/>
    </row>
    <row r="371" spans="8:8" ht="15" customHeight="1" x14ac:dyDescent="0.25">
      <c r="H371"/>
    </row>
    <row r="372" spans="8:8" ht="15" customHeight="1" x14ac:dyDescent="0.25">
      <c r="H372"/>
    </row>
    <row r="373" spans="8:8" ht="15" customHeight="1" x14ac:dyDescent="0.25">
      <c r="H373"/>
    </row>
    <row r="374" spans="8:8" ht="15" customHeight="1" x14ac:dyDescent="0.25">
      <c r="H374"/>
    </row>
    <row r="375" spans="8:8" ht="15" customHeight="1" x14ac:dyDescent="0.25">
      <c r="H375"/>
    </row>
    <row r="376" spans="8:8" ht="15" customHeight="1" x14ac:dyDescent="0.25">
      <c r="H376"/>
    </row>
    <row r="377" spans="8:8" ht="15" customHeight="1" x14ac:dyDescent="0.25">
      <c r="H377"/>
    </row>
    <row r="378" spans="8:8" ht="15" customHeight="1" x14ac:dyDescent="0.25">
      <c r="H378"/>
    </row>
    <row r="379" spans="8:8" ht="15" customHeight="1" x14ac:dyDescent="0.25">
      <c r="H379"/>
    </row>
    <row r="380" spans="8:8" ht="15" customHeight="1" x14ac:dyDescent="0.25">
      <c r="H380"/>
    </row>
    <row r="381" spans="8:8" ht="15" customHeight="1" x14ac:dyDescent="0.25">
      <c r="H381"/>
    </row>
    <row r="382" spans="8:8" ht="15" customHeight="1" x14ac:dyDescent="0.25">
      <c r="H382"/>
    </row>
    <row r="383" spans="8:8" ht="15" customHeight="1" x14ac:dyDescent="0.25">
      <c r="H383"/>
    </row>
    <row r="384" spans="8:8" ht="15" customHeight="1" x14ac:dyDescent="0.25">
      <c r="H384"/>
    </row>
    <row r="385" spans="8:8" ht="15" customHeight="1" x14ac:dyDescent="0.25">
      <c r="H385"/>
    </row>
    <row r="386" spans="8:8" ht="15" customHeight="1" x14ac:dyDescent="0.25">
      <c r="H386"/>
    </row>
    <row r="387" spans="8:8" ht="15" customHeight="1" x14ac:dyDescent="0.25">
      <c r="H387"/>
    </row>
    <row r="388" spans="8:8" ht="15" customHeight="1" x14ac:dyDescent="0.25">
      <c r="H388"/>
    </row>
    <row r="389" spans="8:8" ht="15" customHeight="1" x14ac:dyDescent="0.25">
      <c r="H389"/>
    </row>
    <row r="390" spans="8:8" ht="15" customHeight="1" x14ac:dyDescent="0.25">
      <c r="H390"/>
    </row>
    <row r="391" spans="8:8" ht="15" customHeight="1" x14ac:dyDescent="0.25">
      <c r="H391"/>
    </row>
    <row r="392" spans="8:8" ht="15" customHeight="1" x14ac:dyDescent="0.25">
      <c r="H392"/>
    </row>
    <row r="393" spans="8:8" ht="15" customHeight="1" x14ac:dyDescent="0.25">
      <c r="H393"/>
    </row>
    <row r="394" spans="8:8" ht="15" customHeight="1" x14ac:dyDescent="0.25">
      <c r="H394"/>
    </row>
    <row r="395" spans="8:8" ht="15" customHeight="1" x14ac:dyDescent="0.25">
      <c r="H395"/>
    </row>
    <row r="396" spans="8:8" ht="15" customHeight="1" x14ac:dyDescent="0.25">
      <c r="H396"/>
    </row>
    <row r="397" spans="8:8" ht="15" customHeight="1" x14ac:dyDescent="0.25">
      <c r="H397"/>
    </row>
    <row r="398" spans="8:8" ht="15" customHeight="1" x14ac:dyDescent="0.25">
      <c r="H398"/>
    </row>
    <row r="399" spans="8:8" ht="15" customHeight="1" x14ac:dyDescent="0.25">
      <c r="H399"/>
    </row>
    <row r="400" spans="8:8" ht="15" customHeight="1" x14ac:dyDescent="0.25">
      <c r="H400"/>
    </row>
    <row r="401" spans="8:8" ht="15" customHeight="1" x14ac:dyDescent="0.25">
      <c r="H401"/>
    </row>
    <row r="402" spans="8:8" ht="15" customHeight="1" x14ac:dyDescent="0.25">
      <c r="H402"/>
    </row>
    <row r="403" spans="8:8" ht="15" customHeight="1" x14ac:dyDescent="0.25">
      <c r="H403"/>
    </row>
    <row r="404" spans="8:8" ht="15" customHeight="1" x14ac:dyDescent="0.25">
      <c r="H404"/>
    </row>
    <row r="405" spans="8:8" ht="15" customHeight="1" x14ac:dyDescent="0.25">
      <c r="H405"/>
    </row>
    <row r="406" spans="8:8" ht="15" customHeight="1" x14ac:dyDescent="0.25">
      <c r="H406"/>
    </row>
    <row r="407" spans="8:8" ht="15" customHeight="1" x14ac:dyDescent="0.25">
      <c r="H407"/>
    </row>
    <row r="408" spans="8:8" ht="15" customHeight="1" x14ac:dyDescent="0.25">
      <c r="H408"/>
    </row>
    <row r="409" spans="8:8" ht="15" customHeight="1" x14ac:dyDescent="0.25">
      <c r="H409"/>
    </row>
    <row r="410" spans="8:8" ht="15" customHeight="1" x14ac:dyDescent="0.25">
      <c r="H410"/>
    </row>
    <row r="411" spans="8:8" ht="15" customHeight="1" x14ac:dyDescent="0.25">
      <c r="H411"/>
    </row>
    <row r="412" spans="8:8" ht="15" customHeight="1" x14ac:dyDescent="0.25">
      <c r="H412"/>
    </row>
    <row r="413" spans="8:8" ht="15" customHeight="1" x14ac:dyDescent="0.25">
      <c r="H413"/>
    </row>
    <row r="414" spans="8:8" ht="15" customHeight="1" x14ac:dyDescent="0.25">
      <c r="H414"/>
    </row>
    <row r="415" spans="8:8" ht="15" customHeight="1" x14ac:dyDescent="0.25">
      <c r="H415"/>
    </row>
    <row r="416" spans="8:8" ht="15" customHeight="1" x14ac:dyDescent="0.25">
      <c r="H416"/>
    </row>
    <row r="417" spans="8:8" ht="15" customHeight="1" x14ac:dyDescent="0.25">
      <c r="H417"/>
    </row>
    <row r="418" spans="8:8" ht="15" customHeight="1" x14ac:dyDescent="0.25">
      <c r="H418"/>
    </row>
    <row r="419" spans="8:8" ht="15" customHeight="1" x14ac:dyDescent="0.25">
      <c r="H419"/>
    </row>
    <row r="420" spans="8:8" ht="15" customHeight="1" x14ac:dyDescent="0.25">
      <c r="H420"/>
    </row>
    <row r="421" spans="8:8" ht="15" customHeight="1" x14ac:dyDescent="0.25">
      <c r="H421"/>
    </row>
    <row r="422" spans="8:8" ht="15" customHeight="1" x14ac:dyDescent="0.25">
      <c r="H422"/>
    </row>
    <row r="423" spans="8:8" ht="15" customHeight="1" x14ac:dyDescent="0.25">
      <c r="H423"/>
    </row>
    <row r="424" spans="8:8" ht="15" customHeight="1" x14ac:dyDescent="0.25">
      <c r="H424"/>
    </row>
    <row r="425" spans="8:8" ht="15" customHeight="1" x14ac:dyDescent="0.25">
      <c r="H425"/>
    </row>
    <row r="426" spans="8:8" ht="15" customHeight="1" x14ac:dyDescent="0.25">
      <c r="H426"/>
    </row>
    <row r="427" spans="8:8" ht="15" customHeight="1" x14ac:dyDescent="0.25">
      <c r="H427"/>
    </row>
    <row r="428" spans="8:8" ht="15" customHeight="1" x14ac:dyDescent="0.25">
      <c r="H428"/>
    </row>
    <row r="429" spans="8:8" ht="15" customHeight="1" x14ac:dyDescent="0.25">
      <c r="H429"/>
    </row>
    <row r="430" spans="8:8" ht="15" customHeight="1" x14ac:dyDescent="0.25">
      <c r="H430"/>
    </row>
    <row r="431" spans="8:8" ht="15" customHeight="1" x14ac:dyDescent="0.25">
      <c r="H431"/>
    </row>
    <row r="432" spans="8:8" ht="15" customHeight="1" x14ac:dyDescent="0.25">
      <c r="H432"/>
    </row>
    <row r="433" spans="8:8" ht="15" customHeight="1" x14ac:dyDescent="0.25">
      <c r="H433"/>
    </row>
    <row r="434" spans="8:8" ht="15" customHeight="1" x14ac:dyDescent="0.25">
      <c r="H434"/>
    </row>
    <row r="435" spans="8:8" ht="15" customHeight="1" x14ac:dyDescent="0.25">
      <c r="H435"/>
    </row>
    <row r="436" spans="8:8" ht="15" customHeight="1" x14ac:dyDescent="0.25">
      <c r="H436"/>
    </row>
    <row r="437" spans="8:8" ht="15" customHeight="1" x14ac:dyDescent="0.25">
      <c r="H437"/>
    </row>
    <row r="438" spans="8:8" ht="15" customHeight="1" x14ac:dyDescent="0.25">
      <c r="H438"/>
    </row>
    <row r="439" spans="8:8" ht="15" customHeight="1" x14ac:dyDescent="0.25">
      <c r="H439"/>
    </row>
    <row r="440" spans="8:8" ht="15" customHeight="1" x14ac:dyDescent="0.25">
      <c r="H440"/>
    </row>
    <row r="441" spans="8:8" ht="15" customHeight="1" x14ac:dyDescent="0.25">
      <c r="H441"/>
    </row>
    <row r="442" spans="8:8" ht="15" customHeight="1" x14ac:dyDescent="0.25">
      <c r="H442"/>
    </row>
    <row r="443" spans="8:8" ht="15" customHeight="1" x14ac:dyDescent="0.25">
      <c r="H443"/>
    </row>
    <row r="444" spans="8:8" ht="15" customHeight="1" x14ac:dyDescent="0.25">
      <c r="H444"/>
    </row>
    <row r="445" spans="8:8" ht="15" customHeight="1" x14ac:dyDescent="0.25">
      <c r="H445"/>
    </row>
    <row r="446" spans="8:8" ht="15" customHeight="1" x14ac:dyDescent="0.25">
      <c r="H446"/>
    </row>
    <row r="447" spans="8:8" ht="15" customHeight="1" x14ac:dyDescent="0.25">
      <c r="H447"/>
    </row>
    <row r="448" spans="8:8" ht="15" customHeight="1" x14ac:dyDescent="0.25">
      <c r="H448"/>
    </row>
    <row r="449" spans="8:8" ht="15" customHeight="1" x14ac:dyDescent="0.25">
      <c r="H449"/>
    </row>
    <row r="450" spans="8:8" ht="15" customHeight="1" x14ac:dyDescent="0.25">
      <c r="H450"/>
    </row>
    <row r="451" spans="8:8" ht="15" customHeight="1" x14ac:dyDescent="0.25">
      <c r="H451"/>
    </row>
    <row r="452" spans="8:8" ht="15" customHeight="1" x14ac:dyDescent="0.25">
      <c r="H452"/>
    </row>
    <row r="453" spans="8:8" ht="15" customHeight="1" x14ac:dyDescent="0.25">
      <c r="H453"/>
    </row>
    <row r="454" spans="8:8" ht="15" customHeight="1" x14ac:dyDescent="0.25">
      <c r="H454"/>
    </row>
    <row r="455" spans="8:8" ht="15" customHeight="1" x14ac:dyDescent="0.25">
      <c r="H455"/>
    </row>
    <row r="456" spans="8:8" ht="15" customHeight="1" x14ac:dyDescent="0.25">
      <c r="H456"/>
    </row>
    <row r="457" spans="8:8" ht="15" customHeight="1" x14ac:dyDescent="0.25">
      <c r="H457"/>
    </row>
    <row r="458" spans="8:8" ht="15" customHeight="1" x14ac:dyDescent="0.25">
      <c r="H458"/>
    </row>
    <row r="459" spans="8:8" ht="15" customHeight="1" x14ac:dyDescent="0.25">
      <c r="H459"/>
    </row>
    <row r="460" spans="8:8" ht="15" customHeight="1" x14ac:dyDescent="0.25">
      <c r="H460"/>
    </row>
    <row r="461" spans="8:8" ht="15" customHeight="1" x14ac:dyDescent="0.25">
      <c r="H461"/>
    </row>
    <row r="462" spans="8:8" ht="15" customHeight="1" x14ac:dyDescent="0.25">
      <c r="H462"/>
    </row>
    <row r="463" spans="8:8" ht="15" customHeight="1" x14ac:dyDescent="0.25">
      <c r="H463"/>
    </row>
    <row r="464" spans="8:8" ht="15" customHeight="1" x14ac:dyDescent="0.25">
      <c r="H464"/>
    </row>
    <row r="465" spans="8:8" ht="15" customHeight="1" x14ac:dyDescent="0.25">
      <c r="H465"/>
    </row>
    <row r="466" spans="8:8" ht="15" customHeight="1" x14ac:dyDescent="0.25">
      <c r="H466"/>
    </row>
    <row r="467" spans="8:8" ht="15" customHeight="1" x14ac:dyDescent="0.25">
      <c r="H467"/>
    </row>
    <row r="468" spans="8:8" ht="15" customHeight="1" x14ac:dyDescent="0.25">
      <c r="H468"/>
    </row>
    <row r="469" spans="8:8" ht="15" customHeight="1" x14ac:dyDescent="0.25">
      <c r="H469"/>
    </row>
    <row r="470" spans="8:8" ht="15" customHeight="1" x14ac:dyDescent="0.25">
      <c r="H470"/>
    </row>
    <row r="471" spans="8:8" ht="15" customHeight="1" x14ac:dyDescent="0.25">
      <c r="H471"/>
    </row>
    <row r="472" spans="8:8" ht="15" customHeight="1" x14ac:dyDescent="0.25">
      <c r="H472"/>
    </row>
    <row r="473" spans="8:8" ht="15" customHeight="1" x14ac:dyDescent="0.25">
      <c r="H473"/>
    </row>
    <row r="474" spans="8:8" ht="15" customHeight="1" x14ac:dyDescent="0.25">
      <c r="H474"/>
    </row>
    <row r="475" spans="8:8" ht="15" customHeight="1" x14ac:dyDescent="0.25">
      <c r="H475"/>
    </row>
    <row r="476" spans="8:8" ht="15" customHeight="1" x14ac:dyDescent="0.25">
      <c r="H476"/>
    </row>
    <row r="477" spans="8:8" ht="15" customHeight="1" x14ac:dyDescent="0.25">
      <c r="H477"/>
    </row>
    <row r="478" spans="8:8" ht="15" customHeight="1" x14ac:dyDescent="0.25">
      <c r="H478"/>
    </row>
    <row r="479" spans="8:8" ht="15" customHeight="1" x14ac:dyDescent="0.25">
      <c r="H479"/>
    </row>
    <row r="480" spans="8:8" ht="15" customHeight="1" x14ac:dyDescent="0.25">
      <c r="H480"/>
    </row>
    <row r="481" spans="8:8" ht="15" customHeight="1" x14ac:dyDescent="0.25">
      <c r="H481"/>
    </row>
    <row r="482" spans="8:8" ht="15" customHeight="1" x14ac:dyDescent="0.25">
      <c r="H482"/>
    </row>
    <row r="483" spans="8:8" ht="15" customHeight="1" x14ac:dyDescent="0.25">
      <c r="H483"/>
    </row>
    <row r="484" spans="8:8" ht="15" customHeight="1" x14ac:dyDescent="0.25">
      <c r="H484"/>
    </row>
    <row r="485" spans="8:8" ht="15" customHeight="1" x14ac:dyDescent="0.25">
      <c r="H485"/>
    </row>
    <row r="486" spans="8:8" ht="15" customHeight="1" x14ac:dyDescent="0.25">
      <c r="H486"/>
    </row>
    <row r="487" spans="8:8" ht="15" customHeight="1" x14ac:dyDescent="0.25">
      <c r="H487"/>
    </row>
    <row r="488" spans="8:8" ht="15" customHeight="1" x14ac:dyDescent="0.25">
      <c r="H488"/>
    </row>
    <row r="489" spans="8:8" ht="15" customHeight="1" x14ac:dyDescent="0.25">
      <c r="H489"/>
    </row>
    <row r="490" spans="8:8" ht="15" customHeight="1" x14ac:dyDescent="0.25">
      <c r="H490"/>
    </row>
    <row r="491" spans="8:8" ht="15" customHeight="1" x14ac:dyDescent="0.25">
      <c r="H491"/>
    </row>
    <row r="492" spans="8:8" ht="15" customHeight="1" x14ac:dyDescent="0.25">
      <c r="H492"/>
    </row>
    <row r="493" spans="8:8" ht="15" customHeight="1" x14ac:dyDescent="0.25">
      <c r="H493"/>
    </row>
    <row r="494" spans="8:8" ht="15" customHeight="1" x14ac:dyDescent="0.25">
      <c r="H494"/>
    </row>
    <row r="495" spans="8:8" ht="15" customHeight="1" x14ac:dyDescent="0.25">
      <c r="H495"/>
    </row>
    <row r="496" spans="8:8" ht="15" customHeight="1" x14ac:dyDescent="0.25">
      <c r="H496"/>
    </row>
    <row r="497" spans="8:8" ht="15" customHeight="1" x14ac:dyDescent="0.25">
      <c r="H497"/>
    </row>
    <row r="498" spans="8:8" ht="15" customHeight="1" x14ac:dyDescent="0.25">
      <c r="H498"/>
    </row>
    <row r="499" spans="8:8" ht="15" customHeight="1" x14ac:dyDescent="0.25">
      <c r="H499"/>
    </row>
    <row r="500" spans="8:8" ht="15" customHeight="1" x14ac:dyDescent="0.25">
      <c r="H500"/>
    </row>
    <row r="501" spans="8:8" ht="15" customHeight="1" x14ac:dyDescent="0.25">
      <c r="H501"/>
    </row>
    <row r="502" spans="8:8" ht="15" customHeight="1" x14ac:dyDescent="0.25">
      <c r="H502"/>
    </row>
    <row r="503" spans="8:8" ht="15" customHeight="1" x14ac:dyDescent="0.25">
      <c r="H503"/>
    </row>
    <row r="504" spans="8:8" ht="15" customHeight="1" x14ac:dyDescent="0.25">
      <c r="H504"/>
    </row>
    <row r="505" spans="8:8" ht="15" customHeight="1" x14ac:dyDescent="0.25">
      <c r="H505"/>
    </row>
    <row r="506" spans="8:8" ht="15" customHeight="1" x14ac:dyDescent="0.25">
      <c r="H506"/>
    </row>
    <row r="507" spans="8:8" ht="15" customHeight="1" x14ac:dyDescent="0.25">
      <c r="H507"/>
    </row>
    <row r="508" spans="8:8" ht="15" customHeight="1" x14ac:dyDescent="0.25">
      <c r="H508"/>
    </row>
    <row r="509" spans="8:8" ht="15" customHeight="1" x14ac:dyDescent="0.25">
      <c r="H509"/>
    </row>
    <row r="510" spans="8:8" ht="15" customHeight="1" x14ac:dyDescent="0.25">
      <c r="H510"/>
    </row>
    <row r="511" spans="8:8" ht="15" customHeight="1" x14ac:dyDescent="0.25">
      <c r="H511"/>
    </row>
    <row r="512" spans="8:8" ht="15" customHeight="1" x14ac:dyDescent="0.25">
      <c r="H512"/>
    </row>
    <row r="513" spans="8:8" ht="15" customHeight="1" x14ac:dyDescent="0.25">
      <c r="H513"/>
    </row>
    <row r="514" spans="8:8" ht="15" customHeight="1" x14ac:dyDescent="0.25">
      <c r="H514"/>
    </row>
    <row r="515" spans="8:8" ht="15" customHeight="1" x14ac:dyDescent="0.25">
      <c r="H515"/>
    </row>
    <row r="516" spans="8:8" ht="15" customHeight="1" x14ac:dyDescent="0.25">
      <c r="H516"/>
    </row>
    <row r="517" spans="8:8" ht="15" customHeight="1" x14ac:dyDescent="0.25">
      <c r="H517"/>
    </row>
    <row r="518" spans="8:8" ht="15" customHeight="1" x14ac:dyDescent="0.25">
      <c r="H518"/>
    </row>
    <row r="519" spans="8:8" ht="15" customHeight="1" x14ac:dyDescent="0.25">
      <c r="H519"/>
    </row>
    <row r="520" spans="8:8" ht="15" customHeight="1" x14ac:dyDescent="0.25">
      <c r="H520"/>
    </row>
    <row r="521" spans="8:8" ht="15" customHeight="1" x14ac:dyDescent="0.25">
      <c r="H521"/>
    </row>
    <row r="522" spans="8:8" ht="15" customHeight="1" x14ac:dyDescent="0.25">
      <c r="H522"/>
    </row>
    <row r="523" spans="8:8" ht="15" customHeight="1" x14ac:dyDescent="0.25">
      <c r="H523"/>
    </row>
    <row r="524" spans="8:8" ht="15" customHeight="1" x14ac:dyDescent="0.25">
      <c r="H524"/>
    </row>
    <row r="525" spans="8:8" ht="15" customHeight="1" x14ac:dyDescent="0.25">
      <c r="H525"/>
    </row>
    <row r="526" spans="8:8" ht="15" customHeight="1" x14ac:dyDescent="0.25">
      <c r="H526"/>
    </row>
    <row r="527" spans="8:8" ht="15" customHeight="1" x14ac:dyDescent="0.25">
      <c r="H527"/>
    </row>
    <row r="528" spans="8:8" ht="15" customHeight="1" x14ac:dyDescent="0.25">
      <c r="H528"/>
    </row>
    <row r="529" spans="8:8" ht="15" customHeight="1" x14ac:dyDescent="0.25">
      <c r="H529"/>
    </row>
    <row r="530" spans="8:8" ht="15" customHeight="1" x14ac:dyDescent="0.25">
      <c r="H530"/>
    </row>
    <row r="531" spans="8:8" ht="15" customHeight="1" x14ac:dyDescent="0.25">
      <c r="H531"/>
    </row>
    <row r="532" spans="8:8" ht="15" customHeight="1" x14ac:dyDescent="0.25">
      <c r="H532"/>
    </row>
    <row r="533" spans="8:8" ht="15" customHeight="1" x14ac:dyDescent="0.25">
      <c r="H533"/>
    </row>
    <row r="534" spans="8:8" ht="15" customHeight="1" x14ac:dyDescent="0.25">
      <c r="H534"/>
    </row>
    <row r="535" spans="8:8" ht="15" customHeight="1" x14ac:dyDescent="0.25">
      <c r="H535"/>
    </row>
    <row r="536" spans="8:8" ht="15" customHeight="1" x14ac:dyDescent="0.25">
      <c r="H536"/>
    </row>
    <row r="537" spans="8:8" ht="15" customHeight="1" x14ac:dyDescent="0.25">
      <c r="H537"/>
    </row>
    <row r="538" spans="8:8" ht="15" customHeight="1" x14ac:dyDescent="0.25">
      <c r="H538"/>
    </row>
    <row r="539" spans="8:8" ht="15" customHeight="1" x14ac:dyDescent="0.25">
      <c r="H539"/>
    </row>
    <row r="540" spans="8:8" ht="15" customHeight="1" x14ac:dyDescent="0.25">
      <c r="H540"/>
    </row>
    <row r="541" spans="8:8" ht="15" customHeight="1" x14ac:dyDescent="0.25">
      <c r="H541"/>
    </row>
    <row r="542" spans="8:8" ht="15" customHeight="1" x14ac:dyDescent="0.25">
      <c r="H542"/>
    </row>
    <row r="543" spans="8:8" ht="15" customHeight="1" x14ac:dyDescent="0.25">
      <c r="H543"/>
    </row>
    <row r="544" spans="8:8" ht="15" customHeight="1" x14ac:dyDescent="0.25">
      <c r="H544"/>
    </row>
    <row r="545" spans="8:8" ht="15" customHeight="1" x14ac:dyDescent="0.25">
      <c r="H545"/>
    </row>
    <row r="546" spans="8:8" ht="15" customHeight="1" x14ac:dyDescent="0.25">
      <c r="H546"/>
    </row>
    <row r="547" spans="8:8" ht="15" customHeight="1" x14ac:dyDescent="0.25">
      <c r="H547"/>
    </row>
    <row r="548" spans="8:8" ht="15" customHeight="1" x14ac:dyDescent="0.25">
      <c r="H548"/>
    </row>
    <row r="549" spans="8:8" ht="15" customHeight="1" x14ac:dyDescent="0.25">
      <c r="H549"/>
    </row>
    <row r="550" spans="8:8" ht="15" customHeight="1" x14ac:dyDescent="0.25">
      <c r="H550"/>
    </row>
    <row r="551" spans="8:8" ht="15" customHeight="1" x14ac:dyDescent="0.25">
      <c r="H551"/>
    </row>
    <row r="552" spans="8:8" ht="15" customHeight="1" x14ac:dyDescent="0.25">
      <c r="H552"/>
    </row>
    <row r="553" spans="8:8" ht="15" customHeight="1" x14ac:dyDescent="0.25">
      <c r="H553"/>
    </row>
    <row r="554" spans="8:8" ht="15" customHeight="1" x14ac:dyDescent="0.25">
      <c r="H554"/>
    </row>
    <row r="555" spans="8:8" ht="15" customHeight="1" x14ac:dyDescent="0.25">
      <c r="H555"/>
    </row>
    <row r="556" spans="8:8" ht="15" customHeight="1" x14ac:dyDescent="0.25">
      <c r="H556"/>
    </row>
    <row r="557" spans="8:8" ht="15" customHeight="1" x14ac:dyDescent="0.25">
      <c r="H557"/>
    </row>
    <row r="558" spans="8:8" ht="15" customHeight="1" x14ac:dyDescent="0.25">
      <c r="H558"/>
    </row>
    <row r="559" spans="8:8" ht="15" customHeight="1" x14ac:dyDescent="0.25">
      <c r="H559"/>
    </row>
    <row r="560" spans="8:8" ht="15" customHeight="1" x14ac:dyDescent="0.25">
      <c r="H560"/>
    </row>
    <row r="561" spans="8:8" ht="15" customHeight="1" x14ac:dyDescent="0.25">
      <c r="H561"/>
    </row>
    <row r="562" spans="8:8" ht="15" customHeight="1" x14ac:dyDescent="0.25">
      <c r="H562"/>
    </row>
    <row r="563" spans="8:8" ht="15" customHeight="1" x14ac:dyDescent="0.25">
      <c r="H563"/>
    </row>
    <row r="564" spans="8:8" ht="15" customHeight="1" x14ac:dyDescent="0.25">
      <c r="H564"/>
    </row>
    <row r="565" spans="8:8" ht="15" customHeight="1" x14ac:dyDescent="0.25">
      <c r="H565"/>
    </row>
    <row r="566" spans="8:8" ht="15" customHeight="1" x14ac:dyDescent="0.25">
      <c r="H566"/>
    </row>
    <row r="567" spans="8:8" ht="15" customHeight="1" x14ac:dyDescent="0.25">
      <c r="H567"/>
    </row>
    <row r="568" spans="8:8" ht="15" customHeight="1" x14ac:dyDescent="0.25">
      <c r="H568"/>
    </row>
    <row r="569" spans="8:8" ht="15" customHeight="1" x14ac:dyDescent="0.25">
      <c r="H569"/>
    </row>
    <row r="570" spans="8:8" ht="15" customHeight="1" x14ac:dyDescent="0.25">
      <c r="H570"/>
    </row>
    <row r="571" spans="8:8" ht="15" customHeight="1" x14ac:dyDescent="0.25">
      <c r="H571"/>
    </row>
    <row r="572" spans="8:8" ht="15" customHeight="1" x14ac:dyDescent="0.25">
      <c r="H572"/>
    </row>
    <row r="573" spans="8:8" ht="15" customHeight="1" x14ac:dyDescent="0.25">
      <c r="H573"/>
    </row>
    <row r="574" spans="8:8" ht="15" customHeight="1" x14ac:dyDescent="0.25">
      <c r="H574"/>
    </row>
    <row r="575" spans="8:8" ht="15" customHeight="1" x14ac:dyDescent="0.25">
      <c r="H575"/>
    </row>
    <row r="576" spans="8:8" ht="15" customHeight="1" x14ac:dyDescent="0.25">
      <c r="H576"/>
    </row>
    <row r="577" spans="8:8" ht="15" customHeight="1" x14ac:dyDescent="0.25">
      <c r="H577"/>
    </row>
    <row r="578" spans="8:8" ht="15" customHeight="1" x14ac:dyDescent="0.25">
      <c r="H578"/>
    </row>
    <row r="579" spans="8:8" ht="15" customHeight="1" x14ac:dyDescent="0.25">
      <c r="H579"/>
    </row>
    <row r="580" spans="8:8" ht="15" customHeight="1" x14ac:dyDescent="0.25">
      <c r="H580"/>
    </row>
    <row r="581" spans="8:8" ht="15" customHeight="1" x14ac:dyDescent="0.25">
      <c r="H581"/>
    </row>
    <row r="582" spans="8:8" ht="15" customHeight="1" x14ac:dyDescent="0.25">
      <c r="H582"/>
    </row>
    <row r="583" spans="8:8" ht="15" customHeight="1" x14ac:dyDescent="0.25">
      <c r="H583"/>
    </row>
    <row r="584" spans="8:8" ht="15" customHeight="1" x14ac:dyDescent="0.25">
      <c r="H584"/>
    </row>
    <row r="585" spans="8:8" ht="15" customHeight="1" x14ac:dyDescent="0.25">
      <c r="H585"/>
    </row>
    <row r="586" spans="8:8" ht="15" customHeight="1" x14ac:dyDescent="0.25">
      <c r="H586"/>
    </row>
    <row r="587" spans="8:8" ht="15" customHeight="1" x14ac:dyDescent="0.25">
      <c r="H587"/>
    </row>
    <row r="588" spans="8:8" ht="15" customHeight="1" x14ac:dyDescent="0.25">
      <c r="H588"/>
    </row>
    <row r="589" spans="8:8" ht="15" customHeight="1" x14ac:dyDescent="0.25">
      <c r="H589"/>
    </row>
    <row r="590" spans="8:8" ht="15" customHeight="1" x14ac:dyDescent="0.25">
      <c r="H590"/>
    </row>
    <row r="591" spans="8:8" ht="15" customHeight="1" x14ac:dyDescent="0.25">
      <c r="H591"/>
    </row>
    <row r="592" spans="8:8" ht="15" customHeight="1" x14ac:dyDescent="0.25">
      <c r="H592"/>
    </row>
    <row r="593" spans="8:8" ht="15" customHeight="1" x14ac:dyDescent="0.25">
      <c r="H593"/>
    </row>
    <row r="594" spans="8:8" ht="15" customHeight="1" x14ac:dyDescent="0.25">
      <c r="H594"/>
    </row>
    <row r="595" spans="8:8" ht="15" customHeight="1" x14ac:dyDescent="0.25">
      <c r="H595"/>
    </row>
    <row r="596" spans="8:8" ht="15" customHeight="1" x14ac:dyDescent="0.25">
      <c r="H596"/>
    </row>
    <row r="597" spans="8:8" ht="15" customHeight="1" x14ac:dyDescent="0.25">
      <c r="H597"/>
    </row>
    <row r="598" spans="8:8" ht="15" customHeight="1" x14ac:dyDescent="0.25">
      <c r="H598"/>
    </row>
    <row r="599" spans="8:8" ht="15" customHeight="1" x14ac:dyDescent="0.25">
      <c r="H599"/>
    </row>
    <row r="600" spans="8:8" ht="15" customHeight="1" x14ac:dyDescent="0.25">
      <c r="H600"/>
    </row>
    <row r="601" spans="8:8" ht="15" customHeight="1" x14ac:dyDescent="0.25">
      <c r="H601"/>
    </row>
    <row r="602" spans="8:8" ht="15" customHeight="1" x14ac:dyDescent="0.25">
      <c r="H602"/>
    </row>
    <row r="603" spans="8:8" ht="15" customHeight="1" x14ac:dyDescent="0.25">
      <c r="H603"/>
    </row>
    <row r="604" spans="8:8" ht="15" customHeight="1" x14ac:dyDescent="0.25">
      <c r="H604"/>
    </row>
    <row r="605" spans="8:8" ht="15" customHeight="1" x14ac:dyDescent="0.25">
      <c r="H605"/>
    </row>
    <row r="606" spans="8:8" ht="15" customHeight="1" x14ac:dyDescent="0.25">
      <c r="H606"/>
    </row>
    <row r="607" spans="8:8" ht="15" customHeight="1" x14ac:dyDescent="0.25">
      <c r="H607"/>
    </row>
    <row r="608" spans="8:8" ht="15" customHeight="1" x14ac:dyDescent="0.25">
      <c r="H608"/>
    </row>
    <row r="609" spans="8:8" ht="15" customHeight="1" x14ac:dyDescent="0.25">
      <c r="H609"/>
    </row>
    <row r="610" spans="8:8" ht="15" customHeight="1" x14ac:dyDescent="0.25">
      <c r="H610"/>
    </row>
    <row r="611" spans="8:8" ht="15" customHeight="1" x14ac:dyDescent="0.25">
      <c r="H611"/>
    </row>
    <row r="612" spans="8:8" ht="15" customHeight="1" x14ac:dyDescent="0.25">
      <c r="H612"/>
    </row>
    <row r="613" spans="8:8" ht="15" customHeight="1" x14ac:dyDescent="0.25">
      <c r="H613"/>
    </row>
    <row r="614" spans="8:8" ht="15" customHeight="1" x14ac:dyDescent="0.25">
      <c r="H614"/>
    </row>
    <row r="615" spans="8:8" ht="15" customHeight="1" x14ac:dyDescent="0.25">
      <c r="H615"/>
    </row>
    <row r="616" spans="8:8" ht="15" customHeight="1" x14ac:dyDescent="0.25">
      <c r="H616"/>
    </row>
    <row r="617" spans="8:8" ht="15" customHeight="1" x14ac:dyDescent="0.25">
      <c r="H617"/>
    </row>
    <row r="618" spans="8:8" ht="15" customHeight="1" x14ac:dyDescent="0.25">
      <c r="H618"/>
    </row>
    <row r="619" spans="8:8" ht="15" customHeight="1" x14ac:dyDescent="0.25">
      <c r="H619"/>
    </row>
    <row r="620" spans="8:8" ht="15" customHeight="1" x14ac:dyDescent="0.25">
      <c r="H620"/>
    </row>
    <row r="621" spans="8:8" ht="15" customHeight="1" x14ac:dyDescent="0.25">
      <c r="H621"/>
    </row>
    <row r="622" spans="8:8" ht="15" customHeight="1" x14ac:dyDescent="0.25">
      <c r="H622"/>
    </row>
    <row r="623" spans="8:8" ht="15" customHeight="1" x14ac:dyDescent="0.25">
      <c r="H623"/>
    </row>
    <row r="624" spans="8:8" ht="15" customHeight="1" x14ac:dyDescent="0.25">
      <c r="H624"/>
    </row>
    <row r="625" spans="8:8" ht="15" customHeight="1" x14ac:dyDescent="0.25">
      <c r="H625"/>
    </row>
    <row r="626" spans="8:8" ht="15" customHeight="1" x14ac:dyDescent="0.25">
      <c r="H626"/>
    </row>
    <row r="627" spans="8:8" ht="15" customHeight="1" x14ac:dyDescent="0.25">
      <c r="H627"/>
    </row>
    <row r="628" spans="8:8" ht="15" customHeight="1" x14ac:dyDescent="0.25">
      <c r="H628"/>
    </row>
    <row r="629" spans="8:8" ht="15" customHeight="1" x14ac:dyDescent="0.25">
      <c r="H629"/>
    </row>
    <row r="630" spans="8:8" ht="15" customHeight="1" x14ac:dyDescent="0.25">
      <c r="H630"/>
    </row>
    <row r="631" spans="8:8" ht="15" customHeight="1" x14ac:dyDescent="0.25">
      <c r="H631"/>
    </row>
    <row r="632" spans="8:8" ht="15" customHeight="1" x14ac:dyDescent="0.25">
      <c r="H632"/>
    </row>
    <row r="633" spans="8:8" ht="15" customHeight="1" x14ac:dyDescent="0.25">
      <c r="H633"/>
    </row>
    <row r="634" spans="8:8" ht="15" customHeight="1" x14ac:dyDescent="0.25">
      <c r="H634"/>
    </row>
    <row r="635" spans="8:8" ht="15" customHeight="1" x14ac:dyDescent="0.25">
      <c r="H635"/>
    </row>
    <row r="636" spans="8:8" ht="15" customHeight="1" x14ac:dyDescent="0.25">
      <c r="H636"/>
    </row>
    <row r="637" spans="8:8" ht="15" customHeight="1" x14ac:dyDescent="0.25">
      <c r="H637"/>
    </row>
    <row r="638" spans="8:8" ht="15" customHeight="1" x14ac:dyDescent="0.25">
      <c r="H638"/>
    </row>
    <row r="639" spans="8:8" ht="15" customHeight="1" x14ac:dyDescent="0.25">
      <c r="H639"/>
    </row>
    <row r="640" spans="8:8" ht="15" customHeight="1" x14ac:dyDescent="0.25">
      <c r="H640"/>
    </row>
    <row r="641" spans="8:8" ht="15" customHeight="1" x14ac:dyDescent="0.25">
      <c r="H641"/>
    </row>
    <row r="642" spans="8:8" ht="15" customHeight="1" x14ac:dyDescent="0.25">
      <c r="H642"/>
    </row>
    <row r="643" spans="8:8" ht="15" customHeight="1" x14ac:dyDescent="0.25">
      <c r="H643"/>
    </row>
    <row r="644" spans="8:8" ht="15" customHeight="1" x14ac:dyDescent="0.25">
      <c r="H644"/>
    </row>
    <row r="645" spans="8:8" ht="15" customHeight="1" x14ac:dyDescent="0.25">
      <c r="H645"/>
    </row>
    <row r="646" spans="8:8" ht="15" customHeight="1" x14ac:dyDescent="0.25">
      <c r="H646"/>
    </row>
    <row r="647" spans="8:8" ht="15" customHeight="1" x14ac:dyDescent="0.25">
      <c r="H647"/>
    </row>
    <row r="648" spans="8:8" ht="15" customHeight="1" x14ac:dyDescent="0.25">
      <c r="H648"/>
    </row>
    <row r="649" spans="8:8" ht="15" customHeight="1" x14ac:dyDescent="0.25">
      <c r="H649"/>
    </row>
    <row r="650" spans="8:8" ht="15" customHeight="1" x14ac:dyDescent="0.25">
      <c r="H650"/>
    </row>
    <row r="651" spans="8:8" ht="15" customHeight="1" x14ac:dyDescent="0.25">
      <c r="H651"/>
    </row>
    <row r="652" spans="8:8" ht="15" customHeight="1" x14ac:dyDescent="0.25">
      <c r="H652"/>
    </row>
    <row r="653" spans="8:8" ht="15" customHeight="1" x14ac:dyDescent="0.25">
      <c r="H653"/>
    </row>
    <row r="654" spans="8:8" ht="15" customHeight="1" x14ac:dyDescent="0.25">
      <c r="H654"/>
    </row>
    <row r="655" spans="8:8" ht="15" customHeight="1" x14ac:dyDescent="0.25">
      <c r="H655"/>
    </row>
    <row r="656" spans="8:8" ht="15" customHeight="1" x14ac:dyDescent="0.25">
      <c r="H656"/>
    </row>
    <row r="657" spans="8:8" ht="15" customHeight="1" x14ac:dyDescent="0.25">
      <c r="H657"/>
    </row>
    <row r="658" spans="8:8" ht="15" customHeight="1" x14ac:dyDescent="0.25">
      <c r="H658"/>
    </row>
    <row r="659" spans="8:8" ht="15" customHeight="1" x14ac:dyDescent="0.25">
      <c r="H659"/>
    </row>
    <row r="660" spans="8:8" ht="15" customHeight="1" x14ac:dyDescent="0.25">
      <c r="H660"/>
    </row>
    <row r="661" spans="8:8" ht="15" customHeight="1" x14ac:dyDescent="0.25">
      <c r="H661"/>
    </row>
    <row r="662" spans="8:8" ht="15" customHeight="1" x14ac:dyDescent="0.25">
      <c r="H662"/>
    </row>
    <row r="665" spans="8:8" ht="15" customHeight="1" x14ac:dyDescent="0.25">
      <c r="H665"/>
    </row>
    <row r="666" spans="8:8" ht="15" customHeight="1" x14ac:dyDescent="0.25">
      <c r="H666"/>
    </row>
    <row r="667" spans="8:8" ht="15" customHeight="1" x14ac:dyDescent="0.25">
      <c r="H667"/>
    </row>
    <row r="668" spans="8:8" ht="15" customHeight="1" x14ac:dyDescent="0.25">
      <c r="H668"/>
    </row>
    <row r="669" spans="8:8" ht="15" customHeight="1" x14ac:dyDescent="0.25">
      <c r="H669"/>
    </row>
    <row r="670" spans="8:8" ht="15" customHeight="1" x14ac:dyDescent="0.25">
      <c r="H670"/>
    </row>
    <row r="671" spans="8:8" ht="15" customHeight="1" x14ac:dyDescent="0.25">
      <c r="H671"/>
    </row>
    <row r="672" spans="8:8" ht="15" customHeight="1" x14ac:dyDescent="0.25">
      <c r="H672"/>
    </row>
    <row r="673" spans="8:8" ht="15" customHeight="1" x14ac:dyDescent="0.25">
      <c r="H673"/>
    </row>
    <row r="674" spans="8:8" ht="15" customHeight="1" x14ac:dyDescent="0.25">
      <c r="H674"/>
    </row>
    <row r="675" spans="8:8" ht="15" customHeight="1" x14ac:dyDescent="0.25">
      <c r="H675"/>
    </row>
    <row r="676" spans="8:8" ht="15" customHeight="1" x14ac:dyDescent="0.25">
      <c r="H676"/>
    </row>
    <row r="677" spans="8:8" ht="15" customHeight="1" x14ac:dyDescent="0.25">
      <c r="H677"/>
    </row>
    <row r="678" spans="8:8" ht="15" customHeight="1" x14ac:dyDescent="0.25">
      <c r="H678"/>
    </row>
    <row r="679" spans="8:8" ht="15" customHeight="1" x14ac:dyDescent="0.25">
      <c r="H679"/>
    </row>
    <row r="680" spans="8:8" ht="15" customHeight="1" x14ac:dyDescent="0.25">
      <c r="H680"/>
    </row>
    <row r="681" spans="8:8" ht="15" customHeight="1" x14ac:dyDescent="0.25">
      <c r="H681"/>
    </row>
    <row r="682" spans="8:8" ht="15" customHeight="1" x14ac:dyDescent="0.25">
      <c r="H682"/>
    </row>
    <row r="683" spans="8:8" ht="15" customHeight="1" x14ac:dyDescent="0.25">
      <c r="H683"/>
    </row>
    <row r="684" spans="8:8" ht="15" customHeight="1" x14ac:dyDescent="0.25">
      <c r="H684"/>
    </row>
    <row r="685" spans="8:8" ht="15" customHeight="1" x14ac:dyDescent="0.25">
      <c r="H685"/>
    </row>
    <row r="686" spans="8:8" ht="15" customHeight="1" x14ac:dyDescent="0.25">
      <c r="H686"/>
    </row>
    <row r="687" spans="8:8" ht="15" customHeight="1" x14ac:dyDescent="0.25">
      <c r="H687"/>
    </row>
    <row r="688" spans="8:8" ht="15" customHeight="1" x14ac:dyDescent="0.25">
      <c r="H688"/>
    </row>
    <row r="689" spans="8:8" ht="15" customHeight="1" x14ac:dyDescent="0.25">
      <c r="H689"/>
    </row>
    <row r="690" spans="8:8" ht="15" customHeight="1" x14ac:dyDescent="0.25">
      <c r="H690"/>
    </row>
    <row r="691" spans="8:8" ht="15" customHeight="1" x14ac:dyDescent="0.25">
      <c r="H691"/>
    </row>
    <row r="692" spans="8:8" ht="15" customHeight="1" x14ac:dyDescent="0.25">
      <c r="H692"/>
    </row>
    <row r="693" spans="8:8" ht="15" customHeight="1" x14ac:dyDescent="0.25">
      <c r="H693"/>
    </row>
    <row r="694" spans="8:8" ht="15" customHeight="1" x14ac:dyDescent="0.25">
      <c r="H694"/>
    </row>
    <row r="695" spans="8:8" ht="15" customHeight="1" x14ac:dyDescent="0.25">
      <c r="H695"/>
    </row>
    <row r="696" spans="8:8" ht="15" customHeight="1" x14ac:dyDescent="0.25">
      <c r="H696"/>
    </row>
    <row r="697" spans="8:8" ht="15" customHeight="1" x14ac:dyDescent="0.25">
      <c r="H697"/>
    </row>
    <row r="698" spans="8:8" ht="15" customHeight="1" x14ac:dyDescent="0.25">
      <c r="H698"/>
    </row>
    <row r="699" spans="8:8" ht="15" customHeight="1" x14ac:dyDescent="0.25">
      <c r="H699"/>
    </row>
    <row r="700" spans="8:8" ht="15" customHeight="1" x14ac:dyDescent="0.25">
      <c r="H700"/>
    </row>
    <row r="701" spans="8:8" ht="15" customHeight="1" x14ac:dyDescent="0.25">
      <c r="H701"/>
    </row>
    <row r="702" spans="8:8" ht="15" customHeight="1" x14ac:dyDescent="0.25">
      <c r="H702"/>
    </row>
    <row r="703" spans="8:8" ht="15" customHeight="1" x14ac:dyDescent="0.25">
      <c r="H703"/>
    </row>
    <row r="704" spans="8:8" ht="15" customHeight="1" x14ac:dyDescent="0.25">
      <c r="H704"/>
    </row>
    <row r="705" spans="8:8" ht="15" customHeight="1" x14ac:dyDescent="0.25">
      <c r="H705"/>
    </row>
    <row r="706" spans="8:8" ht="15" customHeight="1" x14ac:dyDescent="0.25">
      <c r="H706"/>
    </row>
    <row r="707" spans="8:8" ht="15" customHeight="1" x14ac:dyDescent="0.25">
      <c r="H707"/>
    </row>
    <row r="708" spans="8:8" ht="15" customHeight="1" x14ac:dyDescent="0.25">
      <c r="H708"/>
    </row>
    <row r="709" spans="8:8" ht="15" customHeight="1" x14ac:dyDescent="0.25">
      <c r="H709"/>
    </row>
    <row r="710" spans="8:8" ht="15" customHeight="1" x14ac:dyDescent="0.25">
      <c r="H710"/>
    </row>
    <row r="711" spans="8:8" ht="15" customHeight="1" x14ac:dyDescent="0.25">
      <c r="H711"/>
    </row>
    <row r="712" spans="8:8" ht="15" customHeight="1" x14ac:dyDescent="0.25">
      <c r="H712"/>
    </row>
    <row r="713" spans="8:8" ht="15" customHeight="1" x14ac:dyDescent="0.25">
      <c r="H713"/>
    </row>
    <row r="714" spans="8:8" ht="15" customHeight="1" x14ac:dyDescent="0.25">
      <c r="H714"/>
    </row>
    <row r="715" spans="8:8" ht="15" customHeight="1" x14ac:dyDescent="0.25">
      <c r="H715"/>
    </row>
    <row r="716" spans="8:8" ht="15" customHeight="1" x14ac:dyDescent="0.25">
      <c r="H716"/>
    </row>
    <row r="717" spans="8:8" ht="15" customHeight="1" x14ac:dyDescent="0.25">
      <c r="H717"/>
    </row>
    <row r="718" spans="8:8" ht="15" customHeight="1" x14ac:dyDescent="0.25">
      <c r="H718"/>
    </row>
    <row r="719" spans="8:8" ht="15" customHeight="1" x14ac:dyDescent="0.25">
      <c r="H719"/>
    </row>
    <row r="720" spans="8:8" ht="15" customHeight="1" x14ac:dyDescent="0.25">
      <c r="H720"/>
    </row>
    <row r="721" spans="8:8" ht="15" customHeight="1" x14ac:dyDescent="0.25">
      <c r="H721"/>
    </row>
    <row r="722" spans="8:8" ht="15" customHeight="1" x14ac:dyDescent="0.25">
      <c r="H722"/>
    </row>
    <row r="723" spans="8:8" ht="15" customHeight="1" x14ac:dyDescent="0.25">
      <c r="H723"/>
    </row>
    <row r="724" spans="8:8" ht="15" customHeight="1" x14ac:dyDescent="0.25">
      <c r="H724"/>
    </row>
    <row r="725" spans="8:8" ht="15" customHeight="1" x14ac:dyDescent="0.25">
      <c r="H725"/>
    </row>
    <row r="726" spans="8:8" ht="15" customHeight="1" x14ac:dyDescent="0.25">
      <c r="H726"/>
    </row>
    <row r="727" spans="8:8" ht="15" customHeight="1" x14ac:dyDescent="0.25">
      <c r="H727"/>
    </row>
    <row r="728" spans="8:8" ht="15" customHeight="1" x14ac:dyDescent="0.25">
      <c r="H728"/>
    </row>
    <row r="729" spans="8:8" ht="15" customHeight="1" x14ac:dyDescent="0.25">
      <c r="H729"/>
    </row>
    <row r="730" spans="8:8" ht="15" customHeight="1" x14ac:dyDescent="0.25">
      <c r="H730"/>
    </row>
  </sheetData>
  <sortState xmlns:xlrd2="http://schemas.microsoft.com/office/spreadsheetml/2017/richdata2" ref="A3:E74">
    <sortCondition ref="A3:A74"/>
  </sortState>
  <conditionalFormatting sqref="D75:D1048576 D1:D5 H1:H1048576 C74 D7:D23 D25:D44 D46:D66 D68:D72">
    <cfRule type="duplicateValues" dxfId="36" priority="12"/>
  </conditionalFormatting>
  <conditionalFormatting sqref="A51">
    <cfRule type="duplicateValues" dxfId="35" priority="11"/>
  </conditionalFormatting>
  <conditionalFormatting sqref="C6">
    <cfRule type="duplicateValues" dxfId="34" priority="10"/>
  </conditionalFormatting>
  <conditionalFormatting sqref="A24">
    <cfRule type="duplicateValues" dxfId="33" priority="9"/>
  </conditionalFormatting>
  <conditionalFormatting sqref="C24">
    <cfRule type="duplicateValues" dxfId="32" priority="8"/>
  </conditionalFormatting>
  <conditionalFormatting sqref="A45">
    <cfRule type="duplicateValues" dxfId="31" priority="7"/>
  </conditionalFormatting>
  <conditionalFormatting sqref="C45">
    <cfRule type="duplicateValues" dxfId="30" priority="6"/>
  </conditionalFormatting>
  <conditionalFormatting sqref="A54">
    <cfRule type="duplicateValues" dxfId="29" priority="5"/>
  </conditionalFormatting>
  <conditionalFormatting sqref="A67">
    <cfRule type="duplicateValues" dxfId="28" priority="4"/>
  </conditionalFormatting>
  <conditionalFormatting sqref="A72">
    <cfRule type="duplicateValues" dxfId="27" priority="3"/>
  </conditionalFormatting>
  <conditionalFormatting sqref="C67">
    <cfRule type="duplicateValues" dxfId="26" priority="2"/>
  </conditionalFormatting>
  <conditionalFormatting sqref="H46:H730">
    <cfRule type="duplicateValues" dxfId="25" priority="24"/>
  </conditionalFormatting>
  <conditionalFormatting sqref="H3:H730">
    <cfRule type="duplicateValues" dxfId="24" priority="36"/>
  </conditionalFormatting>
  <conditionalFormatting sqref="A76">
    <cfRule type="duplicateValues" dxfId="1" priority="1"/>
  </conditionalFormatting>
  <hyperlinks>
    <hyperlink ref="C4" r:id="rId1" display="https://www.omim.org/entry/300169" xr:uid="{00000000-0004-0000-0000-00004A000000}"/>
    <hyperlink ref="E30" r:id="rId2" display="http://www.ncbi.nlm.nih.gov/pubmed/23541342" xr:uid="{00000000-0004-0000-0000-00005F000000}"/>
  </hyperlinks>
  <pageMargins left="0.7" right="0.7" top="0.75" bottom="0.75" header="0.3" footer="0.3"/>
  <pageSetup paperSize="9" orientation="portrait" verticalDpi="597" r:id="rId3"/>
  <drawing r:id="rId4"/>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24DFC57-BD0C-4BA3-A870-B2ED151B7438}">
  <dimension ref="A1:P1361"/>
  <sheetViews>
    <sheetView zoomScale="115" zoomScaleNormal="115" workbookViewId="0">
      <pane xSplit="1" ySplit="2" topLeftCell="B472" activePane="bottomRight" state="frozen"/>
      <selection pane="topRight" activeCell="B1" sqref="B1"/>
      <selection pane="bottomLeft" activeCell="A3" sqref="A3"/>
      <selection pane="bottomRight" activeCell="A519" sqref="A519"/>
    </sheetView>
  </sheetViews>
  <sheetFormatPr defaultColWidth="9.140625" defaultRowHeight="15" customHeight="1" x14ac:dyDescent="0.25"/>
  <cols>
    <col min="1" max="1" width="18.5703125" style="11" customWidth="1"/>
    <col min="2" max="2" width="24.5703125" style="2" customWidth="1"/>
    <col min="3" max="3" width="30.5703125" style="8" customWidth="1"/>
    <col min="4" max="4" width="29.140625" style="12" customWidth="1"/>
    <col min="5" max="5" width="49.85546875" style="1" customWidth="1"/>
    <col min="6" max="6" width="4.140625" style="3" customWidth="1"/>
    <col min="7" max="7" width="7.42578125" style="1" customWidth="1"/>
    <col min="9" max="16384" width="9.140625" style="1"/>
  </cols>
  <sheetData>
    <row r="1" spans="1:16" ht="15" customHeight="1" x14ac:dyDescent="0.25">
      <c r="H1" s="14"/>
    </row>
    <row r="2" spans="1:16" s="6" customFormat="1" ht="15" customHeight="1" x14ac:dyDescent="0.25">
      <c r="A2" s="5" t="s">
        <v>589</v>
      </c>
      <c r="B2" s="5" t="s">
        <v>3325</v>
      </c>
      <c r="C2" s="6" t="s">
        <v>555</v>
      </c>
      <c r="D2" s="6" t="s">
        <v>553</v>
      </c>
      <c r="E2" s="6" t="s">
        <v>3326</v>
      </c>
      <c r="F2" s="7"/>
      <c r="H2" s="14"/>
      <c r="L2" s="1"/>
      <c r="M2" s="1"/>
      <c r="N2" s="1"/>
      <c r="O2" s="1"/>
      <c r="P2" s="1"/>
    </row>
    <row r="3" spans="1:16" ht="15" customHeight="1" x14ac:dyDescent="0.25">
      <c r="A3" s="12" t="s">
        <v>2051</v>
      </c>
      <c r="B3" s="2" t="s">
        <v>2052</v>
      </c>
      <c r="C3" t="s">
        <v>3390</v>
      </c>
      <c r="D3" s="12" t="s">
        <v>2053</v>
      </c>
      <c r="E3" s="1" t="s">
        <v>2054</v>
      </c>
      <c r="H3" s="1"/>
      <c r="I3"/>
      <c r="J3"/>
    </row>
    <row r="4" spans="1:16" ht="15" customHeight="1" x14ac:dyDescent="0.25">
      <c r="A4" s="12" t="s">
        <v>1681</v>
      </c>
      <c r="B4" s="1" t="s">
        <v>1749</v>
      </c>
      <c r="C4" t="s">
        <v>3016</v>
      </c>
      <c r="D4" s="12" t="s">
        <v>1751</v>
      </c>
      <c r="E4" s="1" t="s">
        <v>1750</v>
      </c>
      <c r="H4" s="1"/>
      <c r="J4"/>
    </row>
    <row r="5" spans="1:16" ht="15" customHeight="1" x14ac:dyDescent="0.25">
      <c r="A5" s="17" t="s">
        <v>3391</v>
      </c>
      <c r="B5" s="8" t="s">
        <v>3407</v>
      </c>
      <c r="C5" t="s">
        <v>3454</v>
      </c>
      <c r="D5" s="12" t="s">
        <v>3408</v>
      </c>
      <c r="E5" s="1" t="s">
        <v>3409</v>
      </c>
      <c r="H5" s="1"/>
      <c r="I5"/>
      <c r="J5"/>
    </row>
    <row r="6" spans="1:16" ht="15" customHeight="1" x14ac:dyDescent="0.25">
      <c r="A6" s="12" t="s">
        <v>230</v>
      </c>
      <c r="B6" s="2" t="s">
        <v>658</v>
      </c>
      <c r="C6" t="s">
        <v>3017</v>
      </c>
      <c r="D6" s="12" t="s">
        <v>0</v>
      </c>
      <c r="E6" s="1" t="s">
        <v>659</v>
      </c>
      <c r="H6" s="1"/>
      <c r="I6"/>
      <c r="J6"/>
    </row>
    <row r="7" spans="1:16" ht="15" customHeight="1" x14ac:dyDescent="0.25">
      <c r="A7" s="13" t="s">
        <v>629</v>
      </c>
      <c r="B7" s="2" t="s">
        <v>660</v>
      </c>
      <c r="C7" t="s">
        <v>2884</v>
      </c>
      <c r="D7" s="12" t="s">
        <v>661</v>
      </c>
      <c r="E7" s="1" t="s">
        <v>662</v>
      </c>
      <c r="H7" s="1"/>
      <c r="J7"/>
    </row>
    <row r="8" spans="1:16" ht="15" customHeight="1" x14ac:dyDescent="0.25">
      <c r="A8" s="12" t="s">
        <v>231</v>
      </c>
      <c r="B8" s="2" t="s">
        <v>663</v>
      </c>
      <c r="C8" t="s">
        <v>3018</v>
      </c>
      <c r="D8" s="12" t="s">
        <v>1</v>
      </c>
      <c r="E8" s="1" t="s">
        <v>664</v>
      </c>
      <c r="H8" s="1"/>
      <c r="I8"/>
      <c r="J8"/>
    </row>
    <row r="9" spans="1:16" ht="15" customHeight="1" x14ac:dyDescent="0.25">
      <c r="A9" s="17" t="s">
        <v>3392</v>
      </c>
      <c r="B9" s="8" t="s">
        <v>3410</v>
      </c>
      <c r="C9" t="s">
        <v>3455</v>
      </c>
      <c r="D9" s="12" t="s">
        <v>3411</v>
      </c>
      <c r="E9" s="1" t="s">
        <v>3412</v>
      </c>
      <c r="H9" s="1"/>
      <c r="I9"/>
      <c r="J9"/>
    </row>
    <row r="10" spans="1:16" ht="15" customHeight="1" x14ac:dyDescent="0.25">
      <c r="A10" s="17" t="s">
        <v>3334</v>
      </c>
      <c r="B10" t="s">
        <v>3335</v>
      </c>
      <c r="C10" s="2" t="s">
        <v>3333</v>
      </c>
      <c r="D10" s="17" t="s">
        <v>3336</v>
      </c>
      <c r="E10" t="s">
        <v>3337</v>
      </c>
      <c r="H10" s="1"/>
      <c r="I10"/>
      <c r="J10"/>
    </row>
    <row r="11" spans="1:16" ht="15" customHeight="1" x14ac:dyDescent="0.25">
      <c r="A11" s="12" t="s">
        <v>2055</v>
      </c>
      <c r="B11" s="2" t="s">
        <v>2056</v>
      </c>
      <c r="C11" t="s">
        <v>3204</v>
      </c>
      <c r="D11" s="12" t="s">
        <v>2057</v>
      </c>
      <c r="E11" s="1" t="s">
        <v>2058</v>
      </c>
      <c r="H11" s="1"/>
      <c r="J11"/>
    </row>
    <row r="12" spans="1:16" ht="15" customHeight="1" x14ac:dyDescent="0.25">
      <c r="A12" s="13" t="s">
        <v>1506</v>
      </c>
      <c r="B12" s="2" t="s">
        <v>1533</v>
      </c>
      <c r="C12" t="s">
        <v>2884</v>
      </c>
      <c r="D12" s="12" t="s">
        <v>1535</v>
      </c>
      <c r="E12" s="1" t="s">
        <v>1534</v>
      </c>
      <c r="H12" s="1"/>
      <c r="I12"/>
      <c r="J12"/>
    </row>
    <row r="13" spans="1:16" ht="15" customHeight="1" x14ac:dyDescent="0.25">
      <c r="A13" s="12" t="s">
        <v>234</v>
      </c>
      <c r="B13" s="2" t="s">
        <v>673</v>
      </c>
      <c r="C13" t="s">
        <v>2708</v>
      </c>
      <c r="D13" s="12" t="s">
        <v>495</v>
      </c>
      <c r="E13" s="1" t="s">
        <v>674</v>
      </c>
      <c r="G13"/>
      <c r="J13"/>
    </row>
    <row r="14" spans="1:16" ht="15" customHeight="1" x14ac:dyDescent="0.25">
      <c r="A14" s="17" t="s">
        <v>2331</v>
      </c>
      <c r="B14" t="s">
        <v>2397</v>
      </c>
      <c r="C14" t="s">
        <v>3205</v>
      </c>
      <c r="D14" s="12" t="s">
        <v>2398</v>
      </c>
      <c r="E14" s="1" t="s">
        <v>2399</v>
      </c>
      <c r="H14" s="1"/>
      <c r="I14"/>
      <c r="J14"/>
    </row>
    <row r="15" spans="1:16" ht="15" customHeight="1" x14ac:dyDescent="0.25">
      <c r="A15" s="17" t="s">
        <v>2332</v>
      </c>
      <c r="B15" t="s">
        <v>2400</v>
      </c>
      <c r="C15" t="s">
        <v>3206</v>
      </c>
      <c r="D15" s="12" t="s">
        <v>2401</v>
      </c>
      <c r="E15" s="1" t="s">
        <v>2402</v>
      </c>
      <c r="G15"/>
      <c r="J15"/>
    </row>
    <row r="16" spans="1:16" ht="15" customHeight="1" x14ac:dyDescent="0.25">
      <c r="A16" s="13" t="s">
        <v>630</v>
      </c>
      <c r="B16" s="2" t="s">
        <v>675</v>
      </c>
      <c r="C16" t="s">
        <v>2884</v>
      </c>
      <c r="D16" s="12" t="s">
        <v>676</v>
      </c>
      <c r="E16" s="1" t="s">
        <v>677</v>
      </c>
      <c r="G16"/>
      <c r="I16"/>
      <c r="J16"/>
    </row>
    <row r="17" spans="1:10" ht="15" customHeight="1" x14ac:dyDescent="0.25">
      <c r="A17" s="12" t="s">
        <v>2059</v>
      </c>
      <c r="B17" s="2" t="s">
        <v>2060</v>
      </c>
      <c r="C17" t="s">
        <v>3207</v>
      </c>
      <c r="D17" s="12" t="s">
        <v>2061</v>
      </c>
      <c r="E17" s="1" t="s">
        <v>3453</v>
      </c>
      <c r="H17" s="1"/>
      <c r="J17"/>
    </row>
    <row r="18" spans="1:10" ht="15" customHeight="1" x14ac:dyDescent="0.25">
      <c r="A18" s="12" t="s">
        <v>1910</v>
      </c>
      <c r="B18" s="2" t="s">
        <v>1925</v>
      </c>
      <c r="C18" t="s">
        <v>3390</v>
      </c>
      <c r="D18" s="12" t="s">
        <v>1927</v>
      </c>
      <c r="E18" s="1" t="s">
        <v>1926</v>
      </c>
      <c r="H18" s="1"/>
      <c r="J18"/>
    </row>
    <row r="19" spans="1:10" ht="15" customHeight="1" x14ac:dyDescent="0.25">
      <c r="A19" s="12" t="s">
        <v>2062</v>
      </c>
      <c r="B19" s="2" t="s">
        <v>2063</v>
      </c>
      <c r="C19" t="s">
        <v>3208</v>
      </c>
      <c r="D19" s="12" t="s">
        <v>2042</v>
      </c>
      <c r="E19" s="1" t="s">
        <v>2042</v>
      </c>
      <c r="H19" s="1"/>
      <c r="I19"/>
      <c r="J19"/>
    </row>
    <row r="20" spans="1:10" ht="15" customHeight="1" x14ac:dyDescent="0.25">
      <c r="A20" s="12" t="s">
        <v>2064</v>
      </c>
      <c r="B20" s="2" t="s">
        <v>2065</v>
      </c>
      <c r="C20" t="s">
        <v>3209</v>
      </c>
      <c r="D20" s="12" t="s">
        <v>2066</v>
      </c>
      <c r="E20" s="1" t="s">
        <v>2067</v>
      </c>
      <c r="H20" s="1"/>
      <c r="J20"/>
    </row>
    <row r="21" spans="1:10" ht="15" customHeight="1" x14ac:dyDescent="0.25">
      <c r="A21" s="12" t="s">
        <v>235</v>
      </c>
      <c r="B21" s="2" t="s">
        <v>1505</v>
      </c>
      <c r="C21" t="s">
        <v>3019</v>
      </c>
      <c r="D21" s="12" t="s">
        <v>1553</v>
      </c>
      <c r="E21" s="1" t="s">
        <v>3577</v>
      </c>
      <c r="H21" s="1"/>
      <c r="I21"/>
      <c r="J21"/>
    </row>
    <row r="22" spans="1:10" ht="15" customHeight="1" x14ac:dyDescent="0.25">
      <c r="A22" s="12" t="s">
        <v>236</v>
      </c>
      <c r="B22" s="2" t="s">
        <v>678</v>
      </c>
      <c r="C22" t="s">
        <v>2709</v>
      </c>
      <c r="D22" s="12" t="s">
        <v>3</v>
      </c>
      <c r="E22" s="1" t="s">
        <v>679</v>
      </c>
      <c r="H22" s="1"/>
      <c r="I22"/>
      <c r="J22"/>
    </row>
    <row r="23" spans="1:10" ht="15" customHeight="1" x14ac:dyDescent="0.25">
      <c r="A23" s="12" t="s">
        <v>1911</v>
      </c>
      <c r="B23" s="2" t="s">
        <v>1922</v>
      </c>
      <c r="C23" t="s">
        <v>3390</v>
      </c>
      <c r="D23" s="12" t="s">
        <v>1924</v>
      </c>
      <c r="E23" s="1" t="s">
        <v>1923</v>
      </c>
      <c r="H23" s="1"/>
      <c r="I23"/>
      <c r="J23"/>
    </row>
    <row r="24" spans="1:10" ht="15" customHeight="1" x14ac:dyDescent="0.25">
      <c r="A24" s="12" t="s">
        <v>1969</v>
      </c>
      <c r="B24" s="2" t="s">
        <v>1974</v>
      </c>
      <c r="C24" t="s">
        <v>3210</v>
      </c>
      <c r="D24" s="12" t="s">
        <v>1992</v>
      </c>
      <c r="E24" s="1" t="s">
        <v>1991</v>
      </c>
      <c r="G24"/>
      <c r="I24"/>
    </row>
    <row r="25" spans="1:10" ht="15" customHeight="1" x14ac:dyDescent="0.25">
      <c r="A25" s="12" t="s">
        <v>556</v>
      </c>
      <c r="B25" s="2" t="s">
        <v>680</v>
      </c>
      <c r="C25" t="s">
        <v>2710</v>
      </c>
      <c r="D25" s="12" t="s">
        <v>590</v>
      </c>
      <c r="E25" s="1" t="s">
        <v>681</v>
      </c>
      <c r="H25" s="1"/>
      <c r="I25"/>
    </row>
    <row r="26" spans="1:10" ht="15" customHeight="1" x14ac:dyDescent="0.25">
      <c r="A26" s="12" t="s">
        <v>237</v>
      </c>
      <c r="B26" s="2" t="s">
        <v>682</v>
      </c>
      <c r="C26" t="s">
        <v>2711</v>
      </c>
      <c r="D26" s="12" t="s">
        <v>4</v>
      </c>
      <c r="E26" s="1" t="s">
        <v>683</v>
      </c>
      <c r="H26" s="1"/>
      <c r="I26"/>
    </row>
    <row r="27" spans="1:10" ht="15" customHeight="1" x14ac:dyDescent="0.25">
      <c r="A27" s="17" t="s">
        <v>3338</v>
      </c>
      <c r="B27" t="s">
        <v>3339</v>
      </c>
      <c r="C27" s="2" t="s">
        <v>3333</v>
      </c>
      <c r="D27" s="17" t="s">
        <v>3340</v>
      </c>
      <c r="E27" t="s">
        <v>3341</v>
      </c>
      <c r="H27" s="1"/>
      <c r="I27"/>
    </row>
    <row r="28" spans="1:10" ht="15" customHeight="1" x14ac:dyDescent="0.25">
      <c r="A28" s="17" t="s">
        <v>3342</v>
      </c>
      <c r="B28" t="s">
        <v>3343</v>
      </c>
      <c r="C28" s="2" t="s">
        <v>3333</v>
      </c>
      <c r="D28" s="17" t="s">
        <v>3344</v>
      </c>
      <c r="E28" t="s">
        <v>3345</v>
      </c>
      <c r="H28" s="1"/>
      <c r="I28"/>
    </row>
    <row r="29" spans="1:10" ht="15" customHeight="1" x14ac:dyDescent="0.25">
      <c r="A29" s="12" t="s">
        <v>238</v>
      </c>
      <c r="B29" s="2" t="s">
        <v>684</v>
      </c>
      <c r="C29" t="s">
        <v>2712</v>
      </c>
      <c r="D29" s="12" t="s">
        <v>5</v>
      </c>
      <c r="E29" s="1" t="s">
        <v>685</v>
      </c>
      <c r="H29" s="1"/>
      <c r="I29"/>
    </row>
    <row r="30" spans="1:10" ht="15" customHeight="1" x14ac:dyDescent="0.25">
      <c r="A30" s="12" t="s">
        <v>1637</v>
      </c>
      <c r="B30" s="1" t="s">
        <v>1737</v>
      </c>
      <c r="C30" t="s">
        <v>2713</v>
      </c>
      <c r="D30" s="12" t="s">
        <v>1739</v>
      </c>
      <c r="E30" s="1" t="s">
        <v>1738</v>
      </c>
      <c r="H30" s="1"/>
    </row>
    <row r="31" spans="1:10" ht="15" customHeight="1" x14ac:dyDescent="0.25">
      <c r="A31" s="12" t="s">
        <v>2021</v>
      </c>
      <c r="B31" s="2" t="s">
        <v>2024</v>
      </c>
      <c r="C31" t="s">
        <v>3470</v>
      </c>
      <c r="D31" s="12" t="s">
        <v>2022</v>
      </c>
      <c r="E31" s="1" t="s">
        <v>2023</v>
      </c>
      <c r="G31"/>
      <c r="I31"/>
    </row>
    <row r="32" spans="1:10" ht="15" customHeight="1" x14ac:dyDescent="0.25">
      <c r="A32" s="12" t="s">
        <v>239</v>
      </c>
      <c r="B32" s="2" t="s">
        <v>686</v>
      </c>
      <c r="C32" t="s">
        <v>2714</v>
      </c>
      <c r="D32" s="12" t="s">
        <v>6</v>
      </c>
      <c r="E32" s="1" t="s">
        <v>687</v>
      </c>
      <c r="G32"/>
      <c r="I32"/>
    </row>
    <row r="33" spans="1:10" ht="15" customHeight="1" x14ac:dyDescent="0.25">
      <c r="A33" s="17" t="s">
        <v>2333</v>
      </c>
      <c r="B33" t="s">
        <v>2403</v>
      </c>
      <c r="C33" t="s">
        <v>3211</v>
      </c>
      <c r="D33" s="12" t="s">
        <v>2404</v>
      </c>
      <c r="E33" s="1" t="s">
        <v>2405</v>
      </c>
      <c r="H33" s="1"/>
    </row>
    <row r="34" spans="1:10" ht="15" customHeight="1" x14ac:dyDescent="0.25">
      <c r="A34" s="12" t="s">
        <v>2068</v>
      </c>
      <c r="B34" s="2" t="s">
        <v>2069</v>
      </c>
      <c r="C34" t="s">
        <v>3212</v>
      </c>
      <c r="D34" s="12" t="s">
        <v>2070</v>
      </c>
      <c r="E34" s="1" t="s">
        <v>2071</v>
      </c>
      <c r="H34" s="1"/>
    </row>
    <row r="35" spans="1:10" ht="15" customHeight="1" x14ac:dyDescent="0.25">
      <c r="A35" s="12" t="s">
        <v>240</v>
      </c>
      <c r="B35" s="2" t="s">
        <v>688</v>
      </c>
      <c r="C35" t="s">
        <v>3020</v>
      </c>
      <c r="D35" s="12" t="s">
        <v>7</v>
      </c>
      <c r="E35" s="1" t="s">
        <v>689</v>
      </c>
      <c r="H35" s="1"/>
    </row>
    <row r="36" spans="1:10" ht="15" customHeight="1" x14ac:dyDescent="0.25">
      <c r="A36" s="17" t="s">
        <v>2362</v>
      </c>
      <c r="B36" t="s">
        <v>2394</v>
      </c>
      <c r="C36" t="s">
        <v>3140</v>
      </c>
      <c r="D36" s="12" t="s">
        <v>2490</v>
      </c>
      <c r="E36" s="1" t="s">
        <v>2491</v>
      </c>
      <c r="G36"/>
      <c r="J36"/>
    </row>
    <row r="37" spans="1:10" ht="15" customHeight="1" x14ac:dyDescent="0.25">
      <c r="A37" s="17" t="s">
        <v>2334</v>
      </c>
      <c r="B37" t="s">
        <v>2406</v>
      </c>
      <c r="C37" t="s">
        <v>3213</v>
      </c>
      <c r="D37" s="12" t="s">
        <v>2407</v>
      </c>
      <c r="E37" s="1" t="s">
        <v>2408</v>
      </c>
      <c r="G37"/>
    </row>
    <row r="38" spans="1:10" ht="15" customHeight="1" x14ac:dyDescent="0.25">
      <c r="A38" s="17" t="s">
        <v>2363</v>
      </c>
      <c r="B38" t="s">
        <v>2395</v>
      </c>
      <c r="C38" t="s">
        <v>2715</v>
      </c>
      <c r="D38" s="12" t="s">
        <v>2492</v>
      </c>
      <c r="E38" s="1" t="s">
        <v>2493</v>
      </c>
      <c r="G38"/>
    </row>
    <row r="39" spans="1:10" ht="15" customHeight="1" x14ac:dyDescent="0.25">
      <c r="A39" s="12" t="s">
        <v>2072</v>
      </c>
      <c r="B39" s="2" t="s">
        <v>2073</v>
      </c>
      <c r="C39" t="s">
        <v>3214</v>
      </c>
      <c r="D39" s="12" t="s">
        <v>2074</v>
      </c>
      <c r="E39" s="1" t="s">
        <v>2075</v>
      </c>
      <c r="G39"/>
    </row>
    <row r="40" spans="1:10" ht="15" customHeight="1" x14ac:dyDescent="0.25">
      <c r="A40" s="12" t="s">
        <v>241</v>
      </c>
      <c r="B40" s="2" t="s">
        <v>690</v>
      </c>
      <c r="C40" t="s">
        <v>2716</v>
      </c>
      <c r="D40" s="12" t="s">
        <v>8</v>
      </c>
      <c r="E40" s="1" t="s">
        <v>691</v>
      </c>
      <c r="G40"/>
      <c r="I40"/>
    </row>
    <row r="41" spans="1:10" ht="15" customHeight="1" x14ac:dyDescent="0.25">
      <c r="A41" s="12" t="s">
        <v>242</v>
      </c>
      <c r="B41" s="2" t="s">
        <v>692</v>
      </c>
      <c r="C41" t="s">
        <v>2717</v>
      </c>
      <c r="D41" s="12" t="s">
        <v>9</v>
      </c>
      <c r="E41" s="1" t="s">
        <v>693</v>
      </c>
      <c r="G41"/>
      <c r="I41"/>
    </row>
    <row r="42" spans="1:10" ht="15" customHeight="1" x14ac:dyDescent="0.25">
      <c r="A42" s="12" t="s">
        <v>2608</v>
      </c>
      <c r="B42" s="2" t="s">
        <v>2609</v>
      </c>
      <c r="C42" t="s">
        <v>2718</v>
      </c>
      <c r="D42" s="12" t="s">
        <v>2610</v>
      </c>
      <c r="E42" s="1" t="s">
        <v>2611</v>
      </c>
      <c r="G42"/>
      <c r="I42"/>
    </row>
    <row r="43" spans="1:10" ht="15" customHeight="1" x14ac:dyDescent="0.25">
      <c r="A43" s="17" t="s">
        <v>1918</v>
      </c>
      <c r="B43" t="s">
        <v>1940</v>
      </c>
      <c r="C43" t="s">
        <v>3390</v>
      </c>
      <c r="D43" s="12" t="s">
        <v>1942</v>
      </c>
      <c r="E43" s="1" t="s">
        <v>1941</v>
      </c>
      <c r="G43"/>
      <c r="I43"/>
    </row>
    <row r="44" spans="1:10" ht="15" customHeight="1" x14ac:dyDescent="0.25">
      <c r="A44" s="12" t="s">
        <v>243</v>
      </c>
      <c r="B44" s="2" t="s">
        <v>700</v>
      </c>
      <c r="C44" t="s">
        <v>3021</v>
      </c>
      <c r="D44" s="12" t="s">
        <v>12</v>
      </c>
      <c r="E44" s="1" t="s">
        <v>701</v>
      </c>
      <c r="G44"/>
      <c r="I44"/>
    </row>
    <row r="45" spans="1:10" ht="15" customHeight="1" x14ac:dyDescent="0.25">
      <c r="A45" s="17" t="s">
        <v>2364</v>
      </c>
      <c r="B45" t="s">
        <v>2494</v>
      </c>
      <c r="C45" t="s">
        <v>3022</v>
      </c>
      <c r="D45" s="12" t="s">
        <v>2495</v>
      </c>
      <c r="E45" s="1" t="s">
        <v>2496</v>
      </c>
      <c r="G45"/>
      <c r="I45"/>
    </row>
    <row r="46" spans="1:10" ht="15" customHeight="1" x14ac:dyDescent="0.25">
      <c r="A46" s="12" t="s">
        <v>557</v>
      </c>
      <c r="B46" s="2" t="s">
        <v>702</v>
      </c>
      <c r="C46" t="s">
        <v>2719</v>
      </c>
      <c r="D46" s="12" t="s">
        <v>591</v>
      </c>
      <c r="E46" s="1" t="s">
        <v>703</v>
      </c>
      <c r="G46"/>
      <c r="I46"/>
    </row>
    <row r="47" spans="1:10" ht="15" customHeight="1" x14ac:dyDescent="0.25">
      <c r="A47" s="12" t="s">
        <v>244</v>
      </c>
      <c r="B47" s="2" t="s">
        <v>704</v>
      </c>
      <c r="C47" t="s">
        <v>2720</v>
      </c>
      <c r="D47" s="12" t="s">
        <v>13</v>
      </c>
      <c r="E47" s="1" t="s">
        <v>705</v>
      </c>
      <c r="G47"/>
      <c r="I47"/>
    </row>
    <row r="48" spans="1:10" ht="15" customHeight="1" x14ac:dyDescent="0.25">
      <c r="A48" s="12" t="s">
        <v>245</v>
      </c>
      <c r="B48" s="2" t="s">
        <v>706</v>
      </c>
      <c r="C48" t="s">
        <v>3024</v>
      </c>
      <c r="D48" s="12" t="s">
        <v>14</v>
      </c>
      <c r="E48" s="1" t="s">
        <v>707</v>
      </c>
      <c r="G48"/>
      <c r="I48"/>
    </row>
    <row r="49" spans="1:9" ht="15" customHeight="1" x14ac:dyDescent="0.25">
      <c r="A49" s="12" t="s">
        <v>1687</v>
      </c>
      <c r="B49" s="1" t="s">
        <v>1767</v>
      </c>
      <c r="C49" t="s">
        <v>3389</v>
      </c>
      <c r="D49" s="12" t="s">
        <v>1769</v>
      </c>
      <c r="E49" s="1" t="s">
        <v>1768</v>
      </c>
      <c r="G49"/>
      <c r="I49"/>
    </row>
    <row r="50" spans="1:9" ht="15" customHeight="1" x14ac:dyDescent="0.25">
      <c r="A50" s="12" t="s">
        <v>2076</v>
      </c>
      <c r="B50" s="2" t="s">
        <v>2077</v>
      </c>
      <c r="C50" t="s">
        <v>3215</v>
      </c>
      <c r="D50" s="12" t="s">
        <v>2078</v>
      </c>
      <c r="E50" s="1" t="s">
        <v>2079</v>
      </c>
      <c r="G50"/>
      <c r="I50"/>
    </row>
    <row r="51" spans="1:9" ht="15" customHeight="1" x14ac:dyDescent="0.25">
      <c r="A51" s="12" t="s">
        <v>246</v>
      </c>
      <c r="B51" s="2" t="s">
        <v>708</v>
      </c>
      <c r="C51" t="s">
        <v>2721</v>
      </c>
      <c r="D51" s="12" t="s">
        <v>15</v>
      </c>
      <c r="E51" s="1" t="s">
        <v>709</v>
      </c>
      <c r="G51"/>
      <c r="I51"/>
    </row>
    <row r="52" spans="1:9" ht="15" customHeight="1" x14ac:dyDescent="0.25">
      <c r="A52" s="12" t="s">
        <v>247</v>
      </c>
      <c r="B52" s="2" t="s">
        <v>710</v>
      </c>
      <c r="C52" t="s">
        <v>2722</v>
      </c>
      <c r="D52" s="12" t="s">
        <v>16</v>
      </c>
      <c r="E52" s="1" t="s">
        <v>711</v>
      </c>
      <c r="G52"/>
      <c r="I52"/>
    </row>
    <row r="53" spans="1:9" ht="15" customHeight="1" x14ac:dyDescent="0.25">
      <c r="A53" s="12" t="s">
        <v>248</v>
      </c>
      <c r="B53" s="2" t="s">
        <v>712</v>
      </c>
      <c r="C53" t="s">
        <v>2722</v>
      </c>
      <c r="D53" s="12" t="s">
        <v>17</v>
      </c>
      <c r="E53" s="1" t="s">
        <v>713</v>
      </c>
      <c r="G53"/>
      <c r="I53"/>
    </row>
    <row r="54" spans="1:9" ht="15" customHeight="1" x14ac:dyDescent="0.25">
      <c r="A54" s="12" t="s">
        <v>249</v>
      </c>
      <c r="B54" s="2" t="s">
        <v>714</v>
      </c>
      <c r="C54" t="s">
        <v>2723</v>
      </c>
      <c r="D54" s="12" t="s">
        <v>496</v>
      </c>
      <c r="E54" s="1" t="s">
        <v>715</v>
      </c>
      <c r="G54"/>
      <c r="I54"/>
    </row>
    <row r="55" spans="1:9" ht="15" customHeight="1" x14ac:dyDescent="0.25">
      <c r="A55" s="12" t="s">
        <v>250</v>
      </c>
      <c r="B55" s="2" t="s">
        <v>716</v>
      </c>
      <c r="C55" t="s">
        <v>3025</v>
      </c>
      <c r="D55" s="12" t="s">
        <v>18</v>
      </c>
      <c r="E55" s="1" t="s">
        <v>717</v>
      </c>
      <c r="G55"/>
      <c r="I55"/>
    </row>
    <row r="56" spans="1:9" ht="15" customHeight="1" x14ac:dyDescent="0.25">
      <c r="A56" s="13" t="s">
        <v>648</v>
      </c>
      <c r="B56" s="2" t="s">
        <v>720</v>
      </c>
      <c r="C56" s="2" t="s">
        <v>2884</v>
      </c>
      <c r="D56" s="12" t="s">
        <v>721</v>
      </c>
      <c r="E56" s="1" t="s">
        <v>722</v>
      </c>
      <c r="G56"/>
      <c r="I56"/>
    </row>
    <row r="57" spans="1:9" ht="15" customHeight="1" x14ac:dyDescent="0.25">
      <c r="A57" s="17" t="s">
        <v>2335</v>
      </c>
      <c r="B57" t="s">
        <v>2409</v>
      </c>
      <c r="C57" t="s">
        <v>3216</v>
      </c>
      <c r="D57" s="12" t="s">
        <v>2410</v>
      </c>
      <c r="E57" s="1" t="s">
        <v>2411</v>
      </c>
      <c r="G57"/>
      <c r="I57"/>
    </row>
    <row r="58" spans="1:9" ht="15" customHeight="1" x14ac:dyDescent="0.25">
      <c r="A58" s="12" t="s">
        <v>558</v>
      </c>
      <c r="B58" s="2" t="s">
        <v>723</v>
      </c>
      <c r="C58" t="s">
        <v>2724</v>
      </c>
      <c r="D58" s="12" t="s">
        <v>592</v>
      </c>
      <c r="E58" s="1" t="s">
        <v>724</v>
      </c>
      <c r="G58"/>
      <c r="I58"/>
    </row>
    <row r="59" spans="1:9" ht="15" customHeight="1" x14ac:dyDescent="0.25">
      <c r="A59" s="12" t="s">
        <v>559</v>
      </c>
      <c r="B59" s="2" t="s">
        <v>725</v>
      </c>
      <c r="C59" t="s">
        <v>3026</v>
      </c>
      <c r="D59" s="12" t="s">
        <v>593</v>
      </c>
      <c r="E59" s="1" t="s">
        <v>726</v>
      </c>
      <c r="G59"/>
      <c r="I59"/>
    </row>
    <row r="60" spans="1:9" ht="15" customHeight="1" x14ac:dyDescent="0.25">
      <c r="A60" s="12" t="s">
        <v>560</v>
      </c>
      <c r="B60" s="2" t="s">
        <v>727</v>
      </c>
      <c r="C60" t="s">
        <v>2929</v>
      </c>
      <c r="D60" s="12" t="s">
        <v>594</v>
      </c>
      <c r="E60" s="1" t="s">
        <v>728</v>
      </c>
      <c r="G60"/>
      <c r="I60"/>
    </row>
    <row r="61" spans="1:9" ht="15" customHeight="1" x14ac:dyDescent="0.25">
      <c r="A61" s="12" t="s">
        <v>2080</v>
      </c>
      <c r="B61" s="2" t="s">
        <v>2081</v>
      </c>
      <c r="C61" t="s">
        <v>3217</v>
      </c>
      <c r="D61" s="12" t="s">
        <v>2082</v>
      </c>
      <c r="E61" s="1" t="s">
        <v>2083</v>
      </c>
      <c r="G61"/>
      <c r="I61"/>
    </row>
    <row r="62" spans="1:9" ht="15" customHeight="1" x14ac:dyDescent="0.25">
      <c r="A62" s="12" t="s">
        <v>251</v>
      </c>
      <c r="B62" s="2" t="s">
        <v>729</v>
      </c>
      <c r="C62" t="s">
        <v>2725</v>
      </c>
      <c r="D62" s="12" t="s">
        <v>497</v>
      </c>
      <c r="E62" s="1" t="s">
        <v>730</v>
      </c>
      <c r="G62"/>
      <c r="I62"/>
    </row>
    <row r="63" spans="1:9" ht="15" customHeight="1" x14ac:dyDescent="0.25">
      <c r="A63" s="12" t="s">
        <v>252</v>
      </c>
      <c r="B63" s="2" t="s">
        <v>731</v>
      </c>
      <c r="C63" t="s">
        <v>2901</v>
      </c>
      <c r="D63" s="12" t="s">
        <v>19</v>
      </c>
      <c r="E63" s="1" t="s">
        <v>732</v>
      </c>
      <c r="G63"/>
      <c r="I63"/>
    </row>
    <row r="64" spans="1:9" ht="15" customHeight="1" x14ac:dyDescent="0.25">
      <c r="A64" s="12" t="s">
        <v>2084</v>
      </c>
      <c r="B64" s="2" t="s">
        <v>2085</v>
      </c>
      <c r="C64" t="s">
        <v>3218</v>
      </c>
      <c r="D64" s="12" t="s">
        <v>2086</v>
      </c>
      <c r="E64" s="1" t="s">
        <v>2087</v>
      </c>
      <c r="G64"/>
      <c r="I64"/>
    </row>
    <row r="65" spans="1:9" ht="15" customHeight="1" x14ac:dyDescent="0.25">
      <c r="A65" s="17" t="s">
        <v>2365</v>
      </c>
      <c r="B65" t="s">
        <v>2497</v>
      </c>
      <c r="C65" t="s">
        <v>3027</v>
      </c>
      <c r="D65" s="12" t="s">
        <v>2556</v>
      </c>
      <c r="E65" s="1" t="s">
        <v>2555</v>
      </c>
      <c r="G65"/>
      <c r="I65"/>
    </row>
    <row r="66" spans="1:9" ht="15" customHeight="1" x14ac:dyDescent="0.25">
      <c r="A66" s="13" t="s">
        <v>633</v>
      </c>
      <c r="B66" s="2" t="s">
        <v>733</v>
      </c>
      <c r="C66" t="s">
        <v>3219</v>
      </c>
      <c r="D66" s="12" t="s">
        <v>734</v>
      </c>
      <c r="E66" s="1" t="s">
        <v>735</v>
      </c>
      <c r="G66"/>
      <c r="I66"/>
    </row>
    <row r="67" spans="1:9" ht="15" customHeight="1" x14ac:dyDescent="0.25">
      <c r="A67" s="12" t="s">
        <v>253</v>
      </c>
      <c r="B67" s="2" t="s">
        <v>736</v>
      </c>
      <c r="C67" t="s">
        <v>2726</v>
      </c>
      <c r="D67" s="12" t="s">
        <v>20</v>
      </c>
      <c r="E67" s="1" t="s">
        <v>737</v>
      </c>
      <c r="G67"/>
      <c r="I67"/>
    </row>
    <row r="68" spans="1:9" ht="15" customHeight="1" x14ac:dyDescent="0.25">
      <c r="A68" s="17" t="s">
        <v>2336</v>
      </c>
      <c r="B68" t="s">
        <v>2412</v>
      </c>
      <c r="C68" t="s">
        <v>3220</v>
      </c>
      <c r="D68" s="12" t="s">
        <v>2413</v>
      </c>
      <c r="E68" s="1" t="s">
        <v>2414</v>
      </c>
      <c r="G68"/>
      <c r="I68"/>
    </row>
    <row r="69" spans="1:9" ht="15" customHeight="1" x14ac:dyDescent="0.25">
      <c r="A69" s="12" t="s">
        <v>1968</v>
      </c>
      <c r="B69" s="2" t="s">
        <v>1975</v>
      </c>
      <c r="C69" s="16" t="s">
        <v>3157</v>
      </c>
      <c r="D69" s="12" t="s">
        <v>1993</v>
      </c>
      <c r="E69" s="1" t="s">
        <v>1994</v>
      </c>
      <c r="G69"/>
      <c r="I69"/>
    </row>
    <row r="70" spans="1:9" ht="15" customHeight="1" x14ac:dyDescent="0.25">
      <c r="A70" s="12" t="s">
        <v>743</v>
      </c>
      <c r="B70" s="2" t="s">
        <v>744</v>
      </c>
      <c r="C70" t="s">
        <v>2727</v>
      </c>
      <c r="D70" s="12" t="s">
        <v>745</v>
      </c>
      <c r="E70" s="1" t="s">
        <v>746</v>
      </c>
      <c r="G70"/>
      <c r="I70"/>
    </row>
    <row r="71" spans="1:9" ht="15" customHeight="1" x14ac:dyDescent="0.25">
      <c r="A71" s="12" t="s">
        <v>561</v>
      </c>
      <c r="B71" s="2" t="s">
        <v>747</v>
      </c>
      <c r="C71" t="s">
        <v>2728</v>
      </c>
      <c r="D71" s="12" t="s">
        <v>595</v>
      </c>
      <c r="E71" s="1" t="s">
        <v>1554</v>
      </c>
      <c r="G71"/>
      <c r="I71"/>
    </row>
    <row r="72" spans="1:9" ht="15" customHeight="1" x14ac:dyDescent="0.25">
      <c r="A72" s="12" t="s">
        <v>256</v>
      </c>
      <c r="B72" s="2" t="s">
        <v>748</v>
      </c>
      <c r="C72" t="s">
        <v>2729</v>
      </c>
      <c r="D72" s="12" t="s">
        <v>22</v>
      </c>
      <c r="E72" s="1" t="s">
        <v>749</v>
      </c>
      <c r="F72" s="1"/>
      <c r="G72"/>
      <c r="I72"/>
    </row>
    <row r="73" spans="1:9" ht="15" customHeight="1" x14ac:dyDescent="0.25">
      <c r="A73" s="12" t="s">
        <v>257</v>
      </c>
      <c r="B73" s="2" t="s">
        <v>750</v>
      </c>
      <c r="C73" t="s">
        <v>3158</v>
      </c>
      <c r="D73" s="12" t="s">
        <v>23</v>
      </c>
      <c r="E73" s="1" t="s">
        <v>751</v>
      </c>
      <c r="G73"/>
      <c r="I73"/>
    </row>
    <row r="74" spans="1:9" ht="15" customHeight="1" x14ac:dyDescent="0.25">
      <c r="A74" s="12" t="s">
        <v>258</v>
      </c>
      <c r="B74" s="2" t="s">
        <v>752</v>
      </c>
      <c r="C74" t="s">
        <v>2730</v>
      </c>
      <c r="D74" s="12" t="s">
        <v>753</v>
      </c>
      <c r="E74" s="1" t="s">
        <v>754</v>
      </c>
      <c r="G74"/>
      <c r="I74"/>
    </row>
    <row r="75" spans="1:9" ht="15" customHeight="1" x14ac:dyDescent="0.25">
      <c r="A75" s="13" t="s">
        <v>637</v>
      </c>
      <c r="B75" s="2" t="s">
        <v>755</v>
      </c>
      <c r="C75" t="s">
        <v>3221</v>
      </c>
      <c r="D75" s="12" t="s">
        <v>756</v>
      </c>
      <c r="E75" s="1" t="s">
        <v>757</v>
      </c>
      <c r="G75"/>
      <c r="I75"/>
    </row>
    <row r="76" spans="1:9" ht="15" customHeight="1" x14ac:dyDescent="0.25">
      <c r="A76" s="17" t="s">
        <v>2366</v>
      </c>
      <c r="B76" t="s">
        <v>2498</v>
      </c>
      <c r="C76" t="s">
        <v>2902</v>
      </c>
      <c r="D76" s="12" t="s">
        <v>2499</v>
      </c>
      <c r="E76" s="1" t="s">
        <v>2500</v>
      </c>
      <c r="G76"/>
      <c r="I76"/>
    </row>
    <row r="77" spans="1:9" ht="15" customHeight="1" x14ac:dyDescent="0.25">
      <c r="A77" s="12" t="s">
        <v>259</v>
      </c>
      <c r="B77" s="2" t="s">
        <v>758</v>
      </c>
      <c r="C77" t="s">
        <v>2731</v>
      </c>
      <c r="D77" s="12" t="s">
        <v>24</v>
      </c>
      <c r="E77" s="1" t="s">
        <v>759</v>
      </c>
      <c r="G77"/>
      <c r="I77"/>
    </row>
    <row r="78" spans="1:9" ht="15" customHeight="1" x14ac:dyDescent="0.25">
      <c r="A78" s="17" t="s">
        <v>2337</v>
      </c>
      <c r="B78" t="s">
        <v>2415</v>
      </c>
      <c r="C78" t="s">
        <v>3222</v>
      </c>
      <c r="D78" s="12" t="s">
        <v>2416</v>
      </c>
      <c r="E78" s="1" t="s">
        <v>2417</v>
      </c>
      <c r="G78"/>
      <c r="I78"/>
    </row>
    <row r="79" spans="1:9" ht="15" customHeight="1" x14ac:dyDescent="0.25">
      <c r="A79" s="12" t="s">
        <v>1842</v>
      </c>
      <c r="B79" s="2" t="s">
        <v>1852</v>
      </c>
      <c r="C79" t="s">
        <v>3388</v>
      </c>
      <c r="D79" s="12" t="s">
        <v>1843</v>
      </c>
      <c r="E79" s="1" t="s">
        <v>1853</v>
      </c>
      <c r="G79"/>
      <c r="I79"/>
    </row>
    <row r="80" spans="1:9" ht="15" customHeight="1" x14ac:dyDescent="0.25">
      <c r="A80" s="12" t="s">
        <v>1913</v>
      </c>
      <c r="B80" s="2" t="s">
        <v>1928</v>
      </c>
      <c r="C80" t="s">
        <v>3333</v>
      </c>
      <c r="D80" s="12" t="s">
        <v>1930</v>
      </c>
      <c r="E80" s="1" t="s">
        <v>1929</v>
      </c>
      <c r="G80"/>
      <c r="I80"/>
    </row>
    <row r="81" spans="1:9" ht="15" customHeight="1" x14ac:dyDescent="0.25">
      <c r="A81" s="12" t="s">
        <v>2088</v>
      </c>
      <c r="B81" s="2" t="s">
        <v>2089</v>
      </c>
      <c r="C81" t="s">
        <v>3223</v>
      </c>
      <c r="D81" s="12" t="s">
        <v>2090</v>
      </c>
      <c r="E81" s="1" t="s">
        <v>2091</v>
      </c>
      <c r="G81"/>
      <c r="I81"/>
    </row>
    <row r="82" spans="1:9" ht="15" customHeight="1" x14ac:dyDescent="0.25">
      <c r="A82" s="17" t="s">
        <v>2338</v>
      </c>
      <c r="B82" t="s">
        <v>2418</v>
      </c>
      <c r="C82" t="s">
        <v>3224</v>
      </c>
      <c r="D82" s="12" t="s">
        <v>2419</v>
      </c>
      <c r="E82" s="1" t="s">
        <v>2420</v>
      </c>
      <c r="G82"/>
      <c r="I82"/>
    </row>
    <row r="83" spans="1:9" ht="15" customHeight="1" x14ac:dyDescent="0.25">
      <c r="A83" s="12" t="s">
        <v>260</v>
      </c>
      <c r="B83" s="2" t="s">
        <v>762</v>
      </c>
      <c r="C83" t="s">
        <v>2732</v>
      </c>
      <c r="D83" s="12" t="s">
        <v>498</v>
      </c>
      <c r="E83" s="1" t="s">
        <v>1555</v>
      </c>
      <c r="G83"/>
      <c r="I83"/>
    </row>
    <row r="84" spans="1:9" ht="15" customHeight="1" x14ac:dyDescent="0.25">
      <c r="A84" s="17" t="s">
        <v>2339</v>
      </c>
      <c r="B84" t="s">
        <v>2421</v>
      </c>
      <c r="C84" t="s">
        <v>3225</v>
      </c>
      <c r="D84" s="12" t="s">
        <v>2422</v>
      </c>
      <c r="E84" s="1" t="s">
        <v>2423</v>
      </c>
      <c r="G84"/>
      <c r="I84"/>
    </row>
    <row r="85" spans="1:9" ht="15" customHeight="1" x14ac:dyDescent="0.25">
      <c r="A85" s="13" t="s">
        <v>646</v>
      </c>
      <c r="B85" s="2" t="s">
        <v>765</v>
      </c>
      <c r="C85" s="2" t="s">
        <v>2884</v>
      </c>
      <c r="D85" s="12" t="s">
        <v>766</v>
      </c>
      <c r="E85" s="1" t="s">
        <v>767</v>
      </c>
      <c r="G85"/>
      <c r="I85"/>
    </row>
    <row r="86" spans="1:9" ht="15" customHeight="1" x14ac:dyDescent="0.25">
      <c r="A86" s="13" t="s">
        <v>2600</v>
      </c>
      <c r="B86" s="2" t="s">
        <v>2601</v>
      </c>
      <c r="C86" t="s">
        <v>3028</v>
      </c>
      <c r="D86" s="12" t="s">
        <v>2603</v>
      </c>
      <c r="E86" s="1" t="s">
        <v>2602</v>
      </c>
      <c r="I86"/>
    </row>
    <row r="87" spans="1:9" ht="15" customHeight="1" x14ac:dyDescent="0.25">
      <c r="A87" s="12" t="s">
        <v>262</v>
      </c>
      <c r="B87" s="2" t="s">
        <v>768</v>
      </c>
      <c r="C87" t="s">
        <v>3029</v>
      </c>
      <c r="D87" s="12" t="s">
        <v>27</v>
      </c>
      <c r="E87" s="1" t="s">
        <v>769</v>
      </c>
      <c r="I87"/>
    </row>
    <row r="88" spans="1:9" ht="15" customHeight="1" x14ac:dyDescent="0.25">
      <c r="A88" s="12" t="s">
        <v>263</v>
      </c>
      <c r="B88" s="2" t="s">
        <v>770</v>
      </c>
      <c r="C88" t="s">
        <v>2733</v>
      </c>
      <c r="D88" s="12" t="s">
        <v>28</v>
      </c>
      <c r="E88" s="1" t="s">
        <v>771</v>
      </c>
      <c r="I88"/>
    </row>
    <row r="89" spans="1:9" ht="15" customHeight="1" x14ac:dyDescent="0.25">
      <c r="A89" s="12" t="s">
        <v>265</v>
      </c>
      <c r="B89" s="2" t="s">
        <v>774</v>
      </c>
      <c r="C89" t="s">
        <v>2734</v>
      </c>
      <c r="D89" s="12" t="s">
        <v>29</v>
      </c>
      <c r="E89" s="1" t="s">
        <v>775</v>
      </c>
      <c r="I89"/>
    </row>
    <row r="90" spans="1:9" ht="15" customHeight="1" x14ac:dyDescent="0.25">
      <c r="A90" s="12" t="s">
        <v>2092</v>
      </c>
      <c r="B90" s="2" t="s">
        <v>2093</v>
      </c>
      <c r="C90" t="s">
        <v>3226</v>
      </c>
      <c r="D90" s="12" t="s">
        <v>2094</v>
      </c>
      <c r="E90" s="1" t="s">
        <v>2095</v>
      </c>
      <c r="I90"/>
    </row>
    <row r="91" spans="1:9" ht="15" customHeight="1" x14ac:dyDescent="0.25">
      <c r="A91" s="17" t="s">
        <v>2340</v>
      </c>
      <c r="B91" t="s">
        <v>2424</v>
      </c>
      <c r="C91" t="s">
        <v>3227</v>
      </c>
      <c r="D91" s="12" t="s">
        <v>2425</v>
      </c>
      <c r="E91" s="1" t="s">
        <v>2426</v>
      </c>
      <c r="I91"/>
    </row>
    <row r="92" spans="1:9" ht="15" customHeight="1" x14ac:dyDescent="0.25">
      <c r="A92" s="12" t="s">
        <v>2025</v>
      </c>
      <c r="B92" s="2" t="s">
        <v>2029</v>
      </c>
      <c r="C92" t="s">
        <v>3228</v>
      </c>
      <c r="D92" s="12" t="s">
        <v>2030</v>
      </c>
      <c r="E92" s="1" t="s">
        <v>2326</v>
      </c>
      <c r="I92"/>
    </row>
    <row r="93" spans="1:9" ht="15" customHeight="1" x14ac:dyDescent="0.25">
      <c r="A93" s="17" t="s">
        <v>3534</v>
      </c>
      <c r="B93" t="s">
        <v>3535</v>
      </c>
      <c r="C93" t="s">
        <v>3537</v>
      </c>
      <c r="D93" s="17" t="s">
        <v>3536</v>
      </c>
      <c r="E93" t="s">
        <v>3484</v>
      </c>
      <c r="I93"/>
    </row>
    <row r="94" spans="1:9" ht="15" customHeight="1" x14ac:dyDescent="0.25">
      <c r="A94" s="12" t="s">
        <v>1961</v>
      </c>
      <c r="B94" s="2" t="s">
        <v>1976</v>
      </c>
      <c r="C94" s="1" t="s">
        <v>3159</v>
      </c>
      <c r="D94" s="12" t="s">
        <v>2019</v>
      </c>
      <c r="E94" s="1" t="s">
        <v>2020</v>
      </c>
      <c r="I94"/>
    </row>
    <row r="95" spans="1:9" ht="15" customHeight="1" x14ac:dyDescent="0.25">
      <c r="A95" s="12" t="s">
        <v>266</v>
      </c>
      <c r="B95" s="2" t="s">
        <v>776</v>
      </c>
      <c r="C95" t="s">
        <v>2735</v>
      </c>
      <c r="D95" s="12" t="s">
        <v>30</v>
      </c>
      <c r="E95" s="1" t="s">
        <v>777</v>
      </c>
      <c r="I95"/>
    </row>
    <row r="96" spans="1:9" ht="15" customHeight="1" x14ac:dyDescent="0.25">
      <c r="A96" s="12" t="s">
        <v>1677</v>
      </c>
      <c r="B96" s="1" t="s">
        <v>1719</v>
      </c>
      <c r="C96" s="1" t="s">
        <v>3160</v>
      </c>
      <c r="D96" s="12" t="s">
        <v>1721</v>
      </c>
      <c r="E96" s="1" t="s">
        <v>1720</v>
      </c>
      <c r="I96"/>
    </row>
    <row r="97" spans="1:9" ht="15" customHeight="1" x14ac:dyDescent="0.25">
      <c r="A97" s="12" t="s">
        <v>268</v>
      </c>
      <c r="B97" s="2" t="s">
        <v>780</v>
      </c>
      <c r="C97" t="s">
        <v>3030</v>
      </c>
      <c r="D97" s="12" t="s">
        <v>32</v>
      </c>
      <c r="E97" s="1" t="s">
        <v>781</v>
      </c>
      <c r="I97"/>
    </row>
    <row r="98" spans="1:9" ht="15" customHeight="1" x14ac:dyDescent="0.25">
      <c r="A98" s="12" t="s">
        <v>269</v>
      </c>
      <c r="B98" s="2" t="s">
        <v>782</v>
      </c>
      <c r="C98" t="s">
        <v>3031</v>
      </c>
      <c r="D98" s="12" t="s">
        <v>33</v>
      </c>
      <c r="E98" s="1" t="s">
        <v>783</v>
      </c>
      <c r="I98"/>
    </row>
    <row r="99" spans="1:9" ht="15" customHeight="1" x14ac:dyDescent="0.25">
      <c r="A99" s="12" t="s">
        <v>271</v>
      </c>
      <c r="B99" s="2" t="s">
        <v>786</v>
      </c>
      <c r="C99" t="s">
        <v>2736</v>
      </c>
      <c r="D99" s="12" t="s">
        <v>34</v>
      </c>
      <c r="E99" s="1" t="s">
        <v>787</v>
      </c>
      <c r="I99"/>
    </row>
    <row r="100" spans="1:9" ht="15" customHeight="1" x14ac:dyDescent="0.25">
      <c r="A100" s="17" t="s">
        <v>2367</v>
      </c>
      <c r="B100" t="s">
        <v>2501</v>
      </c>
      <c r="C100" t="s">
        <v>3032</v>
      </c>
      <c r="D100" s="12" t="s">
        <v>2396</v>
      </c>
      <c r="E100" s="1" t="s">
        <v>2553</v>
      </c>
      <c r="I100"/>
    </row>
    <row r="101" spans="1:9" ht="15" customHeight="1" x14ac:dyDescent="0.25">
      <c r="A101" s="12" t="s">
        <v>272</v>
      </c>
      <c r="B101" s="2" t="s">
        <v>788</v>
      </c>
      <c r="C101" t="s">
        <v>2737</v>
      </c>
      <c r="D101" s="12" t="s">
        <v>35</v>
      </c>
      <c r="E101" s="1" t="s">
        <v>789</v>
      </c>
      <c r="I101"/>
    </row>
    <row r="102" spans="1:9" ht="15" customHeight="1" x14ac:dyDescent="0.25">
      <c r="A102" s="12" t="s">
        <v>1638</v>
      </c>
      <c r="B102" s="1" t="s">
        <v>1758</v>
      </c>
      <c r="C102" s="2" t="s">
        <v>3161</v>
      </c>
      <c r="D102" s="12" t="s">
        <v>1760</v>
      </c>
      <c r="E102" s="1" t="s">
        <v>1759</v>
      </c>
      <c r="I102"/>
    </row>
    <row r="103" spans="1:9" ht="15" customHeight="1" x14ac:dyDescent="0.25">
      <c r="A103" s="12" t="s">
        <v>2096</v>
      </c>
      <c r="B103" s="2" t="s">
        <v>2097</v>
      </c>
      <c r="C103" t="s">
        <v>3229</v>
      </c>
      <c r="D103" s="12" t="s">
        <v>2098</v>
      </c>
      <c r="E103" s="1" t="s">
        <v>2099</v>
      </c>
      <c r="I103"/>
    </row>
    <row r="104" spans="1:9" ht="15" customHeight="1" x14ac:dyDescent="0.25">
      <c r="A104" s="12" t="s">
        <v>1639</v>
      </c>
      <c r="B104" s="1" t="s">
        <v>1800</v>
      </c>
      <c r="C104" t="s">
        <v>3033</v>
      </c>
      <c r="D104" s="12" t="s">
        <v>1862</v>
      </c>
      <c r="E104" s="1" t="s">
        <v>1861</v>
      </c>
      <c r="I104"/>
    </row>
    <row r="105" spans="1:9" ht="15" customHeight="1" x14ac:dyDescent="0.25">
      <c r="A105" s="12" t="s">
        <v>281</v>
      </c>
      <c r="B105" s="2" t="s">
        <v>808</v>
      </c>
      <c r="C105" t="s">
        <v>3034</v>
      </c>
      <c r="D105" s="12" t="s">
        <v>43</v>
      </c>
      <c r="E105" s="1" t="s">
        <v>809</v>
      </c>
      <c r="I105"/>
    </row>
    <row r="106" spans="1:9" ht="15" customHeight="1" x14ac:dyDescent="0.25">
      <c r="A106" s="17" t="s">
        <v>2368</v>
      </c>
      <c r="B106" t="s">
        <v>2502</v>
      </c>
      <c r="C106" t="s">
        <v>3035</v>
      </c>
      <c r="D106" s="12" t="s">
        <v>2503</v>
      </c>
      <c r="E106" s="1" t="s">
        <v>2504</v>
      </c>
      <c r="I106"/>
    </row>
    <row r="107" spans="1:9" ht="15" customHeight="1" x14ac:dyDescent="0.25">
      <c r="A107" s="12" t="s">
        <v>286</v>
      </c>
      <c r="B107" s="2" t="s">
        <v>826</v>
      </c>
      <c r="C107" t="s">
        <v>2738</v>
      </c>
      <c r="D107" s="12" t="s">
        <v>48</v>
      </c>
      <c r="E107" s="1" t="s">
        <v>827</v>
      </c>
      <c r="I107"/>
    </row>
    <row r="108" spans="1:9" ht="15" customHeight="1" x14ac:dyDescent="0.25">
      <c r="A108" s="12" t="s">
        <v>287</v>
      </c>
      <c r="B108" s="2" t="s">
        <v>831</v>
      </c>
      <c r="C108" t="s">
        <v>3036</v>
      </c>
      <c r="D108" s="12" t="s">
        <v>501</v>
      </c>
      <c r="E108" s="1" t="s">
        <v>832</v>
      </c>
      <c r="I108"/>
    </row>
    <row r="109" spans="1:9" ht="15" customHeight="1" x14ac:dyDescent="0.25">
      <c r="A109" s="12" t="s">
        <v>1641</v>
      </c>
      <c r="B109" s="1" t="s">
        <v>1746</v>
      </c>
      <c r="C109" t="s">
        <v>2739</v>
      </c>
      <c r="D109" s="12" t="s">
        <v>1748</v>
      </c>
      <c r="E109" s="1" t="s">
        <v>1747</v>
      </c>
      <c r="I109"/>
    </row>
    <row r="110" spans="1:9" ht="15" customHeight="1" x14ac:dyDescent="0.25">
      <c r="A110" s="12" t="s">
        <v>1640</v>
      </c>
      <c r="B110" s="1" t="s">
        <v>1816</v>
      </c>
      <c r="C110" t="s">
        <v>2740</v>
      </c>
      <c r="D110" s="12" t="s">
        <v>1818</v>
      </c>
      <c r="E110" s="1" t="s">
        <v>1817</v>
      </c>
      <c r="I110"/>
    </row>
    <row r="111" spans="1:9" ht="15" customHeight="1" x14ac:dyDescent="0.25">
      <c r="A111" s="12" t="s">
        <v>2100</v>
      </c>
      <c r="B111" s="2" t="s">
        <v>2101</v>
      </c>
      <c r="C111" t="s">
        <v>3230</v>
      </c>
      <c r="D111" s="12" t="s">
        <v>2102</v>
      </c>
      <c r="E111" s="1" t="s">
        <v>2103</v>
      </c>
      <c r="I111"/>
    </row>
    <row r="112" spans="1:9" ht="15" customHeight="1" x14ac:dyDescent="0.25">
      <c r="A112" s="13" t="s">
        <v>644</v>
      </c>
      <c r="B112" s="2" t="s">
        <v>833</v>
      </c>
      <c r="C112" t="s">
        <v>3231</v>
      </c>
      <c r="D112" s="12" t="s">
        <v>834</v>
      </c>
      <c r="E112" s="1" t="s">
        <v>835</v>
      </c>
      <c r="I112"/>
    </row>
    <row r="113" spans="1:9" ht="15" customHeight="1" x14ac:dyDescent="0.25">
      <c r="A113" s="17" t="s">
        <v>2341</v>
      </c>
      <c r="B113" t="s">
        <v>2427</v>
      </c>
      <c r="C113" t="s">
        <v>3232</v>
      </c>
      <c r="D113" s="12" t="s">
        <v>2428</v>
      </c>
      <c r="E113" s="1" t="s">
        <v>2429</v>
      </c>
      <c r="I113"/>
    </row>
    <row r="114" spans="1:9" ht="15" customHeight="1" x14ac:dyDescent="0.25">
      <c r="A114" s="12" t="s">
        <v>562</v>
      </c>
      <c r="B114" s="2" t="s">
        <v>836</v>
      </c>
      <c r="C114" t="s">
        <v>2741</v>
      </c>
      <c r="D114" s="12" t="s">
        <v>596</v>
      </c>
      <c r="E114" s="1" t="s">
        <v>837</v>
      </c>
      <c r="I114"/>
    </row>
    <row r="115" spans="1:9" ht="15" customHeight="1" x14ac:dyDescent="0.25">
      <c r="A115" s="12" t="s">
        <v>1642</v>
      </c>
      <c r="B115" s="1" t="s">
        <v>1788</v>
      </c>
      <c r="C115" s="1" t="s">
        <v>3162</v>
      </c>
      <c r="D115" s="12" t="s">
        <v>1790</v>
      </c>
      <c r="E115" s="1" t="s">
        <v>1789</v>
      </c>
      <c r="I115"/>
    </row>
    <row r="116" spans="1:9" ht="15" customHeight="1" x14ac:dyDescent="0.25">
      <c r="A116" s="13" t="s">
        <v>650</v>
      </c>
      <c r="B116" s="2" t="s">
        <v>838</v>
      </c>
      <c r="C116" s="2" t="s">
        <v>2884</v>
      </c>
      <c r="D116" s="12" t="s">
        <v>839</v>
      </c>
      <c r="E116" s="1" t="s">
        <v>840</v>
      </c>
      <c r="I116"/>
    </row>
    <row r="117" spans="1:9" ht="15" customHeight="1" x14ac:dyDescent="0.25">
      <c r="A117" s="12" t="s">
        <v>1882</v>
      </c>
      <c r="B117" s="2" t="s">
        <v>1883</v>
      </c>
      <c r="C117" s="3" t="s">
        <v>3163</v>
      </c>
      <c r="D117" s="12" t="s">
        <v>1893</v>
      </c>
      <c r="E117" s="1" t="s">
        <v>1894</v>
      </c>
      <c r="I117"/>
    </row>
    <row r="118" spans="1:9" ht="15" customHeight="1" x14ac:dyDescent="0.25">
      <c r="A118" s="17" t="s">
        <v>3346</v>
      </c>
      <c r="B118" s="8" t="s">
        <v>3347</v>
      </c>
      <c r="C118" s="2" t="s">
        <v>3333</v>
      </c>
      <c r="D118" s="11" t="s">
        <v>3348</v>
      </c>
      <c r="E118" s="8" t="s">
        <v>3349</v>
      </c>
      <c r="I118"/>
    </row>
    <row r="119" spans="1:9" ht="15" customHeight="1" x14ac:dyDescent="0.25">
      <c r="A119" s="12" t="s">
        <v>563</v>
      </c>
      <c r="B119" s="2" t="s">
        <v>841</v>
      </c>
      <c r="C119" t="s">
        <v>2742</v>
      </c>
      <c r="D119" s="12" t="s">
        <v>597</v>
      </c>
      <c r="E119" s="1" t="s">
        <v>842</v>
      </c>
      <c r="I119"/>
    </row>
    <row r="120" spans="1:9" ht="15" customHeight="1" x14ac:dyDescent="0.25">
      <c r="A120" s="12" t="s">
        <v>2104</v>
      </c>
      <c r="B120" s="2" t="s">
        <v>2105</v>
      </c>
      <c r="C120" t="s">
        <v>3233</v>
      </c>
      <c r="D120" s="12" t="s">
        <v>2106</v>
      </c>
      <c r="E120" s="1" t="s">
        <v>2107</v>
      </c>
      <c r="I120"/>
    </row>
    <row r="121" spans="1:9" ht="15" customHeight="1" x14ac:dyDescent="0.25">
      <c r="A121" s="17" t="s">
        <v>2369</v>
      </c>
      <c r="B121" t="s">
        <v>2505</v>
      </c>
      <c r="C121" t="s">
        <v>3037</v>
      </c>
      <c r="D121" s="12" t="s">
        <v>2506</v>
      </c>
      <c r="E121" s="1" t="s">
        <v>2507</v>
      </c>
      <c r="I121"/>
    </row>
    <row r="122" spans="1:9" ht="15" customHeight="1" x14ac:dyDescent="0.25">
      <c r="A122" s="13" t="s">
        <v>634</v>
      </c>
      <c r="B122" s="2" t="s">
        <v>843</v>
      </c>
      <c r="C122" t="s">
        <v>3234</v>
      </c>
      <c r="D122" s="12" t="s">
        <v>844</v>
      </c>
      <c r="E122" s="1" t="s">
        <v>845</v>
      </c>
      <c r="I122"/>
    </row>
    <row r="123" spans="1:9" ht="15" customHeight="1" x14ac:dyDescent="0.25">
      <c r="A123" s="12" t="s">
        <v>2108</v>
      </c>
      <c r="B123" s="2" t="s">
        <v>2109</v>
      </c>
      <c r="C123" t="s">
        <v>3235</v>
      </c>
      <c r="D123" s="12" t="s">
        <v>2110</v>
      </c>
      <c r="E123" s="1" t="s">
        <v>2111</v>
      </c>
      <c r="I123"/>
    </row>
    <row r="124" spans="1:9" ht="15" customHeight="1" x14ac:dyDescent="0.25">
      <c r="A124" s="12" t="s">
        <v>1867</v>
      </c>
      <c r="B124" s="2" t="s">
        <v>1870</v>
      </c>
      <c r="C124" s="15" t="s">
        <v>1871</v>
      </c>
      <c r="D124" s="12" t="s">
        <v>1869</v>
      </c>
      <c r="E124" s="1" t="s">
        <v>1868</v>
      </c>
      <c r="F124" s="1"/>
      <c r="I124"/>
    </row>
    <row r="125" spans="1:9" ht="15" customHeight="1" x14ac:dyDescent="0.25">
      <c r="A125" s="12" t="s">
        <v>2112</v>
      </c>
      <c r="B125" s="2" t="s">
        <v>2113</v>
      </c>
      <c r="C125" t="s">
        <v>3236</v>
      </c>
      <c r="D125" s="12" t="s">
        <v>2114</v>
      </c>
      <c r="E125" s="1" t="s">
        <v>2115</v>
      </c>
      <c r="I125"/>
    </row>
    <row r="126" spans="1:9" ht="15" customHeight="1" x14ac:dyDescent="0.25">
      <c r="A126" s="12" t="s">
        <v>50</v>
      </c>
      <c r="B126" s="2" t="s">
        <v>846</v>
      </c>
      <c r="C126" t="s">
        <v>3038</v>
      </c>
      <c r="D126" s="12" t="s">
        <v>502</v>
      </c>
      <c r="E126" s="1" t="s">
        <v>847</v>
      </c>
      <c r="I126"/>
    </row>
    <row r="127" spans="1:9" ht="15" customHeight="1" x14ac:dyDescent="0.25">
      <c r="A127" s="12" t="s">
        <v>2116</v>
      </c>
      <c r="B127" s="2" t="s">
        <v>2117</v>
      </c>
      <c r="C127" t="s">
        <v>3237</v>
      </c>
      <c r="D127" s="12" t="s">
        <v>2118</v>
      </c>
      <c r="E127" s="1" t="s">
        <v>2119</v>
      </c>
      <c r="I127"/>
    </row>
    <row r="128" spans="1:9" ht="15" customHeight="1" x14ac:dyDescent="0.25">
      <c r="A128" s="12" t="s">
        <v>289</v>
      </c>
      <c r="B128" s="2" t="s">
        <v>853</v>
      </c>
      <c r="C128" t="s">
        <v>2743</v>
      </c>
      <c r="D128" s="12" t="s">
        <v>53</v>
      </c>
      <c r="E128" s="1" t="s">
        <v>854</v>
      </c>
      <c r="I128"/>
    </row>
    <row r="129" spans="1:9" ht="15" customHeight="1" x14ac:dyDescent="0.25">
      <c r="A129" s="12" t="s">
        <v>290</v>
      </c>
      <c r="B129" s="2" t="s">
        <v>855</v>
      </c>
      <c r="C129" s="10" t="s">
        <v>2744</v>
      </c>
      <c r="D129" s="12" t="s">
        <v>54</v>
      </c>
      <c r="E129" s="1" t="s">
        <v>856</v>
      </c>
      <c r="I129"/>
    </row>
    <row r="130" spans="1:9" ht="15" customHeight="1" x14ac:dyDescent="0.25">
      <c r="A130" s="12" t="s">
        <v>291</v>
      </c>
      <c r="B130" s="2" t="s">
        <v>857</v>
      </c>
      <c r="C130" t="s">
        <v>3039</v>
      </c>
      <c r="D130" s="12" t="s">
        <v>55</v>
      </c>
      <c r="E130" s="1" t="s">
        <v>858</v>
      </c>
      <c r="I130"/>
    </row>
    <row r="131" spans="1:9" ht="15" customHeight="1" x14ac:dyDescent="0.25">
      <c r="A131" s="12" t="s">
        <v>292</v>
      </c>
      <c r="B131" s="2" t="s">
        <v>859</v>
      </c>
      <c r="C131" t="s">
        <v>3040</v>
      </c>
      <c r="D131" s="12" t="s">
        <v>56</v>
      </c>
      <c r="E131" s="1" t="s">
        <v>860</v>
      </c>
      <c r="I131"/>
    </row>
    <row r="132" spans="1:9" ht="15" customHeight="1" x14ac:dyDescent="0.25">
      <c r="A132" s="12" t="s">
        <v>2120</v>
      </c>
      <c r="B132" s="2" t="s">
        <v>2121</v>
      </c>
      <c r="C132" t="s">
        <v>3238</v>
      </c>
      <c r="D132" s="17" t="s">
        <v>3580</v>
      </c>
      <c r="E132" t="s">
        <v>3499</v>
      </c>
      <c r="I132"/>
    </row>
    <row r="133" spans="1:9" ht="15" customHeight="1" x14ac:dyDescent="0.25">
      <c r="A133" s="17" t="s">
        <v>2370</v>
      </c>
      <c r="B133" t="s">
        <v>2508</v>
      </c>
      <c r="C133" t="s">
        <v>3041</v>
      </c>
      <c r="D133" s="12" t="s">
        <v>2509</v>
      </c>
      <c r="E133" s="1" t="s">
        <v>2510</v>
      </c>
      <c r="H133" s="1"/>
      <c r="I133"/>
    </row>
    <row r="134" spans="1:9" ht="15" customHeight="1" x14ac:dyDescent="0.25">
      <c r="A134" s="12" t="s">
        <v>1916</v>
      </c>
      <c r="B134" s="2" t="s">
        <v>1949</v>
      </c>
      <c r="C134" s="2" t="s">
        <v>3333</v>
      </c>
      <c r="D134" s="12" t="s">
        <v>1951</v>
      </c>
      <c r="E134" s="1" t="s">
        <v>1950</v>
      </c>
      <c r="I134"/>
    </row>
    <row r="135" spans="1:9" ht="15" customHeight="1" x14ac:dyDescent="0.25">
      <c r="A135" s="17" t="s">
        <v>2371</v>
      </c>
      <c r="B135" t="s">
        <v>2511</v>
      </c>
      <c r="C135" t="s">
        <v>3042</v>
      </c>
      <c r="D135" s="12" t="s">
        <v>2512</v>
      </c>
      <c r="E135" s="1" t="s">
        <v>2513</v>
      </c>
      <c r="I135"/>
    </row>
    <row r="136" spans="1:9" ht="15" customHeight="1" x14ac:dyDescent="0.25">
      <c r="A136" s="12" t="s">
        <v>1978</v>
      </c>
      <c r="B136" s="2" t="s">
        <v>1977</v>
      </c>
      <c r="C136" s="16" t="s">
        <v>3136</v>
      </c>
      <c r="D136" s="12" t="s">
        <v>1995</v>
      </c>
      <c r="E136" s="1" t="s">
        <v>1997</v>
      </c>
      <c r="I136"/>
    </row>
    <row r="137" spans="1:9" ht="15" customHeight="1" x14ac:dyDescent="0.25">
      <c r="A137" s="12" t="s">
        <v>2122</v>
      </c>
      <c r="B137" s="2" t="s">
        <v>2123</v>
      </c>
      <c r="C137" t="s">
        <v>3239</v>
      </c>
      <c r="D137" s="12" t="s">
        <v>2124</v>
      </c>
      <c r="E137" s="1" t="s">
        <v>2125</v>
      </c>
      <c r="I137"/>
    </row>
    <row r="138" spans="1:9" ht="15" customHeight="1" x14ac:dyDescent="0.25">
      <c r="A138" s="17" t="s">
        <v>3393</v>
      </c>
      <c r="B138" s="8" t="s">
        <v>3413</v>
      </c>
      <c r="C138" t="s">
        <v>3456</v>
      </c>
      <c r="D138" s="12" t="s">
        <v>3414</v>
      </c>
      <c r="E138" s="1" t="s">
        <v>3415</v>
      </c>
      <c r="I138"/>
    </row>
    <row r="139" spans="1:9" ht="15" customHeight="1" x14ac:dyDescent="0.25">
      <c r="A139" s="12" t="s">
        <v>294</v>
      </c>
      <c r="B139" s="2" t="s">
        <v>865</v>
      </c>
      <c r="C139" t="s">
        <v>2745</v>
      </c>
      <c r="D139" s="12" t="s">
        <v>59</v>
      </c>
      <c r="E139" s="1" t="s">
        <v>866</v>
      </c>
      <c r="I139"/>
    </row>
    <row r="140" spans="1:9" ht="15" customHeight="1" x14ac:dyDescent="0.25">
      <c r="A140" s="13" t="s">
        <v>626</v>
      </c>
      <c r="B140" s="2" t="s">
        <v>867</v>
      </c>
      <c r="C140" t="s">
        <v>3240</v>
      </c>
      <c r="D140" s="12" t="s">
        <v>868</v>
      </c>
      <c r="E140" s="1" t="s">
        <v>869</v>
      </c>
      <c r="I140"/>
    </row>
    <row r="141" spans="1:9" ht="15" customHeight="1" x14ac:dyDescent="0.25">
      <c r="A141" s="17" t="s">
        <v>2372</v>
      </c>
      <c r="B141" t="s">
        <v>2514</v>
      </c>
      <c r="C141" t="s">
        <v>3043</v>
      </c>
      <c r="D141" s="12" t="s">
        <v>2515</v>
      </c>
      <c r="E141" s="1" t="s">
        <v>2516</v>
      </c>
      <c r="I141"/>
    </row>
    <row r="142" spans="1:9" ht="15" customHeight="1" x14ac:dyDescent="0.25">
      <c r="A142" s="12" t="s">
        <v>295</v>
      </c>
      <c r="B142" s="2" t="s">
        <v>870</v>
      </c>
      <c r="C142" t="s">
        <v>3044</v>
      </c>
      <c r="D142" s="12" t="s">
        <v>503</v>
      </c>
      <c r="E142" s="1" t="s">
        <v>871</v>
      </c>
      <c r="I142"/>
    </row>
    <row r="143" spans="1:9" ht="15" customHeight="1" x14ac:dyDescent="0.25">
      <c r="A143" s="12" t="s">
        <v>1980</v>
      </c>
      <c r="B143" s="2" t="s">
        <v>1979</v>
      </c>
      <c r="C143" s="16" t="s">
        <v>3137</v>
      </c>
      <c r="D143" s="12" t="s">
        <v>1996</v>
      </c>
      <c r="E143" s="1" t="s">
        <v>1998</v>
      </c>
      <c r="I143"/>
    </row>
    <row r="144" spans="1:9" ht="15" customHeight="1" x14ac:dyDescent="0.25">
      <c r="A144" s="12" t="s">
        <v>1644</v>
      </c>
      <c r="B144" s="1" t="s">
        <v>1828</v>
      </c>
      <c r="C144" t="s">
        <v>3045</v>
      </c>
      <c r="D144" s="12" t="s">
        <v>1830</v>
      </c>
      <c r="E144" s="1" t="s">
        <v>1829</v>
      </c>
      <c r="I144"/>
    </row>
    <row r="145" spans="1:9" ht="15" customHeight="1" x14ac:dyDescent="0.25">
      <c r="A145" s="12" t="s">
        <v>298</v>
      </c>
      <c r="B145" s="2" t="s">
        <v>876</v>
      </c>
      <c r="C145" s="10" t="s">
        <v>2746</v>
      </c>
      <c r="D145" s="12" t="s">
        <v>62</v>
      </c>
      <c r="E145" s="1" t="s">
        <v>877</v>
      </c>
      <c r="I145"/>
    </row>
    <row r="146" spans="1:9" ht="15" customHeight="1" x14ac:dyDescent="0.25">
      <c r="A146" s="12" t="s">
        <v>2126</v>
      </c>
      <c r="B146" s="2" t="s">
        <v>2127</v>
      </c>
      <c r="C146" t="s">
        <v>3241</v>
      </c>
      <c r="D146" s="12" t="s">
        <v>2128</v>
      </c>
      <c r="E146" s="1" t="s">
        <v>2129</v>
      </c>
      <c r="I146"/>
    </row>
    <row r="147" spans="1:9" ht="15" customHeight="1" x14ac:dyDescent="0.25">
      <c r="A147" s="12" t="s">
        <v>299</v>
      </c>
      <c r="B147" s="2" t="s">
        <v>878</v>
      </c>
      <c r="C147" t="s">
        <v>3242</v>
      </c>
      <c r="D147" s="12" t="s">
        <v>504</v>
      </c>
      <c r="E147" s="1" t="s">
        <v>879</v>
      </c>
      <c r="I147"/>
    </row>
    <row r="148" spans="1:9" ht="15" customHeight="1" x14ac:dyDescent="0.25">
      <c r="A148" s="12" t="s">
        <v>1839</v>
      </c>
      <c r="B148" s="2" t="s">
        <v>1850</v>
      </c>
      <c r="C148" s="2" t="s">
        <v>3333</v>
      </c>
      <c r="D148" s="12" t="s">
        <v>1840</v>
      </c>
      <c r="E148" s="1" t="s">
        <v>1851</v>
      </c>
      <c r="I148"/>
    </row>
    <row r="149" spans="1:9" ht="15" customHeight="1" x14ac:dyDescent="0.25">
      <c r="A149" s="12" t="s">
        <v>301</v>
      </c>
      <c r="B149" s="2" t="s">
        <v>882</v>
      </c>
      <c r="C149" s="1" t="s">
        <v>2747</v>
      </c>
      <c r="D149" s="12" t="s">
        <v>63</v>
      </c>
      <c r="E149" s="1" t="s">
        <v>883</v>
      </c>
      <c r="I149"/>
    </row>
    <row r="150" spans="1:9" ht="15" customHeight="1" x14ac:dyDescent="0.25">
      <c r="A150" s="12" t="s">
        <v>1645</v>
      </c>
      <c r="B150" s="1" t="s">
        <v>1813</v>
      </c>
      <c r="C150" s="1" t="s">
        <v>3164</v>
      </c>
      <c r="D150" s="12" t="s">
        <v>1815</v>
      </c>
      <c r="E150" s="1" t="s">
        <v>1814</v>
      </c>
      <c r="I150"/>
    </row>
    <row r="151" spans="1:9" ht="15" customHeight="1" x14ac:dyDescent="0.25">
      <c r="A151" s="12" t="s">
        <v>302</v>
      </c>
      <c r="B151" s="2" t="s">
        <v>884</v>
      </c>
      <c r="C151" t="s">
        <v>2748</v>
      </c>
      <c r="D151" s="12" t="s">
        <v>64</v>
      </c>
      <c r="E151" s="1" t="s">
        <v>885</v>
      </c>
      <c r="I151"/>
    </row>
    <row r="152" spans="1:9" ht="15" customHeight="1" x14ac:dyDescent="0.25">
      <c r="A152" s="12" t="s">
        <v>303</v>
      </c>
      <c r="B152" s="2" t="s">
        <v>886</v>
      </c>
      <c r="C152" t="s">
        <v>2749</v>
      </c>
      <c r="D152" s="12" t="s">
        <v>65</v>
      </c>
      <c r="E152" s="1" t="s">
        <v>887</v>
      </c>
      <c r="I152"/>
    </row>
    <row r="153" spans="1:9" ht="15" customHeight="1" x14ac:dyDescent="0.25">
      <c r="A153" s="12" t="s">
        <v>304</v>
      </c>
      <c r="B153" s="2" t="s">
        <v>888</v>
      </c>
      <c r="C153" t="s">
        <v>3046</v>
      </c>
      <c r="D153" s="12" t="s">
        <v>66</v>
      </c>
      <c r="E153" s="1" t="s">
        <v>889</v>
      </c>
      <c r="I153"/>
    </row>
    <row r="154" spans="1:9" ht="15" customHeight="1" x14ac:dyDescent="0.25">
      <c r="A154" s="12" t="s">
        <v>305</v>
      </c>
      <c r="B154" s="2" t="s">
        <v>890</v>
      </c>
      <c r="C154" t="s">
        <v>2749</v>
      </c>
      <c r="D154" s="12" t="s">
        <v>67</v>
      </c>
      <c r="E154" s="1" t="s">
        <v>891</v>
      </c>
      <c r="I154"/>
    </row>
    <row r="155" spans="1:9" ht="15" customHeight="1" x14ac:dyDescent="0.25">
      <c r="A155" s="12" t="s">
        <v>2130</v>
      </c>
      <c r="B155" s="2" t="s">
        <v>2131</v>
      </c>
      <c r="C155" t="s">
        <v>3243</v>
      </c>
      <c r="D155" s="12" t="s">
        <v>2132</v>
      </c>
      <c r="E155" s="1" t="s">
        <v>2133</v>
      </c>
      <c r="F155" s="1"/>
      <c r="I155"/>
    </row>
    <row r="156" spans="1:9" ht="15" customHeight="1" x14ac:dyDescent="0.25">
      <c r="A156" s="17" t="s">
        <v>3350</v>
      </c>
      <c r="B156" s="8" t="s">
        <v>3351</v>
      </c>
      <c r="C156" s="2" t="s">
        <v>3333</v>
      </c>
      <c r="D156" s="11" t="s">
        <v>3352</v>
      </c>
      <c r="E156" s="8" t="s">
        <v>3353</v>
      </c>
      <c r="I156"/>
    </row>
    <row r="157" spans="1:9" ht="15" customHeight="1" x14ac:dyDescent="0.25">
      <c r="A157" s="17" t="s">
        <v>2374</v>
      </c>
      <c r="B157" t="s">
        <v>2517</v>
      </c>
      <c r="C157" t="s">
        <v>3047</v>
      </c>
      <c r="D157" s="12" t="s">
        <v>2518</v>
      </c>
      <c r="E157" s="1" t="s">
        <v>2519</v>
      </c>
      <c r="I157"/>
    </row>
    <row r="158" spans="1:9" ht="15" customHeight="1" x14ac:dyDescent="0.25">
      <c r="A158" s="12" t="s">
        <v>308</v>
      </c>
      <c r="B158" s="2" t="s">
        <v>896</v>
      </c>
      <c r="C158" t="s">
        <v>2750</v>
      </c>
      <c r="D158" s="12" t="s">
        <v>506</v>
      </c>
      <c r="E158" s="1" t="s">
        <v>897</v>
      </c>
      <c r="I158"/>
    </row>
    <row r="159" spans="1:9" ht="15" customHeight="1" x14ac:dyDescent="0.25">
      <c r="A159" s="12" t="s">
        <v>309</v>
      </c>
      <c r="B159" s="2" t="s">
        <v>898</v>
      </c>
      <c r="C159" t="s">
        <v>2751</v>
      </c>
      <c r="D159" s="12" t="s">
        <v>507</v>
      </c>
      <c r="E159" s="1" t="s">
        <v>899</v>
      </c>
      <c r="I159"/>
    </row>
    <row r="160" spans="1:9" ht="15" customHeight="1" x14ac:dyDescent="0.25">
      <c r="A160" s="12" t="s">
        <v>310</v>
      </c>
      <c r="B160" s="2" t="s">
        <v>900</v>
      </c>
      <c r="C160" t="s">
        <v>2752</v>
      </c>
      <c r="D160" s="12" t="s">
        <v>508</v>
      </c>
      <c r="E160" s="1" t="s">
        <v>901</v>
      </c>
      <c r="I160"/>
    </row>
    <row r="161" spans="1:9" ht="15" customHeight="1" x14ac:dyDescent="0.25">
      <c r="A161" s="12" t="s">
        <v>311</v>
      </c>
      <c r="B161" s="2" t="s">
        <v>902</v>
      </c>
      <c r="C161" t="s">
        <v>2752</v>
      </c>
      <c r="D161" s="12" t="s">
        <v>509</v>
      </c>
      <c r="E161" s="1" t="s">
        <v>903</v>
      </c>
      <c r="H161" s="1"/>
      <c r="I161"/>
    </row>
    <row r="162" spans="1:9" ht="15" customHeight="1" x14ac:dyDescent="0.25">
      <c r="A162" s="12" t="s">
        <v>2134</v>
      </c>
      <c r="B162" s="2" t="s">
        <v>2135</v>
      </c>
      <c r="C162" t="s">
        <v>3244</v>
      </c>
      <c r="D162" s="12" t="s">
        <v>2136</v>
      </c>
      <c r="E162" s="1" t="s">
        <v>2137</v>
      </c>
      <c r="I162"/>
    </row>
    <row r="163" spans="1:9" ht="15" customHeight="1" x14ac:dyDescent="0.25">
      <c r="A163" s="12" t="s">
        <v>2138</v>
      </c>
      <c r="B163" s="2" t="s">
        <v>2139</v>
      </c>
      <c r="C163" t="s">
        <v>3245</v>
      </c>
      <c r="D163" s="12" t="s">
        <v>2140</v>
      </c>
      <c r="E163" s="1" t="s">
        <v>2141</v>
      </c>
      <c r="I163"/>
    </row>
    <row r="164" spans="1:9" ht="15" customHeight="1" x14ac:dyDescent="0.25">
      <c r="A164" s="12" t="s">
        <v>313</v>
      </c>
      <c r="B164" s="2" t="s">
        <v>906</v>
      </c>
      <c r="C164" t="s">
        <v>2753</v>
      </c>
      <c r="D164" s="12" t="s">
        <v>70</v>
      </c>
      <c r="E164" s="1" t="s">
        <v>907</v>
      </c>
      <c r="I164"/>
    </row>
    <row r="165" spans="1:9" ht="15" customHeight="1" x14ac:dyDescent="0.25">
      <c r="A165" s="12" t="s">
        <v>564</v>
      </c>
      <c r="B165" s="2" t="s">
        <v>910</v>
      </c>
      <c r="C165" t="s">
        <v>3048</v>
      </c>
      <c r="D165" s="12" t="s">
        <v>598</v>
      </c>
      <c r="E165" s="1" t="s">
        <v>911</v>
      </c>
      <c r="I165"/>
    </row>
    <row r="166" spans="1:9" ht="15" customHeight="1" x14ac:dyDescent="0.25">
      <c r="A166" s="17" t="s">
        <v>3354</v>
      </c>
      <c r="B166" t="s">
        <v>3355</v>
      </c>
      <c r="C166" s="2" t="s">
        <v>3333</v>
      </c>
      <c r="D166" s="17" t="s">
        <v>3356</v>
      </c>
      <c r="E166" t="s">
        <v>3357</v>
      </c>
      <c r="I166"/>
    </row>
    <row r="167" spans="1:9" ht="15" customHeight="1" x14ac:dyDescent="0.25">
      <c r="A167" s="13" t="s">
        <v>631</v>
      </c>
      <c r="B167" s="2" t="s">
        <v>916</v>
      </c>
      <c r="C167" t="s">
        <v>3246</v>
      </c>
      <c r="D167" s="12" t="s">
        <v>917</v>
      </c>
      <c r="E167" s="1" t="s">
        <v>918</v>
      </c>
      <c r="I167"/>
    </row>
    <row r="168" spans="1:9" ht="15" customHeight="1" x14ac:dyDescent="0.25">
      <c r="A168" s="13" t="s">
        <v>653</v>
      </c>
      <c r="B168" s="2" t="s">
        <v>919</v>
      </c>
      <c r="C168" s="2" t="s">
        <v>2884</v>
      </c>
      <c r="D168" s="12" t="s">
        <v>920</v>
      </c>
      <c r="E168" s="1" t="s">
        <v>921</v>
      </c>
      <c r="I168"/>
    </row>
    <row r="169" spans="1:9" ht="15" customHeight="1" x14ac:dyDescent="0.25">
      <c r="A169" s="12" t="s">
        <v>2142</v>
      </c>
      <c r="B169" s="2" t="s">
        <v>2143</v>
      </c>
      <c r="C169" t="s">
        <v>3247</v>
      </c>
      <c r="D169" s="12" t="s">
        <v>2144</v>
      </c>
      <c r="E169" s="1" t="s">
        <v>2145</v>
      </c>
      <c r="I169"/>
    </row>
    <row r="170" spans="1:9" ht="15" customHeight="1" x14ac:dyDescent="0.25">
      <c r="A170" s="17" t="s">
        <v>2375</v>
      </c>
      <c r="B170" t="s">
        <v>2520</v>
      </c>
      <c r="C170" t="s">
        <v>3049</v>
      </c>
      <c r="D170" s="12" t="s">
        <v>2521</v>
      </c>
      <c r="E170" s="1" t="s">
        <v>2522</v>
      </c>
      <c r="I170"/>
    </row>
    <row r="171" spans="1:9" ht="15" customHeight="1" x14ac:dyDescent="0.25">
      <c r="A171" s="12" t="s">
        <v>316</v>
      </c>
      <c r="B171" s="2" t="s">
        <v>922</v>
      </c>
      <c r="C171" s="1" t="s">
        <v>3146</v>
      </c>
      <c r="D171" s="12" t="s">
        <v>74</v>
      </c>
      <c r="E171" s="1" t="s">
        <v>923</v>
      </c>
      <c r="I171"/>
    </row>
    <row r="172" spans="1:9" ht="15" customHeight="1" x14ac:dyDescent="0.25">
      <c r="A172" s="12" t="s">
        <v>2146</v>
      </c>
      <c r="B172" s="2" t="s">
        <v>2147</v>
      </c>
      <c r="C172" t="s">
        <v>3248</v>
      </c>
      <c r="D172" s="12" t="s">
        <v>2148</v>
      </c>
      <c r="E172" s="1" t="s">
        <v>2149</v>
      </c>
      <c r="I172"/>
    </row>
    <row r="173" spans="1:9" ht="15" customHeight="1" x14ac:dyDescent="0.25">
      <c r="A173" s="12" t="s">
        <v>2150</v>
      </c>
      <c r="B173" s="2" t="s">
        <v>2151</v>
      </c>
      <c r="C173" t="s">
        <v>3249</v>
      </c>
      <c r="D173" s="12" t="s">
        <v>3581</v>
      </c>
      <c r="E173" t="s">
        <v>3500</v>
      </c>
      <c r="I173"/>
    </row>
    <row r="174" spans="1:9" ht="15" customHeight="1" x14ac:dyDescent="0.25">
      <c r="A174" s="12" t="s">
        <v>317</v>
      </c>
      <c r="B174" s="2" t="s">
        <v>924</v>
      </c>
      <c r="C174" t="s">
        <v>3050</v>
      </c>
      <c r="D174" s="12" t="s">
        <v>75</v>
      </c>
      <c r="E174" s="1" t="s">
        <v>925</v>
      </c>
      <c r="I174"/>
    </row>
    <row r="175" spans="1:9" ht="15" customHeight="1" x14ac:dyDescent="0.25">
      <c r="A175" s="12" t="s">
        <v>318</v>
      </c>
      <c r="B175" s="2" t="s">
        <v>926</v>
      </c>
      <c r="C175" t="s">
        <v>2754</v>
      </c>
      <c r="D175" s="12" t="s">
        <v>76</v>
      </c>
      <c r="E175" s="1" t="s">
        <v>927</v>
      </c>
      <c r="I175"/>
    </row>
    <row r="176" spans="1:9" ht="15" customHeight="1" x14ac:dyDescent="0.25">
      <c r="A176" s="12" t="s">
        <v>2152</v>
      </c>
      <c r="B176" s="2" t="s">
        <v>2153</v>
      </c>
      <c r="C176" t="s">
        <v>3250</v>
      </c>
      <c r="D176" s="12" t="s">
        <v>2154</v>
      </c>
      <c r="E176" s="1" t="s">
        <v>2155</v>
      </c>
      <c r="I176"/>
    </row>
    <row r="177" spans="1:9" ht="15" customHeight="1" x14ac:dyDescent="0.25">
      <c r="A177" s="13" t="s">
        <v>632</v>
      </c>
      <c r="B177" s="2" t="s">
        <v>928</v>
      </c>
      <c r="C177" t="s">
        <v>3251</v>
      </c>
      <c r="D177" s="12" t="s">
        <v>929</v>
      </c>
      <c r="E177" s="1" t="s">
        <v>930</v>
      </c>
      <c r="I177"/>
    </row>
    <row r="178" spans="1:9" ht="15" customHeight="1" x14ac:dyDescent="0.25">
      <c r="A178" s="17" t="s">
        <v>2342</v>
      </c>
      <c r="B178" t="s">
        <v>2430</v>
      </c>
      <c r="C178" t="s">
        <v>3252</v>
      </c>
      <c r="D178" s="12" t="s">
        <v>2431</v>
      </c>
      <c r="E178" s="1" t="s">
        <v>2432</v>
      </c>
      <c r="I178"/>
    </row>
    <row r="179" spans="1:9" ht="15" customHeight="1" x14ac:dyDescent="0.25">
      <c r="A179" s="12" t="s">
        <v>319</v>
      </c>
      <c r="B179" s="2" t="s">
        <v>931</v>
      </c>
      <c r="C179" t="s">
        <v>2755</v>
      </c>
      <c r="D179" s="12" t="s">
        <v>510</v>
      </c>
      <c r="E179" s="1" t="s">
        <v>932</v>
      </c>
      <c r="I179"/>
    </row>
    <row r="180" spans="1:9" ht="15" customHeight="1" x14ac:dyDescent="0.25">
      <c r="A180" s="12" t="s">
        <v>320</v>
      </c>
      <c r="B180" s="2" t="s">
        <v>933</v>
      </c>
      <c r="C180" t="s">
        <v>3051</v>
      </c>
      <c r="D180" s="12" t="s">
        <v>511</v>
      </c>
      <c r="E180" s="1" t="s">
        <v>934</v>
      </c>
      <c r="I180"/>
    </row>
    <row r="181" spans="1:9" ht="15" customHeight="1" x14ac:dyDescent="0.25">
      <c r="A181" s="12" t="s">
        <v>321</v>
      </c>
      <c r="B181" s="2" t="s">
        <v>935</v>
      </c>
      <c r="C181" t="s">
        <v>3052</v>
      </c>
      <c r="D181" s="12" t="s">
        <v>77</v>
      </c>
      <c r="E181" s="1" t="s">
        <v>936</v>
      </c>
      <c r="I181"/>
    </row>
    <row r="182" spans="1:9" ht="15" customHeight="1" x14ac:dyDescent="0.25">
      <c r="A182" s="12" t="s">
        <v>322</v>
      </c>
      <c r="B182" s="2" t="s">
        <v>937</v>
      </c>
      <c r="C182" t="s">
        <v>2756</v>
      </c>
      <c r="D182" s="12" t="s">
        <v>78</v>
      </c>
      <c r="E182" s="1" t="s">
        <v>938</v>
      </c>
      <c r="I182"/>
    </row>
    <row r="183" spans="1:9" ht="15" customHeight="1" x14ac:dyDescent="0.25">
      <c r="A183" s="12" t="s">
        <v>323</v>
      </c>
      <c r="B183" s="2" t="s">
        <v>939</v>
      </c>
      <c r="C183" t="s">
        <v>2757</v>
      </c>
      <c r="D183" s="12" t="s">
        <v>79</v>
      </c>
      <c r="E183" s="1" t="s">
        <v>940</v>
      </c>
      <c r="I183"/>
    </row>
    <row r="184" spans="1:9" ht="15" customHeight="1" x14ac:dyDescent="0.25">
      <c r="A184" s="12" t="s">
        <v>324</v>
      </c>
      <c r="B184" s="2" t="s">
        <v>941</v>
      </c>
      <c r="C184" t="s">
        <v>2758</v>
      </c>
      <c r="D184" s="12" t="s">
        <v>80</v>
      </c>
      <c r="E184" s="1" t="s">
        <v>942</v>
      </c>
      <c r="I184"/>
    </row>
    <row r="185" spans="1:9" ht="15" customHeight="1" x14ac:dyDescent="0.25">
      <c r="A185" s="12" t="s">
        <v>1880</v>
      </c>
      <c r="B185" s="4" t="s">
        <v>1885</v>
      </c>
      <c r="C185" s="3" t="s">
        <v>3165</v>
      </c>
      <c r="D185" s="12" t="s">
        <v>1896</v>
      </c>
      <c r="E185" s="1" t="s">
        <v>1895</v>
      </c>
      <c r="I185"/>
    </row>
    <row r="186" spans="1:9" ht="15" customHeight="1" x14ac:dyDescent="0.25">
      <c r="A186" s="12" t="s">
        <v>325</v>
      </c>
      <c r="B186" s="2" t="s">
        <v>943</v>
      </c>
      <c r="C186" t="s">
        <v>2930</v>
      </c>
      <c r="D186" s="12" t="s">
        <v>81</v>
      </c>
      <c r="E186" s="1" t="s">
        <v>944</v>
      </c>
      <c r="I186"/>
    </row>
    <row r="187" spans="1:9" ht="15" customHeight="1" x14ac:dyDescent="0.25">
      <c r="A187" s="12" t="s">
        <v>1646</v>
      </c>
      <c r="B187" s="1" t="s">
        <v>1807</v>
      </c>
      <c r="C187" t="s">
        <v>2759</v>
      </c>
      <c r="D187" s="12" t="s">
        <v>1809</v>
      </c>
      <c r="E187" s="1" t="s">
        <v>1808</v>
      </c>
      <c r="I187"/>
    </row>
    <row r="188" spans="1:9" ht="15" customHeight="1" x14ac:dyDescent="0.25">
      <c r="A188" s="12" t="s">
        <v>326</v>
      </c>
      <c r="B188" s="2" t="s">
        <v>945</v>
      </c>
      <c r="C188" t="s">
        <v>2760</v>
      </c>
      <c r="D188" s="12" t="s">
        <v>82</v>
      </c>
      <c r="E188" s="1" t="s">
        <v>946</v>
      </c>
      <c r="I188"/>
    </row>
    <row r="189" spans="1:9" ht="15" customHeight="1" x14ac:dyDescent="0.25">
      <c r="A189" s="12" t="s">
        <v>328</v>
      </c>
      <c r="B189" s="2" t="s">
        <v>949</v>
      </c>
      <c r="C189" t="s">
        <v>3253</v>
      </c>
      <c r="D189" s="12" t="s">
        <v>512</v>
      </c>
      <c r="E189" s="1" t="s">
        <v>950</v>
      </c>
      <c r="I189"/>
    </row>
    <row r="190" spans="1:9" ht="15" customHeight="1" x14ac:dyDescent="0.25">
      <c r="A190" s="12" t="s">
        <v>2156</v>
      </c>
      <c r="B190" s="2" t="s">
        <v>2157</v>
      </c>
      <c r="C190" t="s">
        <v>3254</v>
      </c>
      <c r="D190" s="12" t="s">
        <v>2158</v>
      </c>
      <c r="E190" s="1" t="s">
        <v>2159</v>
      </c>
      <c r="I190"/>
    </row>
    <row r="191" spans="1:9" ht="15" customHeight="1" x14ac:dyDescent="0.25">
      <c r="A191" s="12" t="s">
        <v>329</v>
      </c>
      <c r="B191" s="2" t="s">
        <v>951</v>
      </c>
      <c r="C191" t="s">
        <v>2903</v>
      </c>
      <c r="D191" s="12" t="s">
        <v>84</v>
      </c>
      <c r="E191" s="1" t="s">
        <v>952</v>
      </c>
      <c r="I191"/>
    </row>
    <row r="192" spans="1:9" ht="15" customHeight="1" x14ac:dyDescent="0.25">
      <c r="A192" s="12" t="s">
        <v>1886</v>
      </c>
      <c r="B192" s="2" t="s">
        <v>1887</v>
      </c>
      <c r="C192" s="3" t="s">
        <v>3166</v>
      </c>
      <c r="D192" s="12" t="s">
        <v>1898</v>
      </c>
      <c r="E192" s="1" t="s">
        <v>1897</v>
      </c>
      <c r="I192"/>
    </row>
    <row r="193" spans="1:9" ht="15" customHeight="1" x14ac:dyDescent="0.25">
      <c r="A193" s="17" t="s">
        <v>3538</v>
      </c>
      <c r="B193" t="s">
        <v>3539</v>
      </c>
      <c r="C193" t="s">
        <v>3540</v>
      </c>
      <c r="D193" s="17" t="s">
        <v>3541</v>
      </c>
      <c r="E193" t="s">
        <v>3485</v>
      </c>
      <c r="I193"/>
    </row>
    <row r="194" spans="1:9" ht="15" customHeight="1" x14ac:dyDescent="0.25">
      <c r="A194" s="12" t="s">
        <v>330</v>
      </c>
      <c r="B194" s="2" t="s">
        <v>953</v>
      </c>
      <c r="C194" t="s">
        <v>3053</v>
      </c>
      <c r="D194" s="12" t="s">
        <v>85</v>
      </c>
      <c r="E194" s="1" t="s">
        <v>954</v>
      </c>
      <c r="I194"/>
    </row>
    <row r="195" spans="1:9" ht="15" customHeight="1" x14ac:dyDescent="0.25">
      <c r="A195" s="12" t="s">
        <v>1647</v>
      </c>
      <c r="B195" s="1" t="s">
        <v>1707</v>
      </c>
      <c r="C195" t="s">
        <v>3054</v>
      </c>
      <c r="D195" s="12" t="s">
        <v>1709</v>
      </c>
      <c r="E195" s="1" t="s">
        <v>1708</v>
      </c>
      <c r="I195"/>
    </row>
    <row r="196" spans="1:9" ht="15" customHeight="1" x14ac:dyDescent="0.25">
      <c r="A196" s="12" t="s">
        <v>1648</v>
      </c>
      <c r="B196" s="1" t="s">
        <v>1791</v>
      </c>
      <c r="C196" t="s">
        <v>3054</v>
      </c>
      <c r="D196" s="12" t="s">
        <v>1793</v>
      </c>
      <c r="E196" s="1" t="s">
        <v>1792</v>
      </c>
      <c r="I196"/>
    </row>
    <row r="197" spans="1:9" ht="15" customHeight="1" x14ac:dyDescent="0.25">
      <c r="A197" s="12" t="s">
        <v>1649</v>
      </c>
      <c r="B197" s="1" t="s">
        <v>1710</v>
      </c>
      <c r="C197" t="s">
        <v>3054</v>
      </c>
      <c r="D197" s="12" t="s">
        <v>1712</v>
      </c>
      <c r="E197" s="1" t="s">
        <v>1711</v>
      </c>
      <c r="I197"/>
    </row>
    <row r="198" spans="1:9" ht="15" customHeight="1" x14ac:dyDescent="0.25">
      <c r="A198" s="13" t="s">
        <v>647</v>
      </c>
      <c r="B198" s="2" t="s">
        <v>955</v>
      </c>
      <c r="C198" t="s">
        <v>3255</v>
      </c>
      <c r="D198" s="12" t="s">
        <v>956</v>
      </c>
      <c r="E198" s="1" t="s">
        <v>957</v>
      </c>
      <c r="I198"/>
    </row>
    <row r="199" spans="1:9" ht="15" customHeight="1" x14ac:dyDescent="0.25">
      <c r="A199" s="12" t="s">
        <v>331</v>
      </c>
      <c r="B199" s="2" t="s">
        <v>958</v>
      </c>
      <c r="C199" t="s">
        <v>3256</v>
      </c>
      <c r="D199" s="12" t="s">
        <v>86</v>
      </c>
      <c r="E199" s="1" t="s">
        <v>959</v>
      </c>
      <c r="I199"/>
    </row>
    <row r="200" spans="1:9" ht="15" customHeight="1" x14ac:dyDescent="0.25">
      <c r="A200" s="12" t="s">
        <v>332</v>
      </c>
      <c r="B200" s="2" t="s">
        <v>960</v>
      </c>
      <c r="C200" t="s">
        <v>2761</v>
      </c>
      <c r="D200" s="12" t="s">
        <v>87</v>
      </c>
      <c r="E200" s="1" t="s">
        <v>961</v>
      </c>
      <c r="I200"/>
    </row>
    <row r="201" spans="1:9" ht="15" customHeight="1" x14ac:dyDescent="0.25">
      <c r="A201" s="12" t="s">
        <v>333</v>
      </c>
      <c r="B201" s="2" t="s">
        <v>962</v>
      </c>
      <c r="C201" t="s">
        <v>3055</v>
      </c>
      <c r="D201" s="12" t="s">
        <v>88</v>
      </c>
      <c r="E201" s="1" t="s">
        <v>963</v>
      </c>
      <c r="I201"/>
    </row>
    <row r="202" spans="1:9" ht="15" customHeight="1" x14ac:dyDescent="0.25">
      <c r="A202" s="12" t="s">
        <v>334</v>
      </c>
      <c r="B202" s="2" t="s">
        <v>964</v>
      </c>
      <c r="C202" t="s">
        <v>2762</v>
      </c>
      <c r="D202" s="12" t="s">
        <v>89</v>
      </c>
      <c r="E202" s="1" t="s">
        <v>965</v>
      </c>
      <c r="I202"/>
    </row>
    <row r="203" spans="1:9" ht="15" customHeight="1" x14ac:dyDescent="0.25">
      <c r="A203" s="12" t="s">
        <v>1912</v>
      </c>
      <c r="B203" s="2" t="s">
        <v>1934</v>
      </c>
      <c r="C203" s="2" t="s">
        <v>3333</v>
      </c>
      <c r="D203" s="12" t="s">
        <v>1936</v>
      </c>
      <c r="E203" s="1" t="s">
        <v>1935</v>
      </c>
      <c r="I203"/>
    </row>
    <row r="204" spans="1:9" ht="15" customHeight="1" x14ac:dyDescent="0.25">
      <c r="A204" s="12" t="s">
        <v>565</v>
      </c>
      <c r="B204" s="2" t="s">
        <v>966</v>
      </c>
      <c r="C204" t="s">
        <v>2763</v>
      </c>
      <c r="D204" s="12" t="s">
        <v>599</v>
      </c>
      <c r="E204" s="1" t="s">
        <v>967</v>
      </c>
      <c r="I204"/>
    </row>
    <row r="205" spans="1:9" ht="15" customHeight="1" x14ac:dyDescent="0.25">
      <c r="A205" s="12" t="s">
        <v>979</v>
      </c>
      <c r="B205" s="2" t="s">
        <v>980</v>
      </c>
      <c r="C205" t="s">
        <v>2764</v>
      </c>
      <c r="D205" s="12" t="s">
        <v>93</v>
      </c>
      <c r="E205" s="1" t="s">
        <v>981</v>
      </c>
      <c r="I205"/>
    </row>
    <row r="206" spans="1:9" ht="15" customHeight="1" x14ac:dyDescent="0.25">
      <c r="A206" s="12" t="s">
        <v>1967</v>
      </c>
      <c r="B206" s="2" t="s">
        <v>1981</v>
      </c>
      <c r="C206" s="1" t="s">
        <v>3167</v>
      </c>
      <c r="D206" s="12" t="s">
        <v>1999</v>
      </c>
      <c r="E206" s="1" t="s">
        <v>2000</v>
      </c>
      <c r="I206"/>
    </row>
    <row r="207" spans="1:9" ht="15" customHeight="1" x14ac:dyDescent="0.25">
      <c r="A207" s="12" t="s">
        <v>2160</v>
      </c>
      <c r="B207" s="2" t="s">
        <v>2161</v>
      </c>
      <c r="C207" t="s">
        <v>3257</v>
      </c>
      <c r="D207" s="12" t="s">
        <v>2162</v>
      </c>
      <c r="E207" s="1" t="s">
        <v>2163</v>
      </c>
      <c r="I207"/>
    </row>
    <row r="208" spans="1:9" ht="15" customHeight="1" x14ac:dyDescent="0.25">
      <c r="A208" s="13" t="s">
        <v>635</v>
      </c>
      <c r="B208" s="2" t="s">
        <v>982</v>
      </c>
      <c r="C208" t="s">
        <v>3258</v>
      </c>
      <c r="D208" s="12" t="s">
        <v>983</v>
      </c>
      <c r="E208" s="1" t="s">
        <v>984</v>
      </c>
      <c r="I208"/>
    </row>
    <row r="209" spans="1:9" ht="15" customHeight="1" x14ac:dyDescent="0.25">
      <c r="A209" s="13" t="s">
        <v>2604</v>
      </c>
      <c r="B209" s="2" t="s">
        <v>2605</v>
      </c>
      <c r="C209" t="s">
        <v>3056</v>
      </c>
      <c r="D209" s="12" t="s">
        <v>2607</v>
      </c>
      <c r="E209" s="1" t="s">
        <v>2606</v>
      </c>
      <c r="I209"/>
    </row>
    <row r="210" spans="1:9" ht="15" customHeight="1" x14ac:dyDescent="0.25">
      <c r="A210" s="17" t="s">
        <v>3366</v>
      </c>
      <c r="B210" s="8" t="s">
        <v>3367</v>
      </c>
      <c r="C210" s="2" t="s">
        <v>3333</v>
      </c>
      <c r="D210" s="12" t="s">
        <v>3368</v>
      </c>
      <c r="E210" s="1" t="s">
        <v>3369</v>
      </c>
      <c r="I210"/>
    </row>
    <row r="211" spans="1:9" ht="15" customHeight="1" x14ac:dyDescent="0.25">
      <c r="A211" s="12" t="s">
        <v>336</v>
      </c>
      <c r="B211" s="2" t="s">
        <v>987</v>
      </c>
      <c r="C211" t="s">
        <v>2765</v>
      </c>
      <c r="D211" s="12" t="s">
        <v>95</v>
      </c>
      <c r="E211" s="1" t="s">
        <v>988</v>
      </c>
      <c r="I211"/>
    </row>
    <row r="212" spans="1:9" ht="15" customHeight="1" x14ac:dyDescent="0.25">
      <c r="A212" s="12" t="s">
        <v>96</v>
      </c>
      <c r="B212" s="2" t="s">
        <v>992</v>
      </c>
      <c r="C212" t="s">
        <v>2766</v>
      </c>
      <c r="D212" s="12" t="s">
        <v>513</v>
      </c>
      <c r="E212" s="1" t="s">
        <v>993</v>
      </c>
      <c r="I212"/>
    </row>
    <row r="213" spans="1:9" ht="15" customHeight="1" x14ac:dyDescent="0.25">
      <c r="A213" s="12" t="s">
        <v>339</v>
      </c>
      <c r="B213" s="2" t="s">
        <v>998</v>
      </c>
      <c r="C213" t="s">
        <v>3057</v>
      </c>
      <c r="D213" s="12" t="s">
        <v>98</v>
      </c>
      <c r="E213" s="1" t="s">
        <v>999</v>
      </c>
      <c r="I213"/>
    </row>
    <row r="214" spans="1:9" ht="15" customHeight="1" x14ac:dyDescent="0.25">
      <c r="A214" s="12" t="s">
        <v>566</v>
      </c>
      <c r="B214" s="2" t="s">
        <v>1002</v>
      </c>
      <c r="C214" t="s">
        <v>3259</v>
      </c>
      <c r="D214" s="12" t="s">
        <v>600</v>
      </c>
      <c r="E214" s="1" t="s">
        <v>1003</v>
      </c>
      <c r="I214"/>
    </row>
    <row r="215" spans="1:9" ht="15" customHeight="1" x14ac:dyDescent="0.25">
      <c r="A215" s="17" t="s">
        <v>2376</v>
      </c>
      <c r="B215" t="s">
        <v>2523</v>
      </c>
      <c r="C215" s="1" t="s">
        <v>3168</v>
      </c>
      <c r="D215" s="12" t="s">
        <v>2524</v>
      </c>
      <c r="E215" s="1" t="s">
        <v>2525</v>
      </c>
      <c r="I215"/>
    </row>
    <row r="216" spans="1:9" ht="15" customHeight="1" x14ac:dyDescent="0.25">
      <c r="A216" s="13" t="s">
        <v>643</v>
      </c>
      <c r="B216" s="2" t="s">
        <v>1004</v>
      </c>
      <c r="C216" t="s">
        <v>3260</v>
      </c>
      <c r="D216" s="12" t="s">
        <v>1005</v>
      </c>
      <c r="E216" s="1" t="s">
        <v>1006</v>
      </c>
      <c r="I216"/>
    </row>
    <row r="217" spans="1:9" ht="15" customHeight="1" x14ac:dyDescent="0.25">
      <c r="A217" s="12" t="s">
        <v>340</v>
      </c>
      <c r="B217" s="2" t="s">
        <v>1007</v>
      </c>
      <c r="C217" s="10" t="s">
        <v>2767</v>
      </c>
      <c r="D217" s="12" t="s">
        <v>99</v>
      </c>
      <c r="E217" s="1" t="s">
        <v>1008</v>
      </c>
      <c r="I217"/>
    </row>
    <row r="218" spans="1:9" ht="15" customHeight="1" x14ac:dyDescent="0.25">
      <c r="A218" s="12" t="s">
        <v>341</v>
      </c>
      <c r="B218" s="2" t="s">
        <v>1009</v>
      </c>
      <c r="C218" t="s">
        <v>2768</v>
      </c>
      <c r="D218" s="12" t="s">
        <v>100</v>
      </c>
      <c r="E218" s="1" t="s">
        <v>1010</v>
      </c>
      <c r="I218"/>
    </row>
    <row r="219" spans="1:9" ht="15" customHeight="1" x14ac:dyDescent="0.25">
      <c r="A219" s="12" t="s">
        <v>2164</v>
      </c>
      <c r="B219" s="2" t="s">
        <v>2165</v>
      </c>
      <c r="C219" t="s">
        <v>3261</v>
      </c>
      <c r="D219" s="12" t="s">
        <v>2166</v>
      </c>
      <c r="E219" s="1" t="s">
        <v>2167</v>
      </c>
      <c r="I219"/>
    </row>
    <row r="220" spans="1:9" ht="15" customHeight="1" x14ac:dyDescent="0.25">
      <c r="A220" s="17" t="s">
        <v>2343</v>
      </c>
      <c r="B220" t="s">
        <v>2433</v>
      </c>
      <c r="C220" t="s">
        <v>3262</v>
      </c>
      <c r="D220" s="12" t="s">
        <v>2434</v>
      </c>
      <c r="E220" s="1" t="s">
        <v>2435</v>
      </c>
      <c r="I220"/>
    </row>
    <row r="221" spans="1:9" ht="15" customHeight="1" x14ac:dyDescent="0.25">
      <c r="A221" s="12" t="s">
        <v>343</v>
      </c>
      <c r="B221" s="2" t="s">
        <v>1013</v>
      </c>
      <c r="C221" t="s">
        <v>3263</v>
      </c>
      <c r="D221" s="12" t="s">
        <v>102</v>
      </c>
      <c r="E221" s="1" t="s">
        <v>1014</v>
      </c>
      <c r="I221"/>
    </row>
    <row r="222" spans="1:9" ht="15" customHeight="1" x14ac:dyDescent="0.25">
      <c r="A222" s="12" t="s">
        <v>344</v>
      </c>
      <c r="B222" s="2" t="s">
        <v>1015</v>
      </c>
      <c r="C222" s="10" t="s">
        <v>2889</v>
      </c>
      <c r="D222" s="12" t="s">
        <v>103</v>
      </c>
      <c r="E222" s="1" t="s">
        <v>1016</v>
      </c>
      <c r="I222"/>
    </row>
    <row r="223" spans="1:9" ht="15" customHeight="1" x14ac:dyDescent="0.25">
      <c r="A223" s="12" t="s">
        <v>492</v>
      </c>
      <c r="B223" s="2" t="s">
        <v>1019</v>
      </c>
      <c r="C223" t="s">
        <v>2769</v>
      </c>
      <c r="D223" s="12" t="s">
        <v>516</v>
      </c>
      <c r="E223" s="1" t="s">
        <v>1020</v>
      </c>
      <c r="I223"/>
    </row>
    <row r="224" spans="1:9" ht="15" customHeight="1" x14ac:dyDescent="0.25">
      <c r="A224" s="17" t="s">
        <v>2377</v>
      </c>
      <c r="B224" t="s">
        <v>2526</v>
      </c>
      <c r="C224" t="s">
        <v>3058</v>
      </c>
      <c r="D224" s="12" t="s">
        <v>2527</v>
      </c>
      <c r="E224" s="1" t="s">
        <v>2528</v>
      </c>
      <c r="I224"/>
    </row>
    <row r="225" spans="1:9" ht="15" customHeight="1" x14ac:dyDescent="0.25">
      <c r="A225" s="12" t="s">
        <v>1025</v>
      </c>
      <c r="B225" s="2" t="s">
        <v>1026</v>
      </c>
      <c r="C225" t="s">
        <v>2770</v>
      </c>
      <c r="D225" s="12" t="s">
        <v>104</v>
      </c>
      <c r="E225" s="1" t="s">
        <v>1027</v>
      </c>
      <c r="I225"/>
    </row>
    <row r="226" spans="1:9" ht="15" customHeight="1" x14ac:dyDescent="0.25">
      <c r="A226" s="17" t="s">
        <v>2378</v>
      </c>
      <c r="B226" t="s">
        <v>2529</v>
      </c>
      <c r="C226" t="s">
        <v>3059</v>
      </c>
      <c r="D226" s="17" t="s">
        <v>3582</v>
      </c>
      <c r="E226" t="s">
        <v>3501</v>
      </c>
      <c r="I226"/>
    </row>
    <row r="227" spans="1:9" ht="15" customHeight="1" x14ac:dyDescent="0.25">
      <c r="A227" s="12" t="s">
        <v>567</v>
      </c>
      <c r="B227" s="2" t="s">
        <v>1030</v>
      </c>
      <c r="C227" t="s">
        <v>2771</v>
      </c>
      <c r="D227" s="12" t="s">
        <v>601</v>
      </c>
      <c r="E227" s="1" t="s">
        <v>1031</v>
      </c>
      <c r="I227"/>
    </row>
    <row r="228" spans="1:9" ht="15" customHeight="1" x14ac:dyDescent="0.25">
      <c r="A228" s="12" t="s">
        <v>568</v>
      </c>
      <c r="B228" s="2" t="s">
        <v>1032</v>
      </c>
      <c r="C228" t="s">
        <v>2772</v>
      </c>
      <c r="D228" s="12" t="s">
        <v>602</v>
      </c>
      <c r="E228" s="1" t="s">
        <v>1033</v>
      </c>
      <c r="I228"/>
    </row>
    <row r="229" spans="1:9" ht="15" customHeight="1" x14ac:dyDescent="0.25">
      <c r="A229" s="12" t="s">
        <v>347</v>
      </c>
      <c r="B229" s="2" t="s">
        <v>1034</v>
      </c>
      <c r="C229" t="s">
        <v>2773</v>
      </c>
      <c r="D229" s="12" t="s">
        <v>105</v>
      </c>
      <c r="E229" s="1" t="s">
        <v>1035</v>
      </c>
      <c r="I229"/>
    </row>
    <row r="230" spans="1:9" ht="15" customHeight="1" x14ac:dyDescent="0.25">
      <c r="A230" s="12" t="s">
        <v>348</v>
      </c>
      <c r="B230" s="2" t="s">
        <v>1036</v>
      </c>
      <c r="C230" t="s">
        <v>2774</v>
      </c>
      <c r="D230" s="12" t="s">
        <v>106</v>
      </c>
      <c r="E230" s="1" t="s">
        <v>1037</v>
      </c>
      <c r="I230"/>
    </row>
    <row r="231" spans="1:9" ht="15" customHeight="1" x14ac:dyDescent="0.25">
      <c r="A231" s="12" t="s">
        <v>1650</v>
      </c>
      <c r="B231" s="1" t="s">
        <v>1731</v>
      </c>
      <c r="C231" t="s">
        <v>2775</v>
      </c>
      <c r="D231" s="12" t="s">
        <v>1733</v>
      </c>
      <c r="E231" s="1" t="s">
        <v>1732</v>
      </c>
      <c r="I231"/>
    </row>
    <row r="232" spans="1:9" ht="15" customHeight="1" x14ac:dyDescent="0.25">
      <c r="A232" s="17" t="s">
        <v>3370</v>
      </c>
      <c r="B232" s="8" t="s">
        <v>3371</v>
      </c>
      <c r="C232" s="2" t="s">
        <v>3333</v>
      </c>
      <c r="D232" s="12" t="s">
        <v>3372</v>
      </c>
      <c r="E232" s="1" t="s">
        <v>3373</v>
      </c>
      <c r="I232"/>
    </row>
    <row r="233" spans="1:9" ht="15" customHeight="1" x14ac:dyDescent="0.25">
      <c r="A233" s="12" t="s">
        <v>2168</v>
      </c>
      <c r="B233" s="2" t="s">
        <v>2169</v>
      </c>
      <c r="C233" t="s">
        <v>3264</v>
      </c>
      <c r="D233" s="12" t="s">
        <v>2170</v>
      </c>
      <c r="E233" s="1" t="s">
        <v>2171</v>
      </c>
      <c r="I233"/>
    </row>
    <row r="234" spans="1:9" ht="15" customHeight="1" x14ac:dyDescent="0.25">
      <c r="A234" s="12" t="s">
        <v>2172</v>
      </c>
      <c r="B234" s="2" t="s">
        <v>2173</v>
      </c>
      <c r="C234" s="2" t="s">
        <v>3333</v>
      </c>
      <c r="D234" s="12" t="s">
        <v>2174</v>
      </c>
      <c r="E234" s="1" t="s">
        <v>2175</v>
      </c>
      <c r="I234"/>
    </row>
    <row r="235" spans="1:9" ht="15" customHeight="1" x14ac:dyDescent="0.25">
      <c r="A235" s="12" t="s">
        <v>1876</v>
      </c>
      <c r="B235" s="2" t="s">
        <v>1888</v>
      </c>
      <c r="C235" t="s">
        <v>3060</v>
      </c>
      <c r="D235" s="12" t="s">
        <v>1900</v>
      </c>
      <c r="E235" s="1" t="s">
        <v>1899</v>
      </c>
      <c r="I235"/>
    </row>
    <row r="236" spans="1:9" ht="15" customHeight="1" x14ac:dyDescent="0.25">
      <c r="A236" s="12" t="s">
        <v>350</v>
      </c>
      <c r="B236" s="2" t="s">
        <v>1040</v>
      </c>
      <c r="C236" t="s">
        <v>2776</v>
      </c>
      <c r="D236" s="12" t="s">
        <v>108</v>
      </c>
      <c r="E236" s="1" t="s">
        <v>1041</v>
      </c>
      <c r="I236"/>
    </row>
    <row r="237" spans="1:9" ht="15" customHeight="1" x14ac:dyDescent="0.25">
      <c r="A237" s="12" t="s">
        <v>351</v>
      </c>
      <c r="B237" s="2" t="s">
        <v>1042</v>
      </c>
      <c r="C237" t="s">
        <v>3061</v>
      </c>
      <c r="D237" s="12" t="s">
        <v>519</v>
      </c>
      <c r="E237" s="1" t="s">
        <v>1043</v>
      </c>
      <c r="I237"/>
    </row>
    <row r="238" spans="1:9" ht="15" customHeight="1" x14ac:dyDescent="0.25">
      <c r="A238" s="12" t="s">
        <v>352</v>
      </c>
      <c r="B238" s="2" t="s">
        <v>1044</v>
      </c>
      <c r="C238" t="s">
        <v>3062</v>
      </c>
      <c r="D238" s="12" t="s">
        <v>109</v>
      </c>
      <c r="E238" s="1" t="s">
        <v>1045</v>
      </c>
      <c r="I238"/>
    </row>
    <row r="239" spans="1:9" ht="15" customHeight="1" x14ac:dyDescent="0.25">
      <c r="A239" s="12" t="s">
        <v>353</v>
      </c>
      <c r="B239" s="2" t="s">
        <v>1046</v>
      </c>
      <c r="C239" t="s">
        <v>3063</v>
      </c>
      <c r="D239" s="12" t="s">
        <v>110</v>
      </c>
      <c r="E239" s="1" t="s">
        <v>1047</v>
      </c>
      <c r="I239"/>
    </row>
    <row r="240" spans="1:9" ht="15" customHeight="1" x14ac:dyDescent="0.25">
      <c r="A240" s="12" t="s">
        <v>354</v>
      </c>
      <c r="B240" s="2" t="s">
        <v>1048</v>
      </c>
      <c r="C240" t="s">
        <v>3138</v>
      </c>
      <c r="D240" s="12" t="s">
        <v>111</v>
      </c>
      <c r="E240" s="1" t="s">
        <v>1049</v>
      </c>
      <c r="I240"/>
    </row>
    <row r="241" spans="1:9" ht="15" customHeight="1" x14ac:dyDescent="0.25">
      <c r="A241" s="12" t="s">
        <v>355</v>
      </c>
      <c r="B241" s="2" t="s">
        <v>1050</v>
      </c>
      <c r="C241" t="s">
        <v>3064</v>
      </c>
      <c r="D241" s="12" t="s">
        <v>112</v>
      </c>
      <c r="E241" s="1" t="s">
        <v>1051</v>
      </c>
      <c r="I241"/>
    </row>
    <row r="242" spans="1:9" ht="15" customHeight="1" x14ac:dyDescent="0.25">
      <c r="A242" s="12" t="s">
        <v>569</v>
      </c>
      <c r="B242" s="2" t="s">
        <v>1054</v>
      </c>
      <c r="C242" t="s">
        <v>2777</v>
      </c>
      <c r="D242" s="12" t="s">
        <v>603</v>
      </c>
      <c r="E242" s="1" t="s">
        <v>1055</v>
      </c>
      <c r="I242"/>
    </row>
    <row r="243" spans="1:9" ht="15" customHeight="1" x14ac:dyDescent="0.25">
      <c r="A243" s="17" t="s">
        <v>3542</v>
      </c>
      <c r="B243" t="s">
        <v>3543</v>
      </c>
      <c r="C243" t="s">
        <v>3544</v>
      </c>
      <c r="D243" s="17" t="s">
        <v>3545</v>
      </c>
      <c r="E243" t="s">
        <v>3487</v>
      </c>
      <c r="I243"/>
    </row>
    <row r="244" spans="1:9" ht="15" customHeight="1" x14ac:dyDescent="0.25">
      <c r="A244" s="12" t="s">
        <v>570</v>
      </c>
      <c r="B244" s="2" t="s">
        <v>1059</v>
      </c>
      <c r="C244" t="s">
        <v>3065</v>
      </c>
      <c r="D244" s="12" t="s">
        <v>604</v>
      </c>
      <c r="E244" s="1" t="s">
        <v>1060</v>
      </c>
      <c r="I244"/>
    </row>
    <row r="245" spans="1:9" ht="15" customHeight="1" x14ac:dyDescent="0.25">
      <c r="A245" s="12" t="s">
        <v>358</v>
      </c>
      <c r="B245" s="2" t="s">
        <v>1061</v>
      </c>
      <c r="C245" t="s">
        <v>2778</v>
      </c>
      <c r="D245" s="12" t="s">
        <v>114</v>
      </c>
      <c r="E245" s="1" t="s">
        <v>1062</v>
      </c>
      <c r="I245"/>
    </row>
    <row r="246" spans="1:9" ht="15" customHeight="1" x14ac:dyDescent="0.25">
      <c r="A246" s="17" t="s">
        <v>3394</v>
      </c>
      <c r="B246" s="8" t="s">
        <v>3416</v>
      </c>
      <c r="C246" t="s">
        <v>3457</v>
      </c>
      <c r="D246" s="12" t="s">
        <v>3417</v>
      </c>
      <c r="E246" s="1" t="s">
        <v>3418</v>
      </c>
      <c r="I246"/>
    </row>
    <row r="247" spans="1:9" ht="15" customHeight="1" x14ac:dyDescent="0.25">
      <c r="A247" s="12" t="s">
        <v>360</v>
      </c>
      <c r="B247" s="2" t="s">
        <v>1069</v>
      </c>
      <c r="C247" t="s">
        <v>3066</v>
      </c>
      <c r="D247" s="12" t="s">
        <v>520</v>
      </c>
      <c r="E247" s="1" t="s">
        <v>1070</v>
      </c>
      <c r="I247"/>
    </row>
    <row r="248" spans="1:9" ht="15" customHeight="1" x14ac:dyDescent="0.25">
      <c r="A248" s="17" t="s">
        <v>2344</v>
      </c>
      <c r="B248" t="s">
        <v>2436</v>
      </c>
      <c r="C248" t="s">
        <v>3265</v>
      </c>
      <c r="D248" s="12" t="s">
        <v>2437</v>
      </c>
      <c r="E248" s="1" t="s">
        <v>2438</v>
      </c>
      <c r="I248"/>
    </row>
    <row r="249" spans="1:9" ht="15" customHeight="1" x14ac:dyDescent="0.25">
      <c r="A249" s="12" t="s">
        <v>361</v>
      </c>
      <c r="B249" s="2" t="s">
        <v>1071</v>
      </c>
      <c r="C249" t="s">
        <v>3067</v>
      </c>
      <c r="D249" s="12" t="s">
        <v>116</v>
      </c>
      <c r="E249" s="1" t="s">
        <v>1072</v>
      </c>
      <c r="F249" s="1"/>
      <c r="I249"/>
    </row>
    <row r="250" spans="1:9" ht="15" customHeight="1" x14ac:dyDescent="0.25">
      <c r="A250" s="13" t="s">
        <v>1657</v>
      </c>
      <c r="B250" s="1" t="s">
        <v>1752</v>
      </c>
      <c r="C250" t="s">
        <v>3068</v>
      </c>
      <c r="D250" s="12" t="s">
        <v>1754</v>
      </c>
      <c r="E250" s="1" t="s">
        <v>1753</v>
      </c>
      <c r="I250"/>
    </row>
    <row r="251" spans="1:9" ht="15" customHeight="1" x14ac:dyDescent="0.25">
      <c r="A251" s="13" t="s">
        <v>638</v>
      </c>
      <c r="B251" s="2" t="s">
        <v>1076</v>
      </c>
      <c r="C251" t="s">
        <v>3266</v>
      </c>
      <c r="D251" s="12" t="s">
        <v>1077</v>
      </c>
      <c r="E251" s="1" t="s">
        <v>1078</v>
      </c>
      <c r="I251"/>
    </row>
    <row r="252" spans="1:9" ht="15" customHeight="1" x14ac:dyDescent="0.25">
      <c r="A252" s="12" t="s">
        <v>2176</v>
      </c>
      <c r="B252" s="2" t="s">
        <v>2177</v>
      </c>
      <c r="C252" t="s">
        <v>3267</v>
      </c>
      <c r="D252" s="12" t="s">
        <v>2178</v>
      </c>
      <c r="E252" s="1" t="s">
        <v>2179</v>
      </c>
      <c r="I252"/>
    </row>
    <row r="253" spans="1:9" ht="15" customHeight="1" x14ac:dyDescent="0.25">
      <c r="A253" s="13" t="s">
        <v>636</v>
      </c>
      <c r="B253" s="2" t="s">
        <v>1079</v>
      </c>
      <c r="C253" t="s">
        <v>2884</v>
      </c>
      <c r="D253" s="12" t="s">
        <v>1080</v>
      </c>
      <c r="E253" s="1" t="s">
        <v>1081</v>
      </c>
      <c r="I253"/>
    </row>
    <row r="254" spans="1:9" ht="15" customHeight="1" x14ac:dyDescent="0.25">
      <c r="A254" s="12" t="s">
        <v>2180</v>
      </c>
      <c r="B254" s="2" t="s">
        <v>2181</v>
      </c>
      <c r="C254" t="s">
        <v>3268</v>
      </c>
      <c r="D254" s="12" t="s">
        <v>2182</v>
      </c>
      <c r="E254" s="1" t="s">
        <v>2183</v>
      </c>
      <c r="I254"/>
    </row>
    <row r="255" spans="1:9" ht="15" customHeight="1" x14ac:dyDescent="0.25">
      <c r="A255" s="17" t="s">
        <v>2345</v>
      </c>
      <c r="B255" t="s">
        <v>2439</v>
      </c>
      <c r="C255" t="s">
        <v>3269</v>
      </c>
      <c r="D255" s="12" t="s">
        <v>2440</v>
      </c>
      <c r="E255" s="1" t="s">
        <v>2441</v>
      </c>
      <c r="I255"/>
    </row>
    <row r="256" spans="1:9" ht="15" customHeight="1" x14ac:dyDescent="0.25">
      <c r="A256" s="12" t="s">
        <v>363</v>
      </c>
      <c r="B256" s="2" t="s">
        <v>1082</v>
      </c>
      <c r="C256" t="s">
        <v>2904</v>
      </c>
      <c r="D256" s="12" t="s">
        <v>117</v>
      </c>
      <c r="E256" s="1" t="s">
        <v>1083</v>
      </c>
      <c r="I256"/>
    </row>
    <row r="257" spans="1:9" ht="15" customHeight="1" x14ac:dyDescent="0.25">
      <c r="A257" s="12" t="s">
        <v>1510</v>
      </c>
      <c r="B257" s="2" t="s">
        <v>1542</v>
      </c>
      <c r="C257" s="10" t="s">
        <v>2779</v>
      </c>
      <c r="D257" s="12" t="s">
        <v>1544</v>
      </c>
      <c r="E257" s="1" t="s">
        <v>1543</v>
      </c>
      <c r="I257"/>
    </row>
    <row r="258" spans="1:9" ht="15" customHeight="1" x14ac:dyDescent="0.25">
      <c r="A258" s="12" t="s">
        <v>1970</v>
      </c>
      <c r="B258" s="2" t="s">
        <v>1982</v>
      </c>
      <c r="C258" s="2" t="s">
        <v>3169</v>
      </c>
      <c r="D258" s="12" t="s">
        <v>2003</v>
      </c>
      <c r="E258" s="1" t="s">
        <v>2004</v>
      </c>
      <c r="I258"/>
    </row>
    <row r="259" spans="1:9" ht="15" customHeight="1" x14ac:dyDescent="0.25">
      <c r="A259" s="12" t="s">
        <v>1971</v>
      </c>
      <c r="B259" s="2" t="s">
        <v>1983</v>
      </c>
      <c r="C259" s="2" t="s">
        <v>3170</v>
      </c>
      <c r="D259" s="12" t="s">
        <v>2002</v>
      </c>
      <c r="E259" s="1" t="s">
        <v>2001</v>
      </c>
      <c r="I259"/>
    </row>
    <row r="260" spans="1:9" ht="15" customHeight="1" x14ac:dyDescent="0.25">
      <c r="A260" s="12" t="s">
        <v>1686</v>
      </c>
      <c r="B260" s="1" t="s">
        <v>1831</v>
      </c>
      <c r="C260" s="3" t="s">
        <v>3171</v>
      </c>
      <c r="D260" s="12" t="s">
        <v>1833</v>
      </c>
      <c r="E260" s="1" t="s">
        <v>1832</v>
      </c>
      <c r="I260"/>
    </row>
    <row r="261" spans="1:9" ht="15" customHeight="1" x14ac:dyDescent="0.25">
      <c r="A261" s="12" t="s">
        <v>365</v>
      </c>
      <c r="B261" s="2" t="s">
        <v>1086</v>
      </c>
      <c r="C261" s="10" t="s">
        <v>2780</v>
      </c>
      <c r="D261" s="12" t="s">
        <v>118</v>
      </c>
      <c r="E261" s="1" t="s">
        <v>1087</v>
      </c>
      <c r="I261"/>
    </row>
    <row r="262" spans="1:9" ht="15" customHeight="1" x14ac:dyDescent="0.25">
      <c r="A262" s="12" t="s">
        <v>2573</v>
      </c>
      <c r="B262" s="1" t="s">
        <v>2572</v>
      </c>
      <c r="C262" s="2" t="s">
        <v>3172</v>
      </c>
      <c r="D262" s="12" t="s">
        <v>2575</v>
      </c>
      <c r="E262" s="3" t="s">
        <v>2574</v>
      </c>
      <c r="I262"/>
    </row>
    <row r="263" spans="1:9" ht="15" customHeight="1" x14ac:dyDescent="0.25">
      <c r="A263" s="12" t="s">
        <v>1701</v>
      </c>
      <c r="B263" s="1" t="s">
        <v>1700</v>
      </c>
      <c r="C263" s="3" t="s">
        <v>3139</v>
      </c>
      <c r="D263" s="12" t="s">
        <v>1703</v>
      </c>
      <c r="E263" s="1" t="s">
        <v>1702</v>
      </c>
      <c r="I263"/>
    </row>
    <row r="264" spans="1:9" ht="15" customHeight="1" x14ac:dyDescent="0.25">
      <c r="A264" s="12" t="s">
        <v>1658</v>
      </c>
      <c r="B264" s="1" t="s">
        <v>1725</v>
      </c>
      <c r="C264" t="s">
        <v>2781</v>
      </c>
      <c r="D264" s="12" t="s">
        <v>1727</v>
      </c>
      <c r="E264" s="1" t="s">
        <v>1726</v>
      </c>
      <c r="I264"/>
    </row>
    <row r="265" spans="1:9" ht="15" customHeight="1" x14ac:dyDescent="0.25">
      <c r="A265" s="12" t="s">
        <v>366</v>
      </c>
      <c r="B265" s="2" t="s">
        <v>1090</v>
      </c>
      <c r="C265" t="s">
        <v>2782</v>
      </c>
      <c r="D265" s="12" t="s">
        <v>120</v>
      </c>
      <c r="E265" s="1" t="s">
        <v>1091</v>
      </c>
      <c r="I265"/>
    </row>
    <row r="266" spans="1:9" ht="15" customHeight="1" x14ac:dyDescent="0.25">
      <c r="A266" s="17" t="s">
        <v>3546</v>
      </c>
      <c r="B266" t="s">
        <v>3547</v>
      </c>
      <c r="C266" t="s">
        <v>3549</v>
      </c>
      <c r="D266" s="17" t="s">
        <v>3548</v>
      </c>
      <c r="E266" t="s">
        <v>3488</v>
      </c>
      <c r="I266"/>
    </row>
    <row r="267" spans="1:9" ht="15" customHeight="1" x14ac:dyDescent="0.25">
      <c r="A267" s="12" t="s">
        <v>367</v>
      </c>
      <c r="B267" s="2" t="s">
        <v>1092</v>
      </c>
      <c r="C267" t="s">
        <v>3069</v>
      </c>
      <c r="D267" s="12" t="s">
        <v>121</v>
      </c>
      <c r="E267" s="1" t="s">
        <v>1093</v>
      </c>
      <c r="I267"/>
    </row>
    <row r="268" spans="1:9" ht="15" customHeight="1" x14ac:dyDescent="0.25">
      <c r="A268" s="12" t="s">
        <v>369</v>
      </c>
      <c r="B268" s="2" t="s">
        <v>1096</v>
      </c>
      <c r="C268" s="1" t="s">
        <v>3071</v>
      </c>
      <c r="D268" s="12" t="s">
        <v>123</v>
      </c>
      <c r="E268" s="1" t="s">
        <v>1097</v>
      </c>
      <c r="I268"/>
    </row>
    <row r="269" spans="1:9" ht="15" customHeight="1" x14ac:dyDescent="0.25">
      <c r="A269" s="12" t="s">
        <v>370</v>
      </c>
      <c r="B269" s="2" t="s">
        <v>1098</v>
      </c>
      <c r="C269" t="s">
        <v>3070</v>
      </c>
      <c r="D269" s="12" t="s">
        <v>521</v>
      </c>
      <c r="E269" s="1" t="s">
        <v>1099</v>
      </c>
      <c r="I269"/>
    </row>
    <row r="270" spans="1:9" ht="15" customHeight="1" x14ac:dyDescent="0.25">
      <c r="A270" s="12" t="s">
        <v>371</v>
      </c>
      <c r="B270" s="2" t="s">
        <v>1100</v>
      </c>
      <c r="C270" t="s">
        <v>3072</v>
      </c>
      <c r="D270" s="12" t="s">
        <v>124</v>
      </c>
      <c r="E270" s="1" t="s">
        <v>1101</v>
      </c>
      <c r="I270"/>
    </row>
    <row r="271" spans="1:9" ht="15" customHeight="1" x14ac:dyDescent="0.25">
      <c r="A271" s="12" t="s">
        <v>372</v>
      </c>
      <c r="B271" s="2" t="s">
        <v>1102</v>
      </c>
      <c r="C271" t="s">
        <v>3073</v>
      </c>
      <c r="D271" s="12" t="s">
        <v>125</v>
      </c>
      <c r="E271" s="1" t="s">
        <v>1103</v>
      </c>
      <c r="I271"/>
    </row>
    <row r="272" spans="1:9" ht="15" customHeight="1" x14ac:dyDescent="0.25">
      <c r="A272" s="12" t="s">
        <v>1904</v>
      </c>
      <c r="B272" s="2" t="s">
        <v>1905</v>
      </c>
      <c r="C272" s="3" t="s">
        <v>3173</v>
      </c>
      <c r="D272" s="12" t="s">
        <v>1906</v>
      </c>
      <c r="E272" s="1" t="s">
        <v>1907</v>
      </c>
      <c r="I272"/>
    </row>
    <row r="273" spans="1:9" ht="15" customHeight="1" x14ac:dyDescent="0.25">
      <c r="A273" s="17" t="s">
        <v>2346</v>
      </c>
      <c r="B273" t="s">
        <v>2442</v>
      </c>
      <c r="C273" t="s">
        <v>3270</v>
      </c>
      <c r="D273" s="12" t="s">
        <v>2443</v>
      </c>
      <c r="E273" s="1" t="s">
        <v>2444</v>
      </c>
      <c r="F273" s="1"/>
      <c r="I273"/>
    </row>
    <row r="274" spans="1:9" ht="15" customHeight="1" x14ac:dyDescent="0.25">
      <c r="A274" s="12" t="s">
        <v>2184</v>
      </c>
      <c r="B274" s="2" t="s">
        <v>2185</v>
      </c>
      <c r="C274" t="s">
        <v>3271</v>
      </c>
      <c r="D274" s="12" t="s">
        <v>2186</v>
      </c>
      <c r="E274" s="1" t="s">
        <v>2187</v>
      </c>
      <c r="F274" s="1"/>
      <c r="I274"/>
    </row>
    <row r="275" spans="1:9" ht="15" customHeight="1" x14ac:dyDescent="0.25">
      <c r="A275" s="12" t="s">
        <v>373</v>
      </c>
      <c r="B275" s="2" t="s">
        <v>1104</v>
      </c>
      <c r="C275" t="s">
        <v>2931</v>
      </c>
      <c r="D275" s="12" t="s">
        <v>127</v>
      </c>
      <c r="E275" s="1" t="s">
        <v>1105</v>
      </c>
      <c r="I275"/>
    </row>
    <row r="276" spans="1:9" ht="15" customHeight="1" x14ac:dyDescent="0.25">
      <c r="A276" s="17" t="s">
        <v>2347</v>
      </c>
      <c r="B276" t="s">
        <v>2445</v>
      </c>
      <c r="C276" t="s">
        <v>3272</v>
      </c>
      <c r="D276" s="12" t="s">
        <v>2446</v>
      </c>
      <c r="E276" s="1" t="s">
        <v>2447</v>
      </c>
      <c r="I276"/>
    </row>
    <row r="277" spans="1:9" ht="15" customHeight="1" x14ac:dyDescent="0.25">
      <c r="A277" s="12" t="s">
        <v>2596</v>
      </c>
      <c r="B277" s="2" t="s">
        <v>2599</v>
      </c>
      <c r="C277" t="s">
        <v>3077</v>
      </c>
      <c r="D277" s="12" t="s">
        <v>2598</v>
      </c>
      <c r="E277" s="1" t="s">
        <v>2597</v>
      </c>
      <c r="I277"/>
    </row>
    <row r="278" spans="1:9" ht="15" customHeight="1" x14ac:dyDescent="0.25">
      <c r="A278" s="12" t="s">
        <v>494</v>
      </c>
      <c r="B278" s="2" t="s">
        <v>1106</v>
      </c>
      <c r="C278" t="s">
        <v>3074</v>
      </c>
      <c r="D278" s="12" t="s">
        <v>128</v>
      </c>
      <c r="E278" s="1" t="s">
        <v>1107</v>
      </c>
      <c r="I278"/>
    </row>
    <row r="279" spans="1:9" ht="15" customHeight="1" x14ac:dyDescent="0.25">
      <c r="A279" s="12" t="s">
        <v>1972</v>
      </c>
      <c r="B279" s="2" t="s">
        <v>1985</v>
      </c>
      <c r="C279" s="2" t="s">
        <v>3174</v>
      </c>
      <c r="D279" s="12" t="s">
        <v>2007</v>
      </c>
      <c r="E279" s="1" t="s">
        <v>2008</v>
      </c>
      <c r="I279"/>
    </row>
    <row r="280" spans="1:9" ht="15" customHeight="1" x14ac:dyDescent="0.25">
      <c r="A280" s="12" t="s">
        <v>571</v>
      </c>
      <c r="B280" s="2" t="s">
        <v>1108</v>
      </c>
      <c r="C280" t="s">
        <v>3075</v>
      </c>
      <c r="D280" s="12" t="s">
        <v>605</v>
      </c>
      <c r="E280" s="1" t="s">
        <v>1109</v>
      </c>
      <c r="I280"/>
    </row>
    <row r="281" spans="1:9" ht="15" customHeight="1" x14ac:dyDescent="0.25">
      <c r="A281" s="12" t="s">
        <v>572</v>
      </c>
      <c r="B281" s="2" t="s">
        <v>1110</v>
      </c>
      <c r="C281" t="s">
        <v>3076</v>
      </c>
      <c r="D281" s="12" t="s">
        <v>606</v>
      </c>
      <c r="E281" s="1" t="s">
        <v>1111</v>
      </c>
      <c r="I281"/>
    </row>
    <row r="282" spans="1:9" ht="15" customHeight="1" x14ac:dyDescent="0.25">
      <c r="A282" s="12" t="s">
        <v>2188</v>
      </c>
      <c r="B282" s="2" t="s">
        <v>2189</v>
      </c>
      <c r="C282" t="s">
        <v>3273</v>
      </c>
      <c r="D282" s="12" t="s">
        <v>2190</v>
      </c>
      <c r="E282" s="1" t="s">
        <v>2191</v>
      </c>
      <c r="H282" s="1"/>
      <c r="I282"/>
    </row>
    <row r="283" spans="1:9" ht="15" customHeight="1" x14ac:dyDescent="0.25">
      <c r="A283" s="12" t="s">
        <v>374</v>
      </c>
      <c r="B283" s="2" t="s">
        <v>1115</v>
      </c>
      <c r="C283" t="s">
        <v>2783</v>
      </c>
      <c r="D283" s="12" t="s">
        <v>130</v>
      </c>
      <c r="E283" s="1" t="s">
        <v>1116</v>
      </c>
      <c r="I283"/>
    </row>
    <row r="284" spans="1:9" ht="15" customHeight="1" x14ac:dyDescent="0.25">
      <c r="A284" s="12" t="s">
        <v>2192</v>
      </c>
      <c r="B284" s="2" t="s">
        <v>2193</v>
      </c>
      <c r="C284" t="s">
        <v>3274</v>
      </c>
      <c r="D284" s="12" t="s">
        <v>2194</v>
      </c>
      <c r="E284" s="1" t="s">
        <v>2195</v>
      </c>
      <c r="I284"/>
    </row>
    <row r="285" spans="1:9" ht="15" customHeight="1" x14ac:dyDescent="0.25">
      <c r="A285" s="12" t="s">
        <v>375</v>
      </c>
      <c r="B285" s="2" t="s">
        <v>1117</v>
      </c>
      <c r="C285" t="s">
        <v>3078</v>
      </c>
      <c r="D285" s="12" t="s">
        <v>131</v>
      </c>
      <c r="E285" s="1" t="s">
        <v>1118</v>
      </c>
      <c r="I285"/>
    </row>
    <row r="286" spans="1:9" ht="15" customHeight="1" x14ac:dyDescent="0.25">
      <c r="A286" s="13" t="s">
        <v>642</v>
      </c>
      <c r="B286" s="2" t="s">
        <v>1119</v>
      </c>
      <c r="C286" s="2" t="s">
        <v>2888</v>
      </c>
      <c r="D286" s="12" t="s">
        <v>1120</v>
      </c>
      <c r="E286" s="1" t="s">
        <v>1121</v>
      </c>
      <c r="I286"/>
    </row>
    <row r="287" spans="1:9" ht="15" customHeight="1" x14ac:dyDescent="0.25">
      <c r="A287" s="13" t="s">
        <v>2571</v>
      </c>
      <c r="B287" s="1" t="s">
        <v>2576</v>
      </c>
      <c r="C287" t="s">
        <v>2784</v>
      </c>
      <c r="D287" s="12" t="s">
        <v>2577</v>
      </c>
      <c r="E287" s="1" t="s">
        <v>2578</v>
      </c>
      <c r="I287"/>
    </row>
    <row r="288" spans="1:9" ht="15" customHeight="1" x14ac:dyDescent="0.25">
      <c r="A288" s="17" t="s">
        <v>2379</v>
      </c>
      <c r="B288" t="s">
        <v>2530</v>
      </c>
      <c r="C288" t="s">
        <v>3079</v>
      </c>
      <c r="D288" s="12" t="s">
        <v>2559</v>
      </c>
      <c r="E288" s="1" t="s">
        <v>2560</v>
      </c>
      <c r="I288"/>
    </row>
    <row r="289" spans="1:9" ht="15" customHeight="1" x14ac:dyDescent="0.25">
      <c r="A289" s="12" t="s">
        <v>1122</v>
      </c>
      <c r="B289" s="2" t="s">
        <v>1123</v>
      </c>
      <c r="C289" t="s">
        <v>3080</v>
      </c>
      <c r="D289" s="12" t="s">
        <v>607</v>
      </c>
      <c r="E289" s="1" t="s">
        <v>1124</v>
      </c>
      <c r="I289"/>
    </row>
    <row r="290" spans="1:9" ht="15" customHeight="1" x14ac:dyDescent="0.25">
      <c r="A290" s="12" t="s">
        <v>2196</v>
      </c>
      <c r="B290" s="2" t="s">
        <v>2197</v>
      </c>
      <c r="C290" t="s">
        <v>3275</v>
      </c>
      <c r="D290" s="12" t="s">
        <v>2198</v>
      </c>
      <c r="E290" s="1" t="s">
        <v>2199</v>
      </c>
      <c r="I290"/>
    </row>
    <row r="291" spans="1:9" ht="15" customHeight="1" x14ac:dyDescent="0.25">
      <c r="A291" s="12" t="s">
        <v>1908</v>
      </c>
      <c r="B291" s="2" t="s">
        <v>1937</v>
      </c>
      <c r="C291" s="2" t="s">
        <v>3333</v>
      </c>
      <c r="D291" s="12" t="s">
        <v>1939</v>
      </c>
      <c r="E291" s="1" t="s">
        <v>1938</v>
      </c>
      <c r="I291"/>
    </row>
    <row r="292" spans="1:9" ht="15" customHeight="1" x14ac:dyDescent="0.25">
      <c r="A292" s="17" t="s">
        <v>3395</v>
      </c>
      <c r="B292" s="8" t="s">
        <v>3419</v>
      </c>
      <c r="C292" t="s">
        <v>3458</v>
      </c>
      <c r="D292" s="12" t="s">
        <v>3420</v>
      </c>
      <c r="E292" s="1" t="s">
        <v>3421</v>
      </c>
      <c r="I292"/>
    </row>
    <row r="293" spans="1:9" ht="15" customHeight="1" x14ac:dyDescent="0.25">
      <c r="A293" s="12" t="s">
        <v>2200</v>
      </c>
      <c r="B293" s="2" t="s">
        <v>2201</v>
      </c>
      <c r="C293" t="s">
        <v>3276</v>
      </c>
      <c r="D293" s="12" t="s">
        <v>2202</v>
      </c>
      <c r="E293" s="1" t="s">
        <v>2203</v>
      </c>
      <c r="I293"/>
    </row>
    <row r="294" spans="1:9" ht="15" customHeight="1" x14ac:dyDescent="0.25">
      <c r="A294" s="12" t="s">
        <v>376</v>
      </c>
      <c r="B294" s="2" t="s">
        <v>1127</v>
      </c>
      <c r="C294" t="s">
        <v>2785</v>
      </c>
      <c r="D294" s="12" t="s">
        <v>522</v>
      </c>
      <c r="E294" s="1" t="s">
        <v>1128</v>
      </c>
      <c r="I294"/>
    </row>
    <row r="295" spans="1:9" ht="15" customHeight="1" x14ac:dyDescent="0.25">
      <c r="A295" s="13" t="s">
        <v>2390</v>
      </c>
      <c r="B295" s="2" t="s">
        <v>656</v>
      </c>
      <c r="C295" t="s">
        <v>3277</v>
      </c>
      <c r="D295" s="12" t="s">
        <v>2204</v>
      </c>
      <c r="E295" s="1" t="s">
        <v>657</v>
      </c>
      <c r="I295"/>
    </row>
    <row r="296" spans="1:9" ht="15" customHeight="1" x14ac:dyDescent="0.25">
      <c r="A296" s="13" t="s">
        <v>652</v>
      </c>
      <c r="B296" s="2" t="s">
        <v>1129</v>
      </c>
      <c r="C296" s="2" t="s">
        <v>2884</v>
      </c>
      <c r="D296" s="12" t="s">
        <v>1559</v>
      </c>
      <c r="E296" s="1" t="s">
        <v>1558</v>
      </c>
      <c r="I296"/>
    </row>
    <row r="297" spans="1:9" ht="15" customHeight="1" x14ac:dyDescent="0.25">
      <c r="A297" s="13" t="s">
        <v>1863</v>
      </c>
      <c r="B297" s="2" t="s">
        <v>1864</v>
      </c>
      <c r="C297" t="s">
        <v>3081</v>
      </c>
      <c r="D297" s="12" t="s">
        <v>1865</v>
      </c>
      <c r="E297" s="1" t="s">
        <v>1866</v>
      </c>
      <c r="I297"/>
    </row>
    <row r="298" spans="1:9" ht="15" customHeight="1" x14ac:dyDescent="0.25">
      <c r="A298" s="12" t="s">
        <v>1844</v>
      </c>
      <c r="B298" s="2" t="s">
        <v>1849</v>
      </c>
      <c r="C298" s="3" t="s">
        <v>3139</v>
      </c>
      <c r="D298" s="12" t="s">
        <v>1845</v>
      </c>
      <c r="E298" s="1" t="s">
        <v>1860</v>
      </c>
      <c r="I298"/>
    </row>
    <row r="299" spans="1:9" ht="15" customHeight="1" x14ac:dyDescent="0.25">
      <c r="A299" s="12" t="s">
        <v>573</v>
      </c>
      <c r="B299" s="2" t="s">
        <v>1132</v>
      </c>
      <c r="C299" t="s">
        <v>2722</v>
      </c>
      <c r="D299" s="12" t="s">
        <v>1133</v>
      </c>
      <c r="E299" s="1" t="s">
        <v>1134</v>
      </c>
      <c r="I299"/>
    </row>
    <row r="300" spans="1:9" ht="15" customHeight="1" x14ac:dyDescent="0.25">
      <c r="A300" s="13" t="s">
        <v>1512</v>
      </c>
      <c r="B300" s="2" t="s">
        <v>1527</v>
      </c>
      <c r="C300" t="s">
        <v>3278</v>
      </c>
      <c r="D300" s="12" t="s">
        <v>1529</v>
      </c>
      <c r="E300" s="1" t="s">
        <v>1528</v>
      </c>
      <c r="I300"/>
    </row>
    <row r="301" spans="1:9" ht="15" customHeight="1" x14ac:dyDescent="0.25">
      <c r="A301" s="17" t="s">
        <v>2380</v>
      </c>
      <c r="B301" t="s">
        <v>2534</v>
      </c>
      <c r="C301" t="s">
        <v>3141</v>
      </c>
      <c r="D301" s="12" t="s">
        <v>2535</v>
      </c>
      <c r="E301" s="1" t="s">
        <v>2536</v>
      </c>
      <c r="I301"/>
    </row>
    <row r="302" spans="1:9" ht="15" customHeight="1" x14ac:dyDescent="0.25">
      <c r="A302" s="12" t="s">
        <v>378</v>
      </c>
      <c r="B302" s="2" t="s">
        <v>1135</v>
      </c>
      <c r="C302" t="s">
        <v>3082</v>
      </c>
      <c r="D302" s="12" t="s">
        <v>133</v>
      </c>
      <c r="E302" s="1" t="s">
        <v>1136</v>
      </c>
      <c r="I302"/>
    </row>
    <row r="303" spans="1:9" ht="15" customHeight="1" x14ac:dyDescent="0.25">
      <c r="A303" s="12" t="s">
        <v>2205</v>
      </c>
      <c r="B303" s="2" t="s">
        <v>2206</v>
      </c>
      <c r="C303" s="2" t="s">
        <v>3333</v>
      </c>
      <c r="D303" s="12" t="s">
        <v>2207</v>
      </c>
      <c r="E303" s="1" t="s">
        <v>2208</v>
      </c>
      <c r="I303"/>
    </row>
    <row r="304" spans="1:9" ht="15" customHeight="1" x14ac:dyDescent="0.25">
      <c r="A304" s="12" t="s">
        <v>379</v>
      </c>
      <c r="B304" s="2" t="s">
        <v>1137</v>
      </c>
      <c r="C304" t="s">
        <v>3083</v>
      </c>
      <c r="D304" s="12" t="s">
        <v>134</v>
      </c>
      <c r="E304" s="1" t="s">
        <v>1138</v>
      </c>
      <c r="I304"/>
    </row>
    <row r="305" spans="1:9" ht="15" customHeight="1" x14ac:dyDescent="0.25">
      <c r="A305" s="17" t="s">
        <v>2348</v>
      </c>
      <c r="B305" t="s">
        <v>2448</v>
      </c>
      <c r="C305" t="s">
        <v>3279</v>
      </c>
      <c r="D305" s="12" t="s">
        <v>2449</v>
      </c>
      <c r="E305" s="1" t="s">
        <v>2450</v>
      </c>
      <c r="I305"/>
    </row>
    <row r="306" spans="1:9" ht="15" customHeight="1" x14ac:dyDescent="0.25">
      <c r="A306" s="17" t="s">
        <v>2381</v>
      </c>
      <c r="B306" t="s">
        <v>2537</v>
      </c>
      <c r="C306" t="s">
        <v>3084</v>
      </c>
      <c r="D306" s="12" t="s">
        <v>2558</v>
      </c>
      <c r="E306" s="1" t="s">
        <v>2557</v>
      </c>
      <c r="I306"/>
    </row>
    <row r="307" spans="1:9" ht="15" customHeight="1" x14ac:dyDescent="0.25">
      <c r="A307" s="12" t="s">
        <v>1659</v>
      </c>
      <c r="B307" s="1" t="s">
        <v>1834</v>
      </c>
      <c r="C307" t="s">
        <v>2786</v>
      </c>
      <c r="D307" s="12" t="s">
        <v>1836</v>
      </c>
      <c r="E307" s="1" t="s">
        <v>1835</v>
      </c>
      <c r="I307"/>
    </row>
    <row r="308" spans="1:9" ht="15" customHeight="1" x14ac:dyDescent="0.25">
      <c r="A308" s="12" t="s">
        <v>381</v>
      </c>
      <c r="B308" s="2" t="s">
        <v>1141</v>
      </c>
      <c r="C308" s="1" t="s">
        <v>2787</v>
      </c>
      <c r="D308" s="12" t="s">
        <v>523</v>
      </c>
      <c r="E308" s="1" t="s">
        <v>1142</v>
      </c>
      <c r="I308"/>
    </row>
    <row r="309" spans="1:9" ht="15" customHeight="1" x14ac:dyDescent="0.25">
      <c r="A309" s="12" t="s">
        <v>1965</v>
      </c>
      <c r="B309" s="2" t="s">
        <v>1986</v>
      </c>
      <c r="C309" s="2" t="s">
        <v>3333</v>
      </c>
      <c r="D309" s="12" t="s">
        <v>2010</v>
      </c>
      <c r="E309" s="1" t="s">
        <v>2009</v>
      </c>
      <c r="I309"/>
    </row>
    <row r="310" spans="1:9" ht="15" customHeight="1" x14ac:dyDescent="0.25">
      <c r="A310" s="17" t="s">
        <v>2349</v>
      </c>
      <c r="B310" t="s">
        <v>2451</v>
      </c>
      <c r="C310" t="s">
        <v>3280</v>
      </c>
      <c r="D310" s="12" t="s">
        <v>2452</v>
      </c>
      <c r="E310" s="1" t="s">
        <v>2453</v>
      </c>
      <c r="I310"/>
    </row>
    <row r="311" spans="1:9" ht="15" customHeight="1" x14ac:dyDescent="0.25">
      <c r="A311" s="12" t="s">
        <v>1660</v>
      </c>
      <c r="B311" s="1" t="s">
        <v>1740</v>
      </c>
      <c r="C311" t="s">
        <v>2788</v>
      </c>
      <c r="D311" s="12" t="s">
        <v>1742</v>
      </c>
      <c r="E311" s="1" t="s">
        <v>1741</v>
      </c>
      <c r="I311"/>
    </row>
    <row r="312" spans="1:9" ht="15" customHeight="1" x14ac:dyDescent="0.25">
      <c r="A312" s="12" t="s">
        <v>1157</v>
      </c>
      <c r="B312" s="2" t="s">
        <v>1158</v>
      </c>
      <c r="C312" t="s">
        <v>2789</v>
      </c>
      <c r="D312" s="12" t="s">
        <v>141</v>
      </c>
      <c r="E312" s="1" t="s">
        <v>1159</v>
      </c>
      <c r="I312"/>
    </row>
    <row r="313" spans="1:9" ht="15" customHeight="1" x14ac:dyDescent="0.25">
      <c r="A313" s="12" t="s">
        <v>1162</v>
      </c>
      <c r="B313" s="2" t="s">
        <v>1163</v>
      </c>
      <c r="C313" t="s">
        <v>2790</v>
      </c>
      <c r="D313" s="12" t="s">
        <v>551</v>
      </c>
      <c r="E313" s="1" t="s">
        <v>1164</v>
      </c>
      <c r="I313"/>
    </row>
    <row r="314" spans="1:9" ht="15" customHeight="1" x14ac:dyDescent="0.25">
      <c r="A314" s="12" t="s">
        <v>1165</v>
      </c>
      <c r="B314" s="2" t="s">
        <v>1166</v>
      </c>
      <c r="C314" t="s">
        <v>2790</v>
      </c>
      <c r="D314" s="12" t="s">
        <v>552</v>
      </c>
      <c r="E314" s="1" t="s">
        <v>1167</v>
      </c>
      <c r="I314"/>
    </row>
    <row r="315" spans="1:9" ht="15" customHeight="1" x14ac:dyDescent="0.25">
      <c r="A315" s="12" t="s">
        <v>1674</v>
      </c>
      <c r="B315" s="1" t="s">
        <v>1722</v>
      </c>
      <c r="C315" s="2" t="s">
        <v>3333</v>
      </c>
      <c r="D315" s="12" t="s">
        <v>1724</v>
      </c>
      <c r="E315" s="1" t="s">
        <v>1723</v>
      </c>
      <c r="I315"/>
    </row>
    <row r="316" spans="1:9" ht="15" customHeight="1" x14ac:dyDescent="0.25">
      <c r="A316" s="12" t="s">
        <v>1652</v>
      </c>
      <c r="B316" s="1" t="s">
        <v>1713</v>
      </c>
      <c r="C316" t="s">
        <v>2775</v>
      </c>
      <c r="D316" s="12" t="s">
        <v>1715</v>
      </c>
      <c r="E316" s="1" t="s">
        <v>1714</v>
      </c>
      <c r="I316"/>
    </row>
    <row r="317" spans="1:9" ht="15" customHeight="1" x14ac:dyDescent="0.25">
      <c r="A317" s="12" t="s">
        <v>385</v>
      </c>
      <c r="B317" s="2" t="s">
        <v>1168</v>
      </c>
      <c r="C317" t="s">
        <v>2791</v>
      </c>
      <c r="D317" s="12" t="s">
        <v>143</v>
      </c>
      <c r="E317" s="1" t="s">
        <v>1169</v>
      </c>
      <c r="I317"/>
    </row>
    <row r="318" spans="1:9" ht="15" customHeight="1" x14ac:dyDescent="0.25">
      <c r="A318" s="12" t="s">
        <v>386</v>
      </c>
      <c r="B318" s="2" t="s">
        <v>1170</v>
      </c>
      <c r="C318" t="s">
        <v>3085</v>
      </c>
      <c r="D318" s="12" t="s">
        <v>144</v>
      </c>
      <c r="E318" s="1" t="s">
        <v>1171</v>
      </c>
      <c r="I318"/>
    </row>
    <row r="319" spans="1:9" ht="15" customHeight="1" x14ac:dyDescent="0.25">
      <c r="A319" s="12" t="s">
        <v>1172</v>
      </c>
      <c r="B319" s="2" t="s">
        <v>1173</v>
      </c>
      <c r="C319" t="s">
        <v>2792</v>
      </c>
      <c r="D319" s="12" t="s">
        <v>145</v>
      </c>
      <c r="E319" s="1" t="s">
        <v>1174</v>
      </c>
      <c r="I319"/>
    </row>
    <row r="320" spans="1:9" ht="15" customHeight="1" x14ac:dyDescent="0.25">
      <c r="A320" s="12" t="s">
        <v>2382</v>
      </c>
      <c r="B320" s="2" t="s">
        <v>2579</v>
      </c>
      <c r="C320" s="1" t="s">
        <v>3175</v>
      </c>
      <c r="D320" s="12" t="s">
        <v>2580</v>
      </c>
      <c r="E320" s="1" t="s">
        <v>2581</v>
      </c>
      <c r="I320"/>
    </row>
    <row r="321" spans="1:9" ht="15" customHeight="1" x14ac:dyDescent="0.25">
      <c r="A321" s="17" t="s">
        <v>3358</v>
      </c>
      <c r="B321" t="s">
        <v>3359</v>
      </c>
      <c r="C321" s="2" t="s">
        <v>3333</v>
      </c>
      <c r="D321" s="17" t="s">
        <v>3360</v>
      </c>
      <c r="E321" t="s">
        <v>3361</v>
      </c>
      <c r="I321"/>
    </row>
    <row r="322" spans="1:9" ht="15" customHeight="1" x14ac:dyDescent="0.25">
      <c r="A322" s="12" t="s">
        <v>387</v>
      </c>
      <c r="B322" s="2" t="s">
        <v>1175</v>
      </c>
      <c r="C322" t="s">
        <v>3086</v>
      </c>
      <c r="D322" s="12" t="s">
        <v>146</v>
      </c>
      <c r="E322" s="1" t="s">
        <v>1176</v>
      </c>
      <c r="I322"/>
    </row>
    <row r="323" spans="1:9" ht="15" customHeight="1" x14ac:dyDescent="0.25">
      <c r="A323" s="12" t="s">
        <v>388</v>
      </c>
      <c r="B323" s="2" t="s">
        <v>1177</v>
      </c>
      <c r="C323" t="s">
        <v>2793</v>
      </c>
      <c r="D323" s="12" t="s">
        <v>147</v>
      </c>
      <c r="E323" s="1" t="s">
        <v>1178</v>
      </c>
      <c r="I323"/>
    </row>
    <row r="324" spans="1:9" ht="15" customHeight="1" x14ac:dyDescent="0.25">
      <c r="A324" s="12" t="s">
        <v>2209</v>
      </c>
      <c r="B324" s="2" t="s">
        <v>2210</v>
      </c>
      <c r="C324" s="2" t="s">
        <v>3333</v>
      </c>
      <c r="D324" s="12" t="s">
        <v>2211</v>
      </c>
      <c r="E324" s="1" t="s">
        <v>2212</v>
      </c>
      <c r="I324"/>
    </row>
    <row r="325" spans="1:9" ht="15" customHeight="1" x14ac:dyDescent="0.25">
      <c r="A325" s="12" t="s">
        <v>1656</v>
      </c>
      <c r="B325" s="1" t="s">
        <v>1810</v>
      </c>
      <c r="C325" t="s">
        <v>2794</v>
      </c>
      <c r="D325" s="12" t="s">
        <v>1812</v>
      </c>
      <c r="E325" s="1" t="s">
        <v>1811</v>
      </c>
      <c r="I325"/>
    </row>
    <row r="326" spans="1:9" ht="15" customHeight="1" x14ac:dyDescent="0.25">
      <c r="A326" s="17" t="s">
        <v>2350</v>
      </c>
      <c r="B326" t="s">
        <v>2454</v>
      </c>
      <c r="C326" t="s">
        <v>3281</v>
      </c>
      <c r="D326" s="12" t="s">
        <v>2455</v>
      </c>
      <c r="E326" s="1" t="s">
        <v>2456</v>
      </c>
      <c r="I326"/>
    </row>
    <row r="327" spans="1:9" ht="15" customHeight="1" x14ac:dyDescent="0.25">
      <c r="A327" s="12" t="s">
        <v>389</v>
      </c>
      <c r="B327" s="2" t="s">
        <v>1179</v>
      </c>
      <c r="C327" t="s">
        <v>2795</v>
      </c>
      <c r="D327" s="12" t="s">
        <v>148</v>
      </c>
      <c r="E327" s="1" t="s">
        <v>1180</v>
      </c>
      <c r="I327"/>
    </row>
    <row r="328" spans="1:9" ht="15" customHeight="1" x14ac:dyDescent="0.25">
      <c r="A328" s="12" t="s">
        <v>390</v>
      </c>
      <c r="B328" s="2" t="s">
        <v>1181</v>
      </c>
      <c r="C328" s="1" t="s">
        <v>2796</v>
      </c>
      <c r="D328" s="12" t="s">
        <v>149</v>
      </c>
      <c r="E328" s="1" t="s">
        <v>1182</v>
      </c>
      <c r="I328"/>
    </row>
    <row r="329" spans="1:9" ht="15" customHeight="1" x14ac:dyDescent="0.25">
      <c r="A329" s="12" t="s">
        <v>1661</v>
      </c>
      <c r="B329" s="1" t="s">
        <v>1773</v>
      </c>
      <c r="C329" s="2" t="s">
        <v>3142</v>
      </c>
      <c r="D329" s="12" t="s">
        <v>1775</v>
      </c>
      <c r="E329" s="1" t="s">
        <v>1774</v>
      </c>
      <c r="I329"/>
    </row>
    <row r="330" spans="1:9" ht="15" customHeight="1" x14ac:dyDescent="0.25">
      <c r="A330" s="12" t="s">
        <v>391</v>
      </c>
      <c r="B330" s="2" t="s">
        <v>1183</v>
      </c>
      <c r="C330" t="s">
        <v>3087</v>
      </c>
      <c r="D330" s="12" t="s">
        <v>150</v>
      </c>
      <c r="E330" s="1" t="s">
        <v>1184</v>
      </c>
      <c r="I330"/>
    </row>
    <row r="331" spans="1:9" ht="15" customHeight="1" x14ac:dyDescent="0.25">
      <c r="A331" s="12" t="s">
        <v>392</v>
      </c>
      <c r="B331" s="2" t="s">
        <v>1185</v>
      </c>
      <c r="C331" t="s">
        <v>2797</v>
      </c>
      <c r="D331" s="12" t="s">
        <v>151</v>
      </c>
      <c r="E331" s="1" t="s">
        <v>1186</v>
      </c>
      <c r="I331"/>
    </row>
    <row r="332" spans="1:9" ht="15" customHeight="1" x14ac:dyDescent="0.25">
      <c r="A332" s="12" t="s">
        <v>393</v>
      </c>
      <c r="B332" s="2" t="s">
        <v>1187</v>
      </c>
      <c r="C332" t="s">
        <v>2798</v>
      </c>
      <c r="D332" s="12" t="s">
        <v>524</v>
      </c>
      <c r="E332" s="1" t="s">
        <v>1188</v>
      </c>
      <c r="I332"/>
    </row>
    <row r="333" spans="1:9" ht="15" customHeight="1" x14ac:dyDescent="0.25">
      <c r="A333" s="17" t="s">
        <v>2383</v>
      </c>
      <c r="B333" t="s">
        <v>2538</v>
      </c>
      <c r="C333" s="8" t="s">
        <v>3143</v>
      </c>
      <c r="D333" s="12" t="s">
        <v>2539</v>
      </c>
      <c r="E333" s="1" t="s">
        <v>2540</v>
      </c>
      <c r="I333"/>
    </row>
    <row r="334" spans="1:9" ht="15" customHeight="1" x14ac:dyDescent="0.25">
      <c r="A334" s="12" t="s">
        <v>575</v>
      </c>
      <c r="B334" s="2" t="s">
        <v>1189</v>
      </c>
      <c r="C334" t="s">
        <v>3282</v>
      </c>
      <c r="D334" s="12" t="s">
        <v>608</v>
      </c>
      <c r="E334" s="1" t="s">
        <v>1190</v>
      </c>
      <c r="I334"/>
    </row>
    <row r="335" spans="1:9" ht="15" customHeight="1" x14ac:dyDescent="0.25">
      <c r="A335" s="17" t="s">
        <v>2351</v>
      </c>
      <c r="B335" t="s">
        <v>2457</v>
      </c>
      <c r="C335" t="s">
        <v>3283</v>
      </c>
      <c r="D335" s="12" t="s">
        <v>2458</v>
      </c>
      <c r="E335" s="1" t="s">
        <v>2459</v>
      </c>
      <c r="I335"/>
    </row>
    <row r="336" spans="1:9" ht="15" customHeight="1" x14ac:dyDescent="0.25">
      <c r="A336" s="12" t="s">
        <v>394</v>
      </c>
      <c r="B336" s="2" t="s">
        <v>1191</v>
      </c>
      <c r="C336" t="s">
        <v>2799</v>
      </c>
      <c r="D336" s="12" t="s">
        <v>152</v>
      </c>
      <c r="E336" s="1" t="s">
        <v>1192</v>
      </c>
      <c r="I336"/>
    </row>
    <row r="337" spans="1:9" ht="15" customHeight="1" x14ac:dyDescent="0.25">
      <c r="A337" s="12" t="s">
        <v>1683</v>
      </c>
      <c r="B337" s="1" t="s">
        <v>1779</v>
      </c>
      <c r="C337" t="s">
        <v>3478</v>
      </c>
      <c r="D337" s="12" t="s">
        <v>1781</v>
      </c>
      <c r="E337" s="1" t="s">
        <v>1780</v>
      </c>
      <c r="I337"/>
    </row>
    <row r="338" spans="1:9" ht="15" customHeight="1" x14ac:dyDescent="0.25">
      <c r="A338" s="12" t="s">
        <v>395</v>
      </c>
      <c r="B338" s="2" t="s">
        <v>1193</v>
      </c>
      <c r="C338" s="1" t="s">
        <v>2800</v>
      </c>
      <c r="D338" s="12" t="s">
        <v>153</v>
      </c>
      <c r="E338" s="1" t="s">
        <v>1194</v>
      </c>
      <c r="I338"/>
    </row>
    <row r="339" spans="1:9" ht="15" customHeight="1" x14ac:dyDescent="0.25">
      <c r="A339" s="12" t="s">
        <v>396</v>
      </c>
      <c r="B339" s="2" t="s">
        <v>1195</v>
      </c>
      <c r="C339" t="s">
        <v>2801</v>
      </c>
      <c r="D339" s="12" t="s">
        <v>154</v>
      </c>
      <c r="E339" s="1" t="s">
        <v>1196</v>
      </c>
      <c r="I339"/>
    </row>
    <row r="340" spans="1:9" ht="15" customHeight="1" x14ac:dyDescent="0.25">
      <c r="A340" s="12" t="s">
        <v>397</v>
      </c>
      <c r="B340" s="2" t="s">
        <v>1197</v>
      </c>
      <c r="C340" t="s">
        <v>3088</v>
      </c>
      <c r="D340" s="12" t="s">
        <v>155</v>
      </c>
      <c r="E340" s="1" t="s">
        <v>1198</v>
      </c>
      <c r="I340"/>
    </row>
    <row r="341" spans="1:9" ht="15" customHeight="1" x14ac:dyDescent="0.25">
      <c r="A341" s="12" t="s">
        <v>398</v>
      </c>
      <c r="B341" s="2" t="s">
        <v>1199</v>
      </c>
      <c r="C341" t="s">
        <v>3088</v>
      </c>
      <c r="D341" s="12" t="s">
        <v>156</v>
      </c>
      <c r="E341" s="1" t="s">
        <v>1200</v>
      </c>
      <c r="I341"/>
    </row>
    <row r="342" spans="1:9" ht="15" customHeight="1" x14ac:dyDescent="0.25">
      <c r="A342" s="12" t="s">
        <v>399</v>
      </c>
      <c r="B342" s="2" t="s">
        <v>1201</v>
      </c>
      <c r="C342" t="s">
        <v>3089</v>
      </c>
      <c r="D342" s="12" t="s">
        <v>157</v>
      </c>
      <c r="E342" s="1" t="s">
        <v>1202</v>
      </c>
      <c r="I342"/>
    </row>
    <row r="343" spans="1:9" ht="15" customHeight="1" x14ac:dyDescent="0.25">
      <c r="A343" s="12" t="s">
        <v>400</v>
      </c>
      <c r="B343" s="2" t="s">
        <v>1203</v>
      </c>
      <c r="C343" t="s">
        <v>3090</v>
      </c>
      <c r="D343" s="12" t="s">
        <v>525</v>
      </c>
      <c r="E343" s="1" t="s">
        <v>1204</v>
      </c>
      <c r="I343"/>
    </row>
    <row r="344" spans="1:9" ht="15" customHeight="1" x14ac:dyDescent="0.25">
      <c r="A344" s="12" t="s">
        <v>576</v>
      </c>
      <c r="B344" s="2" t="s">
        <v>1205</v>
      </c>
      <c r="C344" t="s">
        <v>3471</v>
      </c>
      <c r="D344" s="12" t="s">
        <v>2213</v>
      </c>
      <c r="E344" s="1" t="s">
        <v>2214</v>
      </c>
      <c r="I344"/>
    </row>
    <row r="345" spans="1:9" ht="15" customHeight="1" x14ac:dyDescent="0.25">
      <c r="A345" s="12" t="s">
        <v>1909</v>
      </c>
      <c r="B345" s="2" t="s">
        <v>1919</v>
      </c>
      <c r="C345" s="2" t="s">
        <v>3333</v>
      </c>
      <c r="D345" s="12" t="s">
        <v>1921</v>
      </c>
      <c r="E345" s="1" t="s">
        <v>1920</v>
      </c>
      <c r="I345"/>
    </row>
    <row r="346" spans="1:9" ht="15" customHeight="1" x14ac:dyDescent="0.25">
      <c r="A346" s="17" t="s">
        <v>2384</v>
      </c>
      <c r="B346" t="s">
        <v>2541</v>
      </c>
      <c r="C346" t="s">
        <v>2802</v>
      </c>
      <c r="D346" s="12" t="s">
        <v>2542</v>
      </c>
      <c r="E346" s="1" t="s">
        <v>2543</v>
      </c>
      <c r="I346"/>
    </row>
    <row r="347" spans="1:9" ht="15" customHeight="1" x14ac:dyDescent="0.25">
      <c r="A347" s="17" t="s">
        <v>3396</v>
      </c>
      <c r="B347" s="8" t="s">
        <v>3422</v>
      </c>
      <c r="C347" t="s">
        <v>3459</v>
      </c>
      <c r="D347" s="12" t="s">
        <v>3423</v>
      </c>
      <c r="E347" s="1" t="s">
        <v>3424</v>
      </c>
      <c r="I347"/>
    </row>
    <row r="348" spans="1:9" ht="15" customHeight="1" x14ac:dyDescent="0.25">
      <c r="A348" s="12" t="s">
        <v>405</v>
      </c>
      <c r="B348" s="2" t="s">
        <v>1217</v>
      </c>
      <c r="C348" t="s">
        <v>3091</v>
      </c>
      <c r="D348" s="12" t="s">
        <v>160</v>
      </c>
      <c r="E348" s="1" t="s">
        <v>1218</v>
      </c>
      <c r="I348"/>
    </row>
    <row r="349" spans="1:9" ht="15" customHeight="1" x14ac:dyDescent="0.25">
      <c r="A349" s="12" t="s">
        <v>406</v>
      </c>
      <c r="B349" s="2" t="s">
        <v>1219</v>
      </c>
      <c r="C349" t="s">
        <v>2803</v>
      </c>
      <c r="D349" s="12" t="s">
        <v>161</v>
      </c>
      <c r="E349" s="1" t="s">
        <v>1220</v>
      </c>
      <c r="I349"/>
    </row>
    <row r="350" spans="1:9" ht="15" customHeight="1" x14ac:dyDescent="0.25">
      <c r="A350" s="12" t="s">
        <v>407</v>
      </c>
      <c r="B350" s="2" t="s">
        <v>1221</v>
      </c>
      <c r="C350" t="s">
        <v>3093</v>
      </c>
      <c r="D350" s="12" t="s">
        <v>162</v>
      </c>
      <c r="E350" s="1" t="s">
        <v>1222</v>
      </c>
      <c r="I350"/>
    </row>
    <row r="351" spans="1:9" ht="15" customHeight="1" x14ac:dyDescent="0.25">
      <c r="A351" s="12" t="s">
        <v>408</v>
      </c>
      <c r="B351" s="2" t="s">
        <v>1223</v>
      </c>
      <c r="C351" t="s">
        <v>3092</v>
      </c>
      <c r="D351" s="12" t="s">
        <v>526</v>
      </c>
      <c r="E351" s="1" t="s">
        <v>1224</v>
      </c>
      <c r="I351"/>
    </row>
    <row r="352" spans="1:9" ht="15" customHeight="1" x14ac:dyDescent="0.25">
      <c r="A352" s="12" t="s">
        <v>2215</v>
      </c>
      <c r="B352" s="2" t="s">
        <v>2216</v>
      </c>
      <c r="C352" t="s">
        <v>3284</v>
      </c>
      <c r="D352" s="12" t="s">
        <v>2217</v>
      </c>
      <c r="E352" s="1" t="s">
        <v>2218</v>
      </c>
      <c r="I352"/>
    </row>
    <row r="353" spans="1:9" ht="15" customHeight="1" x14ac:dyDescent="0.25">
      <c r="A353" s="12" t="s">
        <v>1511</v>
      </c>
      <c r="B353" s="2" t="s">
        <v>1545</v>
      </c>
      <c r="C353" t="s">
        <v>2804</v>
      </c>
      <c r="D353" s="12" t="s">
        <v>1547</v>
      </c>
      <c r="E353" s="1" t="s">
        <v>1546</v>
      </c>
      <c r="I353"/>
    </row>
    <row r="354" spans="1:9" ht="15" customHeight="1" x14ac:dyDescent="0.25">
      <c r="A354" s="12" t="s">
        <v>1684</v>
      </c>
      <c r="B354" s="1" t="s">
        <v>1688</v>
      </c>
      <c r="C354" s="3" t="s">
        <v>3176</v>
      </c>
      <c r="D354" s="12" t="s">
        <v>1690</v>
      </c>
      <c r="E354" s="1" t="s">
        <v>1689</v>
      </c>
      <c r="I354"/>
    </row>
    <row r="355" spans="1:9" ht="15" customHeight="1" x14ac:dyDescent="0.25">
      <c r="A355" s="12" t="s">
        <v>578</v>
      </c>
      <c r="B355" s="2" t="s">
        <v>1227</v>
      </c>
      <c r="C355" t="s">
        <v>2805</v>
      </c>
      <c r="D355" s="12" t="s">
        <v>609</v>
      </c>
      <c r="E355" s="1" t="s">
        <v>1228</v>
      </c>
      <c r="I355"/>
    </row>
    <row r="356" spans="1:9" ht="15" customHeight="1" x14ac:dyDescent="0.25">
      <c r="A356" s="12" t="s">
        <v>410</v>
      </c>
      <c r="B356" s="2" t="s">
        <v>1229</v>
      </c>
      <c r="C356" t="s">
        <v>3094</v>
      </c>
      <c r="D356" s="12" t="s">
        <v>163</v>
      </c>
      <c r="E356" s="1" t="s">
        <v>1230</v>
      </c>
      <c r="I356"/>
    </row>
    <row r="357" spans="1:9" ht="15" customHeight="1" x14ac:dyDescent="0.25">
      <c r="A357" s="12" t="s">
        <v>412</v>
      </c>
      <c r="B357" s="2" t="s">
        <v>1233</v>
      </c>
      <c r="C357" t="s">
        <v>2806</v>
      </c>
      <c r="D357" s="12" t="s">
        <v>165</v>
      </c>
      <c r="E357" s="1" t="s">
        <v>1234</v>
      </c>
      <c r="I357"/>
    </row>
    <row r="358" spans="1:9" ht="15" customHeight="1" x14ac:dyDescent="0.25">
      <c r="A358" s="13" t="s">
        <v>640</v>
      </c>
      <c r="B358" s="2" t="s">
        <v>1235</v>
      </c>
      <c r="C358" s="2" t="s">
        <v>2884</v>
      </c>
      <c r="D358" s="12" t="s">
        <v>1236</v>
      </c>
      <c r="E358" s="1" t="s">
        <v>1237</v>
      </c>
      <c r="I358"/>
    </row>
    <row r="359" spans="1:9" ht="15" customHeight="1" x14ac:dyDescent="0.25">
      <c r="A359" s="17" t="s">
        <v>3397</v>
      </c>
      <c r="B359" s="8" t="s">
        <v>3425</v>
      </c>
      <c r="C359" t="s">
        <v>3460</v>
      </c>
      <c r="D359" s="12" t="s">
        <v>3426</v>
      </c>
      <c r="E359" s="1" t="s">
        <v>3427</v>
      </c>
      <c r="I359"/>
    </row>
    <row r="360" spans="1:9" ht="15" customHeight="1" x14ac:dyDescent="0.25">
      <c r="A360" s="17" t="s">
        <v>2352</v>
      </c>
      <c r="B360" t="s">
        <v>2460</v>
      </c>
      <c r="C360" t="s">
        <v>3285</v>
      </c>
      <c r="D360" s="12" t="s">
        <v>2461</v>
      </c>
      <c r="E360" s="1" t="s">
        <v>2462</v>
      </c>
      <c r="I360"/>
    </row>
    <row r="361" spans="1:9" ht="15" customHeight="1" x14ac:dyDescent="0.25">
      <c r="A361" s="13" t="s">
        <v>628</v>
      </c>
      <c r="B361" s="2" t="s">
        <v>1242</v>
      </c>
      <c r="C361" s="2" t="s">
        <v>2884</v>
      </c>
      <c r="D361" s="12" t="s">
        <v>1243</v>
      </c>
      <c r="E361" s="1" t="s">
        <v>1244</v>
      </c>
      <c r="I361"/>
    </row>
    <row r="362" spans="1:9" ht="15" customHeight="1" x14ac:dyDescent="0.25">
      <c r="A362" s="17" t="s">
        <v>3550</v>
      </c>
      <c r="B362" t="s">
        <v>3551</v>
      </c>
      <c r="C362" t="s">
        <v>3552</v>
      </c>
      <c r="D362" s="17" t="s">
        <v>3553</v>
      </c>
      <c r="E362" t="s">
        <v>3490</v>
      </c>
      <c r="I362"/>
    </row>
    <row r="363" spans="1:9" ht="15" customHeight="1" x14ac:dyDescent="0.25">
      <c r="A363" s="12" t="s">
        <v>1245</v>
      </c>
      <c r="B363" s="2" t="s">
        <v>1246</v>
      </c>
      <c r="C363" t="s">
        <v>3095</v>
      </c>
      <c r="D363" s="12" t="s">
        <v>1247</v>
      </c>
      <c r="E363" s="1" t="s">
        <v>1248</v>
      </c>
      <c r="I363"/>
    </row>
    <row r="364" spans="1:9" ht="15" customHeight="1" x14ac:dyDescent="0.25">
      <c r="A364" s="13" t="s">
        <v>654</v>
      </c>
      <c r="B364" s="2" t="s">
        <v>1249</v>
      </c>
      <c r="C364" s="2" t="s">
        <v>2884</v>
      </c>
      <c r="D364" s="12" t="s">
        <v>1250</v>
      </c>
      <c r="E364" s="1" t="s">
        <v>1251</v>
      </c>
      <c r="I364"/>
    </row>
    <row r="365" spans="1:9" ht="15" customHeight="1" x14ac:dyDescent="0.25">
      <c r="A365" s="12" t="s">
        <v>2219</v>
      </c>
      <c r="B365" s="2" t="s">
        <v>2220</v>
      </c>
      <c r="C365" t="s">
        <v>3286</v>
      </c>
      <c r="D365" s="12" t="s">
        <v>2221</v>
      </c>
      <c r="E365" s="1" t="s">
        <v>2222</v>
      </c>
      <c r="I365"/>
    </row>
    <row r="366" spans="1:9" ht="15" customHeight="1" x14ac:dyDescent="0.25">
      <c r="A366" s="12" t="s">
        <v>2223</v>
      </c>
      <c r="B366" s="2" t="s">
        <v>2224</v>
      </c>
      <c r="C366" s="2" t="s">
        <v>3333</v>
      </c>
      <c r="D366" s="12" t="s">
        <v>2225</v>
      </c>
      <c r="E366" s="1" t="s">
        <v>2226</v>
      </c>
      <c r="I366"/>
    </row>
    <row r="367" spans="1:9" ht="15" customHeight="1" x14ac:dyDescent="0.25">
      <c r="A367" s="12" t="s">
        <v>415</v>
      </c>
      <c r="B367" s="2" t="s">
        <v>1254</v>
      </c>
      <c r="C367" t="s">
        <v>2807</v>
      </c>
      <c r="D367" s="12" t="s">
        <v>528</v>
      </c>
      <c r="E367" s="1" t="s">
        <v>1255</v>
      </c>
      <c r="I367"/>
    </row>
    <row r="368" spans="1:9" ht="15" customHeight="1" x14ac:dyDescent="0.25">
      <c r="A368" s="12" t="s">
        <v>1675</v>
      </c>
      <c r="B368" s="1" t="s">
        <v>1755</v>
      </c>
      <c r="C368" t="s">
        <v>2897</v>
      </c>
      <c r="D368" s="12" t="s">
        <v>1757</v>
      </c>
      <c r="E368" s="1" t="s">
        <v>1756</v>
      </c>
      <c r="I368"/>
    </row>
    <row r="369" spans="1:9" ht="15" customHeight="1" x14ac:dyDescent="0.25">
      <c r="A369" s="12" t="s">
        <v>2227</v>
      </c>
      <c r="B369" s="2" t="s">
        <v>2228</v>
      </c>
      <c r="C369" t="s">
        <v>3287</v>
      </c>
      <c r="D369" s="12" t="s">
        <v>2229</v>
      </c>
      <c r="E369" s="1" t="s">
        <v>2230</v>
      </c>
      <c r="I369"/>
    </row>
    <row r="370" spans="1:9" ht="15" customHeight="1" x14ac:dyDescent="0.25">
      <c r="A370" s="12" t="s">
        <v>2231</v>
      </c>
      <c r="B370" s="2" t="s">
        <v>2232</v>
      </c>
      <c r="C370" t="s">
        <v>3288</v>
      </c>
      <c r="D370" s="12" t="s">
        <v>2233</v>
      </c>
      <c r="E370" s="1" t="s">
        <v>2234</v>
      </c>
      <c r="I370"/>
    </row>
    <row r="371" spans="1:9" ht="15" customHeight="1" x14ac:dyDescent="0.25">
      <c r="A371" s="12" t="s">
        <v>2235</v>
      </c>
      <c r="B371" s="2" t="s">
        <v>2236</v>
      </c>
      <c r="C371" t="s">
        <v>3289</v>
      </c>
      <c r="D371" s="12" t="s">
        <v>2237</v>
      </c>
      <c r="E371" s="1" t="s">
        <v>2238</v>
      </c>
      <c r="I371"/>
    </row>
    <row r="372" spans="1:9" ht="15" customHeight="1" x14ac:dyDescent="0.25">
      <c r="A372" s="17" t="s">
        <v>3398</v>
      </c>
      <c r="B372" s="8" t="s">
        <v>3428</v>
      </c>
      <c r="C372" t="s">
        <v>3461</v>
      </c>
      <c r="D372" s="12" t="s">
        <v>3429</v>
      </c>
      <c r="E372" s="1" t="s">
        <v>3430</v>
      </c>
      <c r="I372"/>
    </row>
    <row r="373" spans="1:9" ht="15" customHeight="1" x14ac:dyDescent="0.25">
      <c r="A373" s="12" t="s">
        <v>417</v>
      </c>
      <c r="B373" s="2" t="s">
        <v>1258</v>
      </c>
      <c r="C373" t="s">
        <v>3096</v>
      </c>
      <c r="D373" s="12" t="s">
        <v>169</v>
      </c>
      <c r="E373" s="1" t="s">
        <v>1259</v>
      </c>
      <c r="I373"/>
    </row>
    <row r="374" spans="1:9" ht="15" customHeight="1" x14ac:dyDescent="0.25">
      <c r="A374" s="12" t="s">
        <v>418</v>
      </c>
      <c r="B374" s="2" t="s">
        <v>1260</v>
      </c>
      <c r="C374" t="s">
        <v>2808</v>
      </c>
      <c r="D374" s="12" t="s">
        <v>170</v>
      </c>
      <c r="E374" s="1" t="s">
        <v>1261</v>
      </c>
      <c r="I374"/>
    </row>
    <row r="375" spans="1:9" ht="15" customHeight="1" x14ac:dyDescent="0.25">
      <c r="A375" s="17" t="s">
        <v>2385</v>
      </c>
      <c r="B375" t="s">
        <v>2544</v>
      </c>
      <c r="C375" t="s">
        <v>3097</v>
      </c>
      <c r="D375" s="12" t="s">
        <v>2545</v>
      </c>
      <c r="E375" s="1" t="s">
        <v>2546</v>
      </c>
      <c r="I375"/>
    </row>
    <row r="376" spans="1:9" ht="15" customHeight="1" x14ac:dyDescent="0.25">
      <c r="A376" s="12" t="s">
        <v>421</v>
      </c>
      <c r="B376" s="2" t="s">
        <v>1268</v>
      </c>
      <c r="C376" s="1" t="s">
        <v>2809</v>
      </c>
      <c r="D376" s="12" t="s">
        <v>171</v>
      </c>
      <c r="E376" s="1" t="s">
        <v>1269</v>
      </c>
      <c r="I376"/>
    </row>
    <row r="377" spans="1:9" ht="15" customHeight="1" x14ac:dyDescent="0.25">
      <c r="A377" s="12" t="s">
        <v>423</v>
      </c>
      <c r="B377" s="2" t="s">
        <v>1272</v>
      </c>
      <c r="C377" t="s">
        <v>2810</v>
      </c>
      <c r="D377" s="12" t="s">
        <v>173</v>
      </c>
      <c r="E377" s="1" t="s">
        <v>1273</v>
      </c>
      <c r="I377"/>
    </row>
    <row r="378" spans="1:9" ht="15" customHeight="1" x14ac:dyDescent="0.25">
      <c r="A378" s="12" t="s">
        <v>2239</v>
      </c>
      <c r="B378" s="2" t="s">
        <v>2240</v>
      </c>
      <c r="C378" t="s">
        <v>3290</v>
      </c>
      <c r="D378" s="12" t="s">
        <v>2241</v>
      </c>
      <c r="E378" s="1" t="s">
        <v>2242</v>
      </c>
      <c r="I378"/>
    </row>
    <row r="379" spans="1:9" ht="15" customHeight="1" x14ac:dyDescent="0.25">
      <c r="A379" s="17" t="s">
        <v>3374</v>
      </c>
      <c r="B379" s="8" t="s">
        <v>3375</v>
      </c>
      <c r="C379" s="2" t="s">
        <v>3333</v>
      </c>
      <c r="D379" s="12" t="s">
        <v>3376</v>
      </c>
      <c r="E379" s="1" t="s">
        <v>3377</v>
      </c>
      <c r="I379"/>
    </row>
    <row r="380" spans="1:9" ht="15" customHeight="1" x14ac:dyDescent="0.25">
      <c r="A380" s="12" t="s">
        <v>2243</v>
      </c>
      <c r="B380" s="2" t="s">
        <v>2244</v>
      </c>
      <c r="C380" t="s">
        <v>3291</v>
      </c>
      <c r="D380" s="12" t="s">
        <v>2245</v>
      </c>
      <c r="E380" s="1" t="s">
        <v>2246</v>
      </c>
      <c r="I380"/>
    </row>
    <row r="381" spans="1:9" ht="15" customHeight="1" x14ac:dyDescent="0.25">
      <c r="A381" s="12" t="s">
        <v>2247</v>
      </c>
      <c r="B381" s="2" t="s">
        <v>2248</v>
      </c>
      <c r="C381" t="s">
        <v>3292</v>
      </c>
      <c r="D381" s="12" t="s">
        <v>2249</v>
      </c>
      <c r="E381" s="1" t="s">
        <v>2250</v>
      </c>
      <c r="I381"/>
    </row>
    <row r="382" spans="1:9" ht="15" customHeight="1" x14ac:dyDescent="0.25">
      <c r="A382" s="17" t="s">
        <v>3362</v>
      </c>
      <c r="B382" t="s">
        <v>3363</v>
      </c>
      <c r="C382" s="2" t="s">
        <v>3333</v>
      </c>
      <c r="D382" s="12" t="s">
        <v>3364</v>
      </c>
      <c r="E382" t="s">
        <v>3365</v>
      </c>
      <c r="I382"/>
    </row>
    <row r="383" spans="1:9" ht="15" customHeight="1" x14ac:dyDescent="0.25">
      <c r="A383" s="17" t="s">
        <v>3554</v>
      </c>
      <c r="B383" t="s">
        <v>3555</v>
      </c>
      <c r="C383" t="s">
        <v>3556</v>
      </c>
      <c r="D383" s="17" t="s">
        <v>3557</v>
      </c>
      <c r="E383" t="s">
        <v>3491</v>
      </c>
      <c r="I383"/>
    </row>
    <row r="384" spans="1:9" ht="15" customHeight="1" x14ac:dyDescent="0.25">
      <c r="A384" s="12" t="s">
        <v>1662</v>
      </c>
      <c r="B384" s="1" t="s">
        <v>1743</v>
      </c>
      <c r="C384" t="s">
        <v>3144</v>
      </c>
      <c r="D384" s="12" t="s">
        <v>1745</v>
      </c>
      <c r="E384" s="1" t="s">
        <v>1744</v>
      </c>
      <c r="I384"/>
    </row>
    <row r="385" spans="1:9" ht="15" customHeight="1" x14ac:dyDescent="0.25">
      <c r="A385" s="12" t="s">
        <v>2251</v>
      </c>
      <c r="B385" s="2" t="s">
        <v>2252</v>
      </c>
      <c r="C385" t="s">
        <v>3293</v>
      </c>
      <c r="D385" s="12" t="s">
        <v>2253</v>
      </c>
      <c r="E385" s="1" t="s">
        <v>2254</v>
      </c>
      <c r="I385"/>
    </row>
    <row r="386" spans="1:9" ht="15" customHeight="1" x14ac:dyDescent="0.25">
      <c r="A386" s="12" t="s">
        <v>424</v>
      </c>
      <c r="B386" s="2" t="s">
        <v>1278</v>
      </c>
      <c r="C386" t="s">
        <v>2735</v>
      </c>
      <c r="D386" s="12" t="s">
        <v>174</v>
      </c>
      <c r="E386" s="1" t="s">
        <v>1279</v>
      </c>
      <c r="I386"/>
    </row>
    <row r="387" spans="1:9" ht="15" customHeight="1" x14ac:dyDescent="0.25">
      <c r="A387" s="17" t="s">
        <v>3399</v>
      </c>
      <c r="B387" s="8" t="s">
        <v>3431</v>
      </c>
      <c r="C387" t="s">
        <v>3462</v>
      </c>
      <c r="D387" s="12" t="s">
        <v>3432</v>
      </c>
      <c r="E387" s="1" t="s">
        <v>3433</v>
      </c>
      <c r="I387"/>
    </row>
    <row r="388" spans="1:9" ht="15" customHeight="1" x14ac:dyDescent="0.25">
      <c r="A388" s="12" t="s">
        <v>425</v>
      </c>
      <c r="B388" s="2" t="s">
        <v>1280</v>
      </c>
      <c r="C388" s="9" t="s">
        <v>2811</v>
      </c>
      <c r="D388" s="12" t="s">
        <v>530</v>
      </c>
      <c r="E388" s="1" t="s">
        <v>1281</v>
      </c>
      <c r="I388"/>
    </row>
    <row r="389" spans="1:9" ht="15" customHeight="1" x14ac:dyDescent="0.25">
      <c r="A389" s="12" t="s">
        <v>426</v>
      </c>
      <c r="B389" s="2" t="s">
        <v>1282</v>
      </c>
      <c r="C389" t="s">
        <v>2812</v>
      </c>
      <c r="D389" s="12" t="s">
        <v>175</v>
      </c>
      <c r="E389" s="1" t="s">
        <v>1283</v>
      </c>
      <c r="I389"/>
    </row>
    <row r="390" spans="1:9" ht="15" customHeight="1" x14ac:dyDescent="0.25">
      <c r="A390" s="12" t="s">
        <v>2255</v>
      </c>
      <c r="B390" s="2" t="s">
        <v>2256</v>
      </c>
      <c r="C390" t="s">
        <v>3294</v>
      </c>
      <c r="D390" s="12" t="s">
        <v>2257</v>
      </c>
      <c r="E390" s="1" t="s">
        <v>2258</v>
      </c>
      <c r="I390"/>
    </row>
    <row r="391" spans="1:9" ht="15" customHeight="1" x14ac:dyDescent="0.25">
      <c r="A391" s="12" t="s">
        <v>427</v>
      </c>
      <c r="B391" s="2" t="s">
        <v>1284</v>
      </c>
      <c r="C391" t="s">
        <v>2813</v>
      </c>
      <c r="D391" s="12" t="s">
        <v>176</v>
      </c>
      <c r="E391" s="1" t="s">
        <v>1285</v>
      </c>
      <c r="I391"/>
    </row>
    <row r="392" spans="1:9" ht="15" customHeight="1" x14ac:dyDescent="0.25">
      <c r="A392" s="12" t="s">
        <v>428</v>
      </c>
      <c r="B392" s="2" t="s">
        <v>1286</v>
      </c>
      <c r="C392" t="s">
        <v>2814</v>
      </c>
      <c r="D392" s="12" t="s">
        <v>177</v>
      </c>
      <c r="E392" s="1" t="s">
        <v>1287</v>
      </c>
      <c r="I392"/>
    </row>
    <row r="393" spans="1:9" ht="15" customHeight="1" x14ac:dyDescent="0.25">
      <c r="A393" s="17" t="s">
        <v>2386</v>
      </c>
      <c r="B393" t="s">
        <v>2531</v>
      </c>
      <c r="C393" t="s">
        <v>3079</v>
      </c>
      <c r="D393" s="12" t="s">
        <v>2532</v>
      </c>
      <c r="E393" s="1" t="s">
        <v>2533</v>
      </c>
      <c r="I393"/>
    </row>
    <row r="394" spans="1:9" ht="15" customHeight="1" x14ac:dyDescent="0.25">
      <c r="A394" s="12" t="s">
        <v>1964</v>
      </c>
      <c r="B394" s="2" t="s">
        <v>1987</v>
      </c>
      <c r="C394" s="1" t="s">
        <v>3177</v>
      </c>
      <c r="D394" s="12" t="s">
        <v>2012</v>
      </c>
      <c r="E394" s="1" t="s">
        <v>2011</v>
      </c>
      <c r="I394"/>
    </row>
    <row r="395" spans="1:9" ht="15" customHeight="1" x14ac:dyDescent="0.25">
      <c r="A395" s="12" t="s">
        <v>430</v>
      </c>
      <c r="B395" s="2" t="s">
        <v>1290</v>
      </c>
      <c r="C395" t="s">
        <v>3098</v>
      </c>
      <c r="D395" s="12" t="s">
        <v>1291</v>
      </c>
      <c r="E395" s="1" t="s">
        <v>1292</v>
      </c>
      <c r="I395"/>
    </row>
    <row r="396" spans="1:9" ht="15" customHeight="1" x14ac:dyDescent="0.25">
      <c r="A396" s="12" t="s">
        <v>2259</v>
      </c>
      <c r="B396" s="2" t="s">
        <v>2260</v>
      </c>
      <c r="C396" t="s">
        <v>3295</v>
      </c>
      <c r="D396" s="12" t="s">
        <v>2261</v>
      </c>
      <c r="E396" s="1" t="s">
        <v>2262</v>
      </c>
      <c r="I396"/>
    </row>
    <row r="397" spans="1:9" ht="15" customHeight="1" x14ac:dyDescent="0.25">
      <c r="A397" s="17" t="s">
        <v>3400</v>
      </c>
      <c r="B397" s="8" t="s">
        <v>3434</v>
      </c>
      <c r="C397" t="s">
        <v>3463</v>
      </c>
      <c r="D397" s="12" t="s">
        <v>3435</v>
      </c>
      <c r="E397" s="1" t="s">
        <v>3436</v>
      </c>
      <c r="I397"/>
    </row>
    <row r="398" spans="1:9" ht="15" customHeight="1" x14ac:dyDescent="0.25">
      <c r="A398" s="12" t="s">
        <v>580</v>
      </c>
      <c r="B398" s="2" t="s">
        <v>1293</v>
      </c>
      <c r="C398" t="s">
        <v>3099</v>
      </c>
      <c r="D398" s="12" t="s">
        <v>611</v>
      </c>
      <c r="E398" s="1" t="s">
        <v>1294</v>
      </c>
      <c r="I398"/>
    </row>
    <row r="399" spans="1:9" ht="15" customHeight="1" x14ac:dyDescent="0.25">
      <c r="A399" s="12" t="s">
        <v>2263</v>
      </c>
      <c r="B399" s="2" t="s">
        <v>2264</v>
      </c>
      <c r="C399" t="s">
        <v>3296</v>
      </c>
      <c r="D399" s="12" t="s">
        <v>2265</v>
      </c>
      <c r="E399" s="1" t="s">
        <v>2266</v>
      </c>
      <c r="I399"/>
    </row>
    <row r="400" spans="1:9" ht="15" customHeight="1" x14ac:dyDescent="0.25">
      <c r="A400" s="12" t="s">
        <v>579</v>
      </c>
      <c r="B400" s="2" t="s">
        <v>1295</v>
      </c>
      <c r="C400" t="s">
        <v>2815</v>
      </c>
      <c r="D400" s="12" t="s">
        <v>612</v>
      </c>
      <c r="E400" s="1" t="s">
        <v>1296</v>
      </c>
      <c r="I400"/>
    </row>
    <row r="401" spans="1:9" ht="15" customHeight="1" x14ac:dyDescent="0.25">
      <c r="A401" s="12" t="s">
        <v>431</v>
      </c>
      <c r="B401" s="2" t="s">
        <v>1297</v>
      </c>
      <c r="C401" t="s">
        <v>2816</v>
      </c>
      <c r="D401" s="12" t="s">
        <v>531</v>
      </c>
      <c r="E401" s="1" t="s">
        <v>1298</v>
      </c>
      <c r="I401"/>
    </row>
    <row r="402" spans="1:9" ht="15" customHeight="1" x14ac:dyDescent="0.25">
      <c r="A402" s="17" t="s">
        <v>2353</v>
      </c>
      <c r="B402" t="s">
        <v>2463</v>
      </c>
      <c r="C402" t="s">
        <v>3297</v>
      </c>
      <c r="D402" s="12" t="s">
        <v>2464</v>
      </c>
      <c r="E402" s="1" t="s">
        <v>2465</v>
      </c>
      <c r="I402"/>
    </row>
    <row r="403" spans="1:9" ht="15" customHeight="1" x14ac:dyDescent="0.25">
      <c r="A403" s="12" t="s">
        <v>1663</v>
      </c>
      <c r="B403" s="1" t="s">
        <v>1801</v>
      </c>
      <c r="C403" t="s">
        <v>2817</v>
      </c>
      <c r="D403" s="12" t="s">
        <v>1803</v>
      </c>
      <c r="E403" s="1" t="s">
        <v>1802</v>
      </c>
      <c r="I403"/>
    </row>
    <row r="404" spans="1:9" ht="15" customHeight="1" x14ac:dyDescent="0.25">
      <c r="A404" s="12" t="s">
        <v>433</v>
      </c>
      <c r="B404" s="2" t="s">
        <v>1301</v>
      </c>
      <c r="C404" t="s">
        <v>3100</v>
      </c>
      <c r="D404" s="12" t="s">
        <v>180</v>
      </c>
      <c r="E404" s="1" t="s">
        <v>1302</v>
      </c>
      <c r="I404"/>
    </row>
    <row r="405" spans="1:9" ht="15" customHeight="1" x14ac:dyDescent="0.25">
      <c r="A405" s="17" t="s">
        <v>3401</v>
      </c>
      <c r="B405" s="8" t="s">
        <v>3437</v>
      </c>
      <c r="C405" t="s">
        <v>3464</v>
      </c>
      <c r="D405" s="12" t="s">
        <v>3438</v>
      </c>
      <c r="E405" s="1" t="s">
        <v>3439</v>
      </c>
      <c r="I405"/>
    </row>
    <row r="406" spans="1:9" ht="15" customHeight="1" x14ac:dyDescent="0.25">
      <c r="A406" s="17" t="s">
        <v>3558</v>
      </c>
      <c r="B406" t="s">
        <v>3559</v>
      </c>
      <c r="C406" t="s">
        <v>3560</v>
      </c>
      <c r="D406" s="17" t="s">
        <v>3561</v>
      </c>
      <c r="E406" t="s">
        <v>3492</v>
      </c>
      <c r="I406"/>
    </row>
    <row r="407" spans="1:9" ht="15" customHeight="1" x14ac:dyDescent="0.25">
      <c r="A407" s="12" t="s">
        <v>434</v>
      </c>
      <c r="B407" s="2" t="s">
        <v>1305</v>
      </c>
      <c r="C407" t="s">
        <v>3101</v>
      </c>
      <c r="D407" s="12" t="s">
        <v>181</v>
      </c>
      <c r="E407" s="1" t="s">
        <v>1306</v>
      </c>
      <c r="I407"/>
    </row>
    <row r="408" spans="1:9" ht="15" customHeight="1" x14ac:dyDescent="0.25">
      <c r="A408" s="17" t="s">
        <v>2354</v>
      </c>
      <c r="B408" t="s">
        <v>2466</v>
      </c>
      <c r="C408" t="s">
        <v>3298</v>
      </c>
      <c r="D408" s="12" t="s">
        <v>2467</v>
      </c>
      <c r="E408" s="1" t="s">
        <v>2468</v>
      </c>
      <c r="I408"/>
    </row>
    <row r="409" spans="1:9" ht="15" customHeight="1" x14ac:dyDescent="0.25">
      <c r="A409" s="17" t="s">
        <v>3402</v>
      </c>
      <c r="B409" s="8" t="s">
        <v>3440</v>
      </c>
      <c r="C409" t="s">
        <v>3465</v>
      </c>
      <c r="D409" s="12" t="s">
        <v>3441</v>
      </c>
      <c r="E409" s="1" t="s">
        <v>3442</v>
      </c>
      <c r="I409"/>
    </row>
    <row r="410" spans="1:9" ht="15" customHeight="1" x14ac:dyDescent="0.25">
      <c r="A410" s="12" t="s">
        <v>435</v>
      </c>
      <c r="B410" s="2" t="s">
        <v>1311</v>
      </c>
      <c r="C410" t="s">
        <v>2818</v>
      </c>
      <c r="D410" s="12" t="s">
        <v>182</v>
      </c>
      <c r="E410" s="1" t="s">
        <v>1312</v>
      </c>
      <c r="I410"/>
    </row>
    <row r="411" spans="1:9" ht="15" customHeight="1" x14ac:dyDescent="0.25">
      <c r="A411" s="17" t="s">
        <v>2387</v>
      </c>
      <c r="B411" t="s">
        <v>2547</v>
      </c>
      <c r="C411" t="s">
        <v>3102</v>
      </c>
      <c r="D411" s="12" t="s">
        <v>2548</v>
      </c>
      <c r="E411" s="1" t="s">
        <v>2549</v>
      </c>
      <c r="I411"/>
    </row>
    <row r="412" spans="1:9" ht="15" customHeight="1" x14ac:dyDescent="0.25">
      <c r="A412" s="17" t="s">
        <v>2355</v>
      </c>
      <c r="B412" t="s">
        <v>2469</v>
      </c>
      <c r="C412" t="s">
        <v>3299</v>
      </c>
      <c r="D412" s="12" t="s">
        <v>2470</v>
      </c>
      <c r="E412" s="1" t="s">
        <v>2471</v>
      </c>
      <c r="I412"/>
    </row>
    <row r="413" spans="1:9" ht="15" customHeight="1" x14ac:dyDescent="0.25">
      <c r="A413" s="12" t="s">
        <v>1313</v>
      </c>
      <c r="B413" s="2" t="s">
        <v>1314</v>
      </c>
      <c r="C413" t="s">
        <v>2898</v>
      </c>
      <c r="D413" s="12" t="s">
        <v>1315</v>
      </c>
      <c r="E413" s="1" t="s">
        <v>1316</v>
      </c>
      <c r="I413"/>
    </row>
    <row r="414" spans="1:9" ht="15" customHeight="1" x14ac:dyDescent="0.25">
      <c r="A414" s="12" t="s">
        <v>1664</v>
      </c>
      <c r="B414" s="1" t="s">
        <v>1782</v>
      </c>
      <c r="C414" t="s">
        <v>3103</v>
      </c>
      <c r="D414" s="12" t="s">
        <v>1784</v>
      </c>
      <c r="E414" s="1" t="s">
        <v>1783</v>
      </c>
      <c r="I414"/>
    </row>
    <row r="415" spans="1:9" ht="15" customHeight="1" x14ac:dyDescent="0.25">
      <c r="A415" s="12" t="s">
        <v>436</v>
      </c>
      <c r="B415" s="2" t="s">
        <v>1317</v>
      </c>
      <c r="C415" t="s">
        <v>2819</v>
      </c>
      <c r="D415" s="12" t="s">
        <v>183</v>
      </c>
      <c r="E415" s="1" t="s">
        <v>1318</v>
      </c>
      <c r="I415"/>
    </row>
    <row r="416" spans="1:9" ht="15" customHeight="1" x14ac:dyDescent="0.25">
      <c r="A416" s="12" t="s">
        <v>1665</v>
      </c>
      <c r="B416" s="1" t="s">
        <v>1734</v>
      </c>
      <c r="C416" t="s">
        <v>3104</v>
      </c>
      <c r="D416" s="12" t="s">
        <v>1736</v>
      </c>
      <c r="E416" s="1" t="s">
        <v>1735</v>
      </c>
      <c r="I416"/>
    </row>
    <row r="417" spans="1:9" ht="15" customHeight="1" x14ac:dyDescent="0.25">
      <c r="A417" s="13" t="s">
        <v>1518</v>
      </c>
      <c r="B417" s="2" t="s">
        <v>1548</v>
      </c>
      <c r="C417" t="s">
        <v>3300</v>
      </c>
      <c r="D417" s="12" t="s">
        <v>1550</v>
      </c>
      <c r="E417" s="1" t="s">
        <v>1549</v>
      </c>
      <c r="I417"/>
    </row>
    <row r="418" spans="1:9" ht="15" customHeight="1" x14ac:dyDescent="0.25">
      <c r="A418" s="17" t="s">
        <v>3378</v>
      </c>
      <c r="B418" s="8" t="s">
        <v>3379</v>
      </c>
      <c r="C418" s="2" t="s">
        <v>3333</v>
      </c>
      <c r="D418" s="12" t="s">
        <v>3380</v>
      </c>
      <c r="E418" s="1" t="s">
        <v>3381</v>
      </c>
      <c r="I418"/>
    </row>
    <row r="419" spans="1:9" ht="15" customHeight="1" x14ac:dyDescent="0.25">
      <c r="A419" s="13" t="s">
        <v>651</v>
      </c>
      <c r="B419" s="2" t="s">
        <v>1325</v>
      </c>
      <c r="C419" t="s">
        <v>3301</v>
      </c>
      <c r="D419" s="12" t="s">
        <v>1326</v>
      </c>
      <c r="E419" s="1" t="s">
        <v>1327</v>
      </c>
      <c r="I419"/>
    </row>
    <row r="420" spans="1:9" ht="15" customHeight="1" x14ac:dyDescent="0.25">
      <c r="A420" s="12" t="s">
        <v>438</v>
      </c>
      <c r="B420" s="2" t="s">
        <v>1328</v>
      </c>
      <c r="C420" t="s">
        <v>2820</v>
      </c>
      <c r="D420" s="12" t="s">
        <v>532</v>
      </c>
      <c r="E420" s="1" t="s">
        <v>1329</v>
      </c>
      <c r="I420"/>
    </row>
    <row r="421" spans="1:9" ht="15" customHeight="1" x14ac:dyDescent="0.25">
      <c r="A421" s="12" t="s">
        <v>493</v>
      </c>
      <c r="B421" s="2" t="s">
        <v>1330</v>
      </c>
      <c r="C421" t="s">
        <v>2821</v>
      </c>
      <c r="D421" s="12" t="s">
        <v>533</v>
      </c>
      <c r="E421" s="1" t="s">
        <v>1331</v>
      </c>
      <c r="I421"/>
    </row>
    <row r="422" spans="1:9" ht="15" customHeight="1" x14ac:dyDescent="0.25">
      <c r="A422" s="17" t="s">
        <v>2388</v>
      </c>
      <c r="B422" t="s">
        <v>2550</v>
      </c>
      <c r="C422" t="s">
        <v>2822</v>
      </c>
      <c r="D422" s="12" t="s">
        <v>2551</v>
      </c>
      <c r="E422" s="1" t="s">
        <v>2552</v>
      </c>
      <c r="I422"/>
    </row>
    <row r="423" spans="1:9" ht="15" customHeight="1" x14ac:dyDescent="0.25">
      <c r="A423" s="17" t="s">
        <v>3562</v>
      </c>
      <c r="B423" t="s">
        <v>3563</v>
      </c>
      <c r="C423" t="s">
        <v>3564</v>
      </c>
      <c r="D423" s="17" t="s">
        <v>3565</v>
      </c>
      <c r="E423" t="s">
        <v>3494</v>
      </c>
      <c r="I423"/>
    </row>
    <row r="424" spans="1:9" ht="15" customHeight="1" x14ac:dyDescent="0.25">
      <c r="A424" s="12" t="s">
        <v>441</v>
      </c>
      <c r="B424" s="2" t="s">
        <v>1338</v>
      </c>
      <c r="C424" t="s">
        <v>2823</v>
      </c>
      <c r="D424" s="12" t="s">
        <v>187</v>
      </c>
      <c r="E424" s="1" t="s">
        <v>1339</v>
      </c>
      <c r="I424"/>
    </row>
    <row r="425" spans="1:9" ht="15" customHeight="1" x14ac:dyDescent="0.25">
      <c r="A425" s="12" t="s">
        <v>442</v>
      </c>
      <c r="B425" s="2" t="s">
        <v>1340</v>
      </c>
      <c r="C425" t="s">
        <v>2824</v>
      </c>
      <c r="D425" s="12" t="s">
        <v>188</v>
      </c>
      <c r="E425" s="1" t="s">
        <v>1341</v>
      </c>
      <c r="I425"/>
    </row>
    <row r="426" spans="1:9" ht="15" customHeight="1" x14ac:dyDescent="0.25">
      <c r="A426" s="12" t="s">
        <v>444</v>
      </c>
      <c r="B426" s="2" t="s">
        <v>1344</v>
      </c>
      <c r="C426" t="s">
        <v>2825</v>
      </c>
      <c r="D426" s="12" t="s">
        <v>190</v>
      </c>
      <c r="E426" s="1" t="s">
        <v>1345</v>
      </c>
      <c r="I426"/>
    </row>
    <row r="427" spans="1:9" ht="15" customHeight="1" x14ac:dyDescent="0.25">
      <c r="A427" s="12" t="s">
        <v>1346</v>
      </c>
      <c r="B427" s="2" t="s">
        <v>1347</v>
      </c>
      <c r="C427" t="s">
        <v>2826</v>
      </c>
      <c r="D427" s="12" t="s">
        <v>1348</v>
      </c>
      <c r="E427" s="1" t="s">
        <v>1349</v>
      </c>
      <c r="I427"/>
    </row>
    <row r="428" spans="1:9" ht="15" customHeight="1" x14ac:dyDescent="0.25">
      <c r="A428" s="12" t="s">
        <v>445</v>
      </c>
      <c r="B428" s="2" t="s">
        <v>1356</v>
      </c>
      <c r="C428" s="1" t="s">
        <v>2827</v>
      </c>
      <c r="D428" s="12" t="s">
        <v>193</v>
      </c>
      <c r="E428" s="1" t="s">
        <v>1357</v>
      </c>
      <c r="I428"/>
    </row>
    <row r="429" spans="1:9" ht="15" customHeight="1" x14ac:dyDescent="0.25">
      <c r="A429" s="12" t="s">
        <v>582</v>
      </c>
      <c r="B429" s="2" t="s">
        <v>1358</v>
      </c>
      <c r="C429" t="s">
        <v>3105</v>
      </c>
      <c r="D429" s="12" t="s">
        <v>614</v>
      </c>
      <c r="E429" s="1" t="s">
        <v>1359</v>
      </c>
      <c r="I429"/>
    </row>
    <row r="430" spans="1:9" ht="15" customHeight="1" x14ac:dyDescent="0.25">
      <c r="A430" s="12" t="s">
        <v>1651</v>
      </c>
      <c r="B430" s="1" t="s">
        <v>1691</v>
      </c>
      <c r="C430" t="s">
        <v>3302</v>
      </c>
      <c r="D430" s="12" t="s">
        <v>1693</v>
      </c>
      <c r="E430" s="1" t="s">
        <v>1692</v>
      </c>
      <c r="I430"/>
    </row>
    <row r="431" spans="1:9" ht="15" customHeight="1" x14ac:dyDescent="0.25">
      <c r="A431" s="12" t="s">
        <v>446</v>
      </c>
      <c r="B431" s="2" t="s">
        <v>1360</v>
      </c>
      <c r="C431" t="s">
        <v>3106</v>
      </c>
      <c r="D431" s="12" t="s">
        <v>490</v>
      </c>
      <c r="E431" s="1" t="s">
        <v>1361</v>
      </c>
      <c r="I431"/>
    </row>
    <row r="432" spans="1:9" ht="15" customHeight="1" x14ac:dyDescent="0.25">
      <c r="A432" s="12" t="s">
        <v>1666</v>
      </c>
      <c r="B432" s="1" t="s">
        <v>1797</v>
      </c>
      <c r="C432" t="s">
        <v>2899</v>
      </c>
      <c r="D432" s="12" t="s">
        <v>1799</v>
      </c>
      <c r="E432" s="1" t="s">
        <v>1798</v>
      </c>
      <c r="I432"/>
    </row>
    <row r="433" spans="1:9" ht="15" customHeight="1" x14ac:dyDescent="0.25">
      <c r="A433" s="12" t="s">
        <v>447</v>
      </c>
      <c r="B433" s="2" t="s">
        <v>1362</v>
      </c>
      <c r="C433" t="s">
        <v>2828</v>
      </c>
      <c r="D433" s="12" t="s">
        <v>194</v>
      </c>
      <c r="E433" s="1" t="s">
        <v>1363</v>
      </c>
      <c r="I433"/>
    </row>
    <row r="434" spans="1:9" ht="15" customHeight="1" x14ac:dyDescent="0.25">
      <c r="A434" s="17" t="s">
        <v>1914</v>
      </c>
      <c r="B434" t="s">
        <v>1931</v>
      </c>
      <c r="C434" s="2" t="s">
        <v>3333</v>
      </c>
      <c r="D434" s="12" t="s">
        <v>1933</v>
      </c>
      <c r="E434" s="1" t="s">
        <v>1932</v>
      </c>
      <c r="I434"/>
    </row>
    <row r="435" spans="1:9" ht="15" customHeight="1" x14ac:dyDescent="0.25">
      <c r="A435" s="17" t="s">
        <v>2356</v>
      </c>
      <c r="B435" t="s">
        <v>2472</v>
      </c>
      <c r="C435" t="s">
        <v>3303</v>
      </c>
      <c r="D435" s="12" t="s">
        <v>2473</v>
      </c>
      <c r="E435" s="1" t="s">
        <v>2474</v>
      </c>
      <c r="I435"/>
    </row>
    <row r="436" spans="1:9" ht="15" customHeight="1" x14ac:dyDescent="0.25">
      <c r="A436" s="12" t="s">
        <v>1963</v>
      </c>
      <c r="B436" s="2" t="s">
        <v>1988</v>
      </c>
      <c r="C436" s="1" t="s">
        <v>3178</v>
      </c>
      <c r="D436" s="12" t="s">
        <v>2014</v>
      </c>
      <c r="E436" s="1" t="s">
        <v>2013</v>
      </c>
      <c r="I436"/>
    </row>
    <row r="437" spans="1:9" ht="15" customHeight="1" x14ac:dyDescent="0.25">
      <c r="A437" s="12" t="s">
        <v>448</v>
      </c>
      <c r="B437" s="2" t="s">
        <v>1364</v>
      </c>
      <c r="C437" t="s">
        <v>2829</v>
      </c>
      <c r="D437" s="12" t="s">
        <v>534</v>
      </c>
      <c r="E437" s="1" t="s">
        <v>1365</v>
      </c>
      <c r="I437"/>
    </row>
    <row r="438" spans="1:9" ht="15" customHeight="1" x14ac:dyDescent="0.25">
      <c r="A438" s="12" t="s">
        <v>3566</v>
      </c>
      <c r="B438" s="2" t="s">
        <v>3567</v>
      </c>
      <c r="C438" s="1" t="s">
        <v>3569</v>
      </c>
      <c r="D438" s="12" t="s">
        <v>3568</v>
      </c>
      <c r="E438" s="1" t="s">
        <v>3495</v>
      </c>
      <c r="I438"/>
    </row>
    <row r="439" spans="1:9" ht="15" customHeight="1" x14ac:dyDescent="0.25">
      <c r="A439" s="17" t="s">
        <v>3403</v>
      </c>
      <c r="B439" s="8" t="s">
        <v>3443</v>
      </c>
      <c r="C439" t="s">
        <v>3466</v>
      </c>
      <c r="D439" s="12" t="s">
        <v>3444</v>
      </c>
      <c r="E439" s="1" t="s">
        <v>3445</v>
      </c>
      <c r="I439"/>
    </row>
    <row r="440" spans="1:9" ht="15" customHeight="1" x14ac:dyDescent="0.25">
      <c r="A440" s="17" t="s">
        <v>3570</v>
      </c>
      <c r="B440" t="s">
        <v>3571</v>
      </c>
      <c r="C440" t="s">
        <v>3572</v>
      </c>
      <c r="D440" s="17" t="s">
        <v>3573</v>
      </c>
      <c r="E440" t="s">
        <v>3496</v>
      </c>
      <c r="I440"/>
    </row>
    <row r="441" spans="1:9" ht="15" customHeight="1" x14ac:dyDescent="0.25">
      <c r="A441" s="12" t="s">
        <v>1881</v>
      </c>
      <c r="B441" s="2" t="s">
        <v>1890</v>
      </c>
      <c r="C441" s="3" t="s">
        <v>3179</v>
      </c>
      <c r="D441" s="12" t="s">
        <v>1902</v>
      </c>
      <c r="E441" s="1" t="s">
        <v>1901</v>
      </c>
      <c r="I441"/>
    </row>
    <row r="442" spans="1:9" ht="15" customHeight="1" x14ac:dyDescent="0.25">
      <c r="A442" s="12" t="s">
        <v>1837</v>
      </c>
      <c r="B442" s="2" t="s">
        <v>1857</v>
      </c>
      <c r="C442" s="1" t="s">
        <v>3180</v>
      </c>
      <c r="D442" s="12" t="s">
        <v>1838</v>
      </c>
      <c r="E442" s="1" t="s">
        <v>1858</v>
      </c>
      <c r="I442"/>
    </row>
    <row r="443" spans="1:9" ht="15" customHeight="1" x14ac:dyDescent="0.25">
      <c r="A443" s="12" t="s">
        <v>1370</v>
      </c>
      <c r="B443" s="2" t="s">
        <v>1371</v>
      </c>
      <c r="C443" t="s">
        <v>3107</v>
      </c>
      <c r="D443" s="12" t="s">
        <v>1372</v>
      </c>
      <c r="E443" s="1" t="s">
        <v>1373</v>
      </c>
      <c r="I443"/>
    </row>
    <row r="444" spans="1:9" ht="15" customHeight="1" x14ac:dyDescent="0.25">
      <c r="A444" s="12" t="s">
        <v>451</v>
      </c>
      <c r="B444" s="2" t="s">
        <v>1374</v>
      </c>
      <c r="C444" s="1" t="s">
        <v>2830</v>
      </c>
      <c r="D444" s="12" t="s">
        <v>196</v>
      </c>
      <c r="E444" s="1" t="s">
        <v>1375</v>
      </c>
      <c r="I444"/>
    </row>
    <row r="445" spans="1:9" ht="15" customHeight="1" x14ac:dyDescent="0.25">
      <c r="A445" s="12" t="s">
        <v>2612</v>
      </c>
      <c r="B445" s="2" t="s">
        <v>2614</v>
      </c>
      <c r="C445" t="s">
        <v>3108</v>
      </c>
      <c r="D445" s="12" t="s">
        <v>2613</v>
      </c>
      <c r="E445" s="1" t="s">
        <v>2615</v>
      </c>
      <c r="I445"/>
    </row>
    <row r="446" spans="1:9" ht="15" customHeight="1" x14ac:dyDescent="0.25">
      <c r="A446" s="12" t="s">
        <v>453</v>
      </c>
      <c r="B446" s="2" t="s">
        <v>1378</v>
      </c>
      <c r="C446" t="s">
        <v>3109</v>
      </c>
      <c r="D446" s="12" t="s">
        <v>198</v>
      </c>
      <c r="E446" s="1" t="s">
        <v>1379</v>
      </c>
      <c r="I446"/>
    </row>
    <row r="447" spans="1:9" ht="15" customHeight="1" x14ac:dyDescent="0.25">
      <c r="A447" s="12" t="s">
        <v>454</v>
      </c>
      <c r="B447" s="2" t="s">
        <v>1380</v>
      </c>
      <c r="C447" t="s">
        <v>2831</v>
      </c>
      <c r="D447" s="12" t="s">
        <v>199</v>
      </c>
      <c r="E447" s="1" t="s">
        <v>1381</v>
      </c>
      <c r="I447"/>
    </row>
    <row r="448" spans="1:9" ht="15" customHeight="1" x14ac:dyDescent="0.25">
      <c r="A448" s="17" t="s">
        <v>3404</v>
      </c>
      <c r="B448" s="8" t="s">
        <v>3446</v>
      </c>
      <c r="C448" t="s">
        <v>3467</v>
      </c>
      <c r="D448" s="12" t="s">
        <v>3447</v>
      </c>
      <c r="E448" s="1" t="s">
        <v>3448</v>
      </c>
      <c r="I448"/>
    </row>
    <row r="449" spans="1:9" ht="15" customHeight="1" x14ac:dyDescent="0.25">
      <c r="A449" s="12" t="s">
        <v>455</v>
      </c>
      <c r="B449" s="2" t="s">
        <v>1384</v>
      </c>
      <c r="C449" t="s">
        <v>2832</v>
      </c>
      <c r="D449" s="12" t="s">
        <v>200</v>
      </c>
      <c r="E449" s="1" t="s">
        <v>1385</v>
      </c>
      <c r="I449"/>
    </row>
    <row r="450" spans="1:9" ht="15" customHeight="1" x14ac:dyDescent="0.25">
      <c r="A450" s="12" t="s">
        <v>2564</v>
      </c>
      <c r="B450" s="2" t="s">
        <v>2565</v>
      </c>
      <c r="C450" t="s">
        <v>2833</v>
      </c>
      <c r="D450" s="12" t="s">
        <v>2566</v>
      </c>
      <c r="E450" s="1" t="s">
        <v>2567</v>
      </c>
      <c r="I450"/>
    </row>
    <row r="451" spans="1:9" ht="15" customHeight="1" x14ac:dyDescent="0.25">
      <c r="A451" s="12" t="s">
        <v>1386</v>
      </c>
      <c r="B451" s="2" t="s">
        <v>1387</v>
      </c>
      <c r="C451" t="s">
        <v>3110</v>
      </c>
      <c r="D451" s="12" t="s">
        <v>201</v>
      </c>
      <c r="E451" s="1" t="s">
        <v>1388</v>
      </c>
      <c r="I451"/>
    </row>
    <row r="452" spans="1:9" ht="15" customHeight="1" x14ac:dyDescent="0.25">
      <c r="A452" s="12" t="s">
        <v>456</v>
      </c>
      <c r="B452" s="2" t="s">
        <v>1389</v>
      </c>
      <c r="C452" t="s">
        <v>3472</v>
      </c>
      <c r="D452" s="12" t="s">
        <v>535</v>
      </c>
      <c r="E452" s="1" t="s">
        <v>1390</v>
      </c>
      <c r="I452"/>
    </row>
    <row r="453" spans="1:9" ht="15" customHeight="1" x14ac:dyDescent="0.25">
      <c r="A453" s="13" t="s">
        <v>645</v>
      </c>
      <c r="B453" s="2" t="s">
        <v>1391</v>
      </c>
      <c r="C453" s="2" t="s">
        <v>2884</v>
      </c>
      <c r="D453" s="12" t="s">
        <v>1392</v>
      </c>
      <c r="E453" s="1" t="s">
        <v>1393</v>
      </c>
      <c r="I453"/>
    </row>
    <row r="454" spans="1:9" ht="15" customHeight="1" x14ac:dyDescent="0.25">
      <c r="A454" s="12" t="s">
        <v>584</v>
      </c>
      <c r="B454" s="2" t="s">
        <v>1396</v>
      </c>
      <c r="C454" t="s">
        <v>2834</v>
      </c>
      <c r="D454" s="12" t="s">
        <v>616</v>
      </c>
      <c r="E454" s="1" t="s">
        <v>1397</v>
      </c>
      <c r="I454"/>
    </row>
    <row r="455" spans="1:9" ht="15" customHeight="1" x14ac:dyDescent="0.25">
      <c r="A455" s="12" t="s">
        <v>1841</v>
      </c>
      <c r="B455" s="2" t="s">
        <v>1854</v>
      </c>
      <c r="C455" s="1" t="s">
        <v>3147</v>
      </c>
      <c r="D455" s="12" t="s">
        <v>1856</v>
      </c>
      <c r="E455" s="1" t="s">
        <v>1855</v>
      </c>
      <c r="I455"/>
    </row>
    <row r="456" spans="1:9" ht="15" customHeight="1" x14ac:dyDescent="0.25">
      <c r="A456" s="12" t="s">
        <v>459</v>
      </c>
      <c r="B456" s="2" t="s">
        <v>1400</v>
      </c>
      <c r="C456" t="s">
        <v>3304</v>
      </c>
      <c r="D456" s="12" t="s">
        <v>536</v>
      </c>
      <c r="E456" s="1" t="s">
        <v>1401</v>
      </c>
      <c r="I456"/>
    </row>
    <row r="457" spans="1:9" ht="15" customHeight="1" x14ac:dyDescent="0.25">
      <c r="A457" s="17" t="s">
        <v>3405</v>
      </c>
      <c r="B457" s="8" t="s">
        <v>3449</v>
      </c>
      <c r="C457" t="s">
        <v>3468</v>
      </c>
      <c r="D457" s="17" t="s">
        <v>3584</v>
      </c>
      <c r="E457" s="1" t="s">
        <v>3585</v>
      </c>
      <c r="I457"/>
    </row>
    <row r="458" spans="1:9" ht="15" customHeight="1" x14ac:dyDescent="0.25">
      <c r="A458" s="12" t="s">
        <v>461</v>
      </c>
      <c r="B458" s="2" t="s">
        <v>1404</v>
      </c>
      <c r="C458" t="s">
        <v>2835</v>
      </c>
      <c r="D458" s="12" t="s">
        <v>204</v>
      </c>
      <c r="E458" s="1" t="s">
        <v>1405</v>
      </c>
      <c r="I458"/>
    </row>
    <row r="459" spans="1:9" ht="15" customHeight="1" x14ac:dyDescent="0.25">
      <c r="A459" s="12" t="s">
        <v>463</v>
      </c>
      <c r="B459" s="2" t="s">
        <v>1407</v>
      </c>
      <c r="C459" t="s">
        <v>2836</v>
      </c>
      <c r="D459" s="12" t="s">
        <v>538</v>
      </c>
      <c r="E459" t="s">
        <v>3502</v>
      </c>
      <c r="I459"/>
    </row>
    <row r="460" spans="1:9" ht="15" customHeight="1" x14ac:dyDescent="0.25">
      <c r="A460" s="12" t="s">
        <v>464</v>
      </c>
      <c r="B460" s="2" t="s">
        <v>1408</v>
      </c>
      <c r="C460" t="s">
        <v>2837</v>
      </c>
      <c r="D460" s="12" t="s">
        <v>205</v>
      </c>
      <c r="E460" s="1" t="s">
        <v>1409</v>
      </c>
      <c r="I460"/>
    </row>
    <row r="461" spans="1:9" ht="15" customHeight="1" x14ac:dyDescent="0.25">
      <c r="A461" s="12" t="s">
        <v>465</v>
      </c>
      <c r="B461" s="2" t="s">
        <v>1410</v>
      </c>
      <c r="C461" t="s">
        <v>3111</v>
      </c>
      <c r="D461" s="12" t="s">
        <v>206</v>
      </c>
      <c r="E461" s="1" t="s">
        <v>1411</v>
      </c>
      <c r="I461"/>
    </row>
    <row r="462" spans="1:9" ht="15" customHeight="1" x14ac:dyDescent="0.25">
      <c r="A462" s="12" t="s">
        <v>466</v>
      </c>
      <c r="B462" s="2" t="s">
        <v>1412</v>
      </c>
      <c r="C462" t="s">
        <v>2838</v>
      </c>
      <c r="D462" s="12" t="s">
        <v>207</v>
      </c>
      <c r="E462" s="1" t="s">
        <v>1413</v>
      </c>
      <c r="I462"/>
    </row>
    <row r="463" spans="1:9" ht="15" customHeight="1" x14ac:dyDescent="0.25">
      <c r="A463" s="12" t="s">
        <v>585</v>
      </c>
      <c r="B463" s="2" t="s">
        <v>1418</v>
      </c>
      <c r="C463" t="s">
        <v>3112</v>
      </c>
      <c r="D463" s="12" t="s">
        <v>617</v>
      </c>
      <c r="E463" s="1" t="s">
        <v>1419</v>
      </c>
      <c r="I463"/>
    </row>
    <row r="464" spans="1:9" ht="15" customHeight="1" x14ac:dyDescent="0.25">
      <c r="A464" s="17" t="s">
        <v>2357</v>
      </c>
      <c r="B464" t="s">
        <v>2475</v>
      </c>
      <c r="C464" t="s">
        <v>3305</v>
      </c>
      <c r="D464" s="12" t="s">
        <v>2476</v>
      </c>
      <c r="E464" s="1" t="s">
        <v>2477</v>
      </c>
      <c r="I464"/>
    </row>
    <row r="465" spans="1:9" ht="15" customHeight="1" x14ac:dyDescent="0.25">
      <c r="A465" s="12" t="s">
        <v>1519</v>
      </c>
      <c r="B465" s="2" t="s">
        <v>1530</v>
      </c>
      <c r="C465" t="s">
        <v>2839</v>
      </c>
      <c r="D465" s="12" t="s">
        <v>1532</v>
      </c>
      <c r="E465" s="1" t="s">
        <v>1531</v>
      </c>
      <c r="I465"/>
    </row>
    <row r="466" spans="1:9" ht="15" customHeight="1" x14ac:dyDescent="0.25">
      <c r="A466" s="12" t="s">
        <v>469</v>
      </c>
      <c r="B466" s="2" t="s">
        <v>1420</v>
      </c>
      <c r="C466" t="s">
        <v>2840</v>
      </c>
      <c r="D466" s="12" t="s">
        <v>210</v>
      </c>
      <c r="E466" s="1" t="s">
        <v>1421</v>
      </c>
      <c r="I466"/>
    </row>
    <row r="467" spans="1:9" ht="15" customHeight="1" x14ac:dyDescent="0.25">
      <c r="A467" s="12" t="s">
        <v>470</v>
      </c>
      <c r="B467" s="2" t="s">
        <v>1422</v>
      </c>
      <c r="C467" t="s">
        <v>3113</v>
      </c>
      <c r="D467" s="12" t="s">
        <v>211</v>
      </c>
      <c r="E467" s="1" t="s">
        <v>1423</v>
      </c>
      <c r="I467"/>
    </row>
    <row r="468" spans="1:9" ht="15" customHeight="1" x14ac:dyDescent="0.25">
      <c r="A468" s="12" t="s">
        <v>1668</v>
      </c>
      <c r="B468" s="1" t="s">
        <v>1785</v>
      </c>
      <c r="C468" t="s">
        <v>2841</v>
      </c>
      <c r="D468" s="12" t="s">
        <v>1787</v>
      </c>
      <c r="E468" s="1" t="s">
        <v>1786</v>
      </c>
      <c r="I468"/>
    </row>
    <row r="469" spans="1:9" ht="15" customHeight="1" x14ac:dyDescent="0.25">
      <c r="A469" s="12" t="s">
        <v>586</v>
      </c>
      <c r="B469" s="2" t="s">
        <v>1424</v>
      </c>
      <c r="C469" t="s">
        <v>2842</v>
      </c>
      <c r="D469" s="12" t="s">
        <v>618</v>
      </c>
      <c r="E469" s="1" t="s">
        <v>1425</v>
      </c>
      <c r="I469"/>
    </row>
    <row r="470" spans="1:9" ht="15" customHeight="1" x14ac:dyDescent="0.25">
      <c r="A470" s="12" t="s">
        <v>1966</v>
      </c>
      <c r="B470" s="2" t="s">
        <v>1989</v>
      </c>
      <c r="C470" s="1" t="s">
        <v>3181</v>
      </c>
      <c r="D470" s="12" t="s">
        <v>2015</v>
      </c>
      <c r="E470" s="1" t="s">
        <v>2016</v>
      </c>
      <c r="I470"/>
    </row>
    <row r="471" spans="1:9" ht="15" customHeight="1" x14ac:dyDescent="0.25">
      <c r="A471" s="12" t="s">
        <v>471</v>
      </c>
      <c r="B471" s="2" t="s">
        <v>1426</v>
      </c>
      <c r="C471" t="s">
        <v>2843</v>
      </c>
      <c r="D471" s="12" t="s">
        <v>212</v>
      </c>
      <c r="E471" s="1" t="s">
        <v>1427</v>
      </c>
      <c r="F471" s="1"/>
      <c r="I471"/>
    </row>
    <row r="472" spans="1:9" ht="15" customHeight="1" x14ac:dyDescent="0.25">
      <c r="A472" s="12" t="s">
        <v>1667</v>
      </c>
      <c r="B472" s="1" t="s">
        <v>1764</v>
      </c>
      <c r="C472" t="s">
        <v>2844</v>
      </c>
      <c r="D472" s="12" t="s">
        <v>1766</v>
      </c>
      <c r="E472" s="1" t="s">
        <v>1765</v>
      </c>
      <c r="I472"/>
    </row>
    <row r="473" spans="1:9" ht="15" customHeight="1" x14ac:dyDescent="0.25">
      <c r="A473" s="12" t="s">
        <v>2267</v>
      </c>
      <c r="B473" s="2" t="s">
        <v>2268</v>
      </c>
      <c r="C473" t="s">
        <v>3306</v>
      </c>
      <c r="D473" s="12" t="s">
        <v>2269</v>
      </c>
      <c r="E473" s="1" t="s">
        <v>2270</v>
      </c>
      <c r="I473"/>
    </row>
    <row r="474" spans="1:9" ht="15" customHeight="1" x14ac:dyDescent="0.25">
      <c r="A474" s="12" t="s">
        <v>2568</v>
      </c>
      <c r="B474" s="2" t="s">
        <v>2584</v>
      </c>
      <c r="C474" t="s">
        <v>3182</v>
      </c>
      <c r="D474" s="12" t="s">
        <v>2586</v>
      </c>
      <c r="E474" s="1" t="s">
        <v>2585</v>
      </c>
      <c r="I474"/>
    </row>
    <row r="475" spans="1:9" ht="15" customHeight="1" x14ac:dyDescent="0.25">
      <c r="A475" s="12" t="s">
        <v>1653</v>
      </c>
      <c r="B475" s="1" t="s">
        <v>1761</v>
      </c>
      <c r="C475" t="s">
        <v>3307</v>
      </c>
      <c r="D475" s="12" t="s">
        <v>1763</v>
      </c>
      <c r="E475" s="1" t="s">
        <v>1762</v>
      </c>
      <c r="I475"/>
    </row>
    <row r="476" spans="1:9" ht="15" customHeight="1" x14ac:dyDescent="0.25">
      <c r="A476" s="12" t="s">
        <v>1917</v>
      </c>
      <c r="B476" s="2" t="s">
        <v>1943</v>
      </c>
      <c r="C476" s="2" t="s">
        <v>3333</v>
      </c>
      <c r="D476" s="12" t="s">
        <v>1945</v>
      </c>
      <c r="E476" s="1" t="s">
        <v>1944</v>
      </c>
      <c r="I476"/>
    </row>
    <row r="477" spans="1:9" ht="15" customHeight="1" x14ac:dyDescent="0.25">
      <c r="A477" s="12" t="s">
        <v>1676</v>
      </c>
      <c r="B477" s="1" t="s">
        <v>1794</v>
      </c>
      <c r="C477" t="s">
        <v>3308</v>
      </c>
      <c r="D477" s="12" t="s">
        <v>1796</v>
      </c>
      <c r="E477" s="1" t="s">
        <v>1795</v>
      </c>
      <c r="I477"/>
    </row>
    <row r="478" spans="1:9" ht="15" customHeight="1" x14ac:dyDescent="0.25">
      <c r="A478" s="12" t="s">
        <v>2271</v>
      </c>
      <c r="B478" s="2" t="s">
        <v>2272</v>
      </c>
      <c r="C478" t="s">
        <v>3309</v>
      </c>
      <c r="D478" s="12" t="s">
        <v>2273</v>
      </c>
      <c r="E478" s="1" t="s">
        <v>2274</v>
      </c>
      <c r="I478"/>
    </row>
    <row r="479" spans="1:9" ht="15" customHeight="1" x14ac:dyDescent="0.25">
      <c r="A479" s="12" t="s">
        <v>476</v>
      </c>
      <c r="B479" s="2" t="s">
        <v>1440</v>
      </c>
      <c r="C479" t="s">
        <v>2845</v>
      </c>
      <c r="D479" s="12" t="s">
        <v>539</v>
      </c>
      <c r="E479" s="1" t="s">
        <v>1441</v>
      </c>
      <c r="I479"/>
    </row>
    <row r="480" spans="1:9" ht="15" customHeight="1" x14ac:dyDescent="0.25">
      <c r="A480" s="12" t="s">
        <v>1442</v>
      </c>
      <c r="B480" s="2" t="s">
        <v>1443</v>
      </c>
      <c r="C480" t="s">
        <v>3310</v>
      </c>
      <c r="D480" s="12" t="s">
        <v>217</v>
      </c>
      <c r="E480" s="1" t="s">
        <v>1444</v>
      </c>
      <c r="I480"/>
    </row>
    <row r="481" spans="1:9" ht="15" customHeight="1" x14ac:dyDescent="0.25">
      <c r="A481" s="12" t="s">
        <v>2275</v>
      </c>
      <c r="B481" s="2" t="s">
        <v>2276</v>
      </c>
      <c r="C481" s="2" t="s">
        <v>3333</v>
      </c>
      <c r="D481" s="12" t="s">
        <v>2277</v>
      </c>
      <c r="E481" s="1" t="s">
        <v>2278</v>
      </c>
      <c r="I481"/>
    </row>
    <row r="482" spans="1:9" ht="15" customHeight="1" x14ac:dyDescent="0.25">
      <c r="A482" s="12" t="s">
        <v>478</v>
      </c>
      <c r="B482" s="2" t="s">
        <v>1447</v>
      </c>
      <c r="C482" t="s">
        <v>2846</v>
      </c>
      <c r="D482" s="12" t="s">
        <v>540</v>
      </c>
      <c r="E482" s="1" t="s">
        <v>1448</v>
      </c>
      <c r="I482"/>
    </row>
    <row r="483" spans="1:9" ht="15" customHeight="1" x14ac:dyDescent="0.25">
      <c r="A483" s="13" t="s">
        <v>639</v>
      </c>
      <c r="B483" s="2" t="s">
        <v>1451</v>
      </c>
      <c r="C483" t="s">
        <v>2884</v>
      </c>
      <c r="D483" s="12" t="s">
        <v>1452</v>
      </c>
      <c r="E483" s="1" t="s">
        <v>1453</v>
      </c>
      <c r="I483"/>
    </row>
    <row r="484" spans="1:9" ht="15" customHeight="1" x14ac:dyDescent="0.25">
      <c r="A484" s="12" t="s">
        <v>2279</v>
      </c>
      <c r="B484" s="2" t="s">
        <v>2280</v>
      </c>
      <c r="C484" t="s">
        <v>3311</v>
      </c>
      <c r="D484" s="12" t="s">
        <v>2281</v>
      </c>
      <c r="E484" s="1" t="s">
        <v>2282</v>
      </c>
      <c r="I484"/>
    </row>
    <row r="485" spans="1:9" ht="15" customHeight="1" x14ac:dyDescent="0.25">
      <c r="A485" s="17" t="s">
        <v>2358</v>
      </c>
      <c r="B485" t="s">
        <v>2478</v>
      </c>
      <c r="C485" t="s">
        <v>3312</v>
      </c>
      <c r="D485" s="12" t="s">
        <v>2479</v>
      </c>
      <c r="E485" s="1" t="s">
        <v>2480</v>
      </c>
      <c r="I485"/>
    </row>
    <row r="486" spans="1:9" ht="15" customHeight="1" x14ac:dyDescent="0.25">
      <c r="A486" s="12" t="s">
        <v>480</v>
      </c>
      <c r="B486" s="2" t="s">
        <v>1456</v>
      </c>
      <c r="C486" t="s">
        <v>2847</v>
      </c>
      <c r="D486" s="12" t="s">
        <v>220</v>
      </c>
      <c r="E486" s="1" t="s">
        <v>1457</v>
      </c>
      <c r="I486"/>
    </row>
    <row r="487" spans="1:9" ht="15" customHeight="1" x14ac:dyDescent="0.25">
      <c r="A487" s="12" t="s">
        <v>481</v>
      </c>
      <c r="B487" s="2" t="s">
        <v>1458</v>
      </c>
      <c r="C487" t="s">
        <v>2848</v>
      </c>
      <c r="D487" s="12" t="s">
        <v>221</v>
      </c>
      <c r="E487" s="1" t="s">
        <v>1459</v>
      </c>
      <c r="I487"/>
    </row>
    <row r="488" spans="1:9" ht="15" customHeight="1" x14ac:dyDescent="0.25">
      <c r="A488" s="12" t="s">
        <v>1669</v>
      </c>
      <c r="B488" s="1" t="s">
        <v>1694</v>
      </c>
      <c r="C488" t="s">
        <v>2849</v>
      </c>
      <c r="D488" s="12" t="s">
        <v>1696</v>
      </c>
      <c r="E488" s="1" t="s">
        <v>1695</v>
      </c>
      <c r="I488"/>
    </row>
    <row r="489" spans="1:9" ht="15" customHeight="1" x14ac:dyDescent="0.25">
      <c r="A489" s="12" t="s">
        <v>1462</v>
      </c>
      <c r="B489" s="2" t="s">
        <v>1463</v>
      </c>
      <c r="C489" t="s">
        <v>2772</v>
      </c>
      <c r="D489" s="12" t="s">
        <v>619</v>
      </c>
      <c r="E489" s="1" t="s">
        <v>1464</v>
      </c>
      <c r="I489"/>
    </row>
    <row r="490" spans="1:9" ht="15" customHeight="1" x14ac:dyDescent="0.25">
      <c r="A490" s="12" t="s">
        <v>1465</v>
      </c>
      <c r="B490" s="2" t="s">
        <v>1466</v>
      </c>
      <c r="C490" t="s">
        <v>3114</v>
      </c>
      <c r="D490" s="12" t="s">
        <v>222</v>
      </c>
      <c r="E490" s="1" t="s">
        <v>1467</v>
      </c>
      <c r="I490"/>
    </row>
    <row r="491" spans="1:9" ht="15" customHeight="1" x14ac:dyDescent="0.25">
      <c r="A491" s="17" t="s">
        <v>3406</v>
      </c>
      <c r="B491" s="8" t="s">
        <v>3450</v>
      </c>
      <c r="C491" t="s">
        <v>3469</v>
      </c>
      <c r="D491" s="12" t="s">
        <v>3451</v>
      </c>
      <c r="E491" s="1" t="s">
        <v>3452</v>
      </c>
      <c r="I491"/>
    </row>
    <row r="492" spans="1:9" ht="15" customHeight="1" x14ac:dyDescent="0.25">
      <c r="A492" s="11" t="s">
        <v>3382</v>
      </c>
      <c r="B492" s="8" t="s">
        <v>3383</v>
      </c>
      <c r="C492" s="2" t="s">
        <v>3333</v>
      </c>
      <c r="D492" s="12" t="s">
        <v>3384</v>
      </c>
      <c r="E492" s="1" t="s">
        <v>3385</v>
      </c>
      <c r="I492"/>
    </row>
    <row r="493" spans="1:9" ht="15" customHeight="1" x14ac:dyDescent="0.25">
      <c r="A493" s="12" t="s">
        <v>1915</v>
      </c>
      <c r="B493" s="2" t="s">
        <v>1946</v>
      </c>
      <c r="C493" s="2" t="s">
        <v>3333</v>
      </c>
      <c r="D493" s="12" t="s">
        <v>1948</v>
      </c>
      <c r="E493" s="1" t="s">
        <v>1947</v>
      </c>
      <c r="I493"/>
    </row>
    <row r="494" spans="1:9" ht="15" customHeight="1" x14ac:dyDescent="0.25">
      <c r="A494" s="12" t="s">
        <v>2283</v>
      </c>
      <c r="B494" s="2" t="s">
        <v>2284</v>
      </c>
      <c r="C494" t="s">
        <v>3313</v>
      </c>
      <c r="D494" s="17" t="s">
        <v>3583</v>
      </c>
      <c r="E494" t="s">
        <v>3503</v>
      </c>
      <c r="I494"/>
    </row>
    <row r="495" spans="1:9" ht="15" customHeight="1" x14ac:dyDescent="0.25">
      <c r="A495" s="12" t="s">
        <v>2327</v>
      </c>
      <c r="B495" s="2" t="s">
        <v>2330</v>
      </c>
      <c r="C495" t="s">
        <v>2900</v>
      </c>
      <c r="D495" s="12" t="s">
        <v>2328</v>
      </c>
      <c r="E495" s="1" t="s">
        <v>2329</v>
      </c>
      <c r="I495"/>
    </row>
    <row r="496" spans="1:9" ht="15" customHeight="1" x14ac:dyDescent="0.25">
      <c r="A496" s="12" t="s">
        <v>483</v>
      </c>
      <c r="B496" s="2" t="s">
        <v>1468</v>
      </c>
      <c r="C496" t="s">
        <v>3115</v>
      </c>
      <c r="D496" s="12" t="s">
        <v>223</v>
      </c>
      <c r="E496" s="1" t="s">
        <v>1469</v>
      </c>
      <c r="I496"/>
    </row>
    <row r="497" spans="1:9" ht="15" customHeight="1" x14ac:dyDescent="0.25">
      <c r="A497" s="12" t="s">
        <v>2285</v>
      </c>
      <c r="B497" s="2" t="s">
        <v>2286</v>
      </c>
      <c r="C497" t="s">
        <v>3314</v>
      </c>
      <c r="D497" s="12" t="s">
        <v>2287</v>
      </c>
      <c r="E497" s="1" t="s">
        <v>2288</v>
      </c>
      <c r="I497"/>
    </row>
    <row r="498" spans="1:9" ht="15" customHeight="1" x14ac:dyDescent="0.25">
      <c r="A498" s="17" t="s">
        <v>2359</v>
      </c>
      <c r="B498" t="s">
        <v>2481</v>
      </c>
      <c r="C498" t="s">
        <v>3315</v>
      </c>
      <c r="D498" s="12" t="s">
        <v>2482</v>
      </c>
      <c r="E498" s="1" t="s">
        <v>2483</v>
      </c>
      <c r="I498"/>
    </row>
    <row r="499" spans="1:9" ht="15" customHeight="1" x14ac:dyDescent="0.25">
      <c r="A499" s="13" t="s">
        <v>649</v>
      </c>
      <c r="B499" s="2" t="s">
        <v>1477</v>
      </c>
      <c r="C499" s="2" t="s">
        <v>2884</v>
      </c>
      <c r="D499" s="12" t="s">
        <v>1478</v>
      </c>
      <c r="E499" s="1" t="s">
        <v>1479</v>
      </c>
      <c r="I499"/>
    </row>
    <row r="500" spans="1:9" ht="15" customHeight="1" x14ac:dyDescent="0.25">
      <c r="A500" s="12" t="s">
        <v>2289</v>
      </c>
      <c r="B500" s="2" t="s">
        <v>2290</v>
      </c>
      <c r="C500" t="s">
        <v>3316</v>
      </c>
      <c r="D500" s="12" t="s">
        <v>2291</v>
      </c>
      <c r="E500" s="1" t="s">
        <v>2292</v>
      </c>
      <c r="I500"/>
    </row>
    <row r="501" spans="1:9" ht="15" customHeight="1" x14ac:dyDescent="0.25">
      <c r="A501" s="12" t="s">
        <v>587</v>
      </c>
      <c r="B501" s="2" t="s">
        <v>1480</v>
      </c>
      <c r="C501" t="s">
        <v>3317</v>
      </c>
      <c r="D501" s="12" t="s">
        <v>620</v>
      </c>
      <c r="E501" s="1" t="s">
        <v>1481</v>
      </c>
      <c r="I501"/>
    </row>
    <row r="502" spans="1:9" ht="15" customHeight="1" x14ac:dyDescent="0.25">
      <c r="A502" s="12" t="s">
        <v>486</v>
      </c>
      <c r="B502" s="2" t="s">
        <v>1482</v>
      </c>
      <c r="C502" t="s">
        <v>2932</v>
      </c>
      <c r="D502" s="12" t="s">
        <v>227</v>
      </c>
      <c r="E502" s="1" t="s">
        <v>1483</v>
      </c>
      <c r="I502"/>
    </row>
    <row r="503" spans="1:9" ht="15" customHeight="1" x14ac:dyDescent="0.25">
      <c r="A503" s="17" t="s">
        <v>2360</v>
      </c>
      <c r="B503" t="s">
        <v>2484</v>
      </c>
      <c r="C503" s="2" t="s">
        <v>3333</v>
      </c>
      <c r="D503" s="12" t="s">
        <v>2485</v>
      </c>
      <c r="E503" s="1" t="s">
        <v>2486</v>
      </c>
      <c r="I503"/>
    </row>
    <row r="504" spans="1:9" ht="15" customHeight="1" x14ac:dyDescent="0.25">
      <c r="A504" s="12" t="s">
        <v>1654</v>
      </c>
      <c r="B504" s="1" t="s">
        <v>1822</v>
      </c>
      <c r="C504" t="s">
        <v>2775</v>
      </c>
      <c r="D504" s="12" t="s">
        <v>1824</v>
      </c>
      <c r="E504" s="1" t="s">
        <v>1823</v>
      </c>
      <c r="I504"/>
    </row>
    <row r="505" spans="1:9" ht="15" customHeight="1" x14ac:dyDescent="0.25">
      <c r="A505" s="12" t="s">
        <v>2293</v>
      </c>
      <c r="B505" s="2" t="s">
        <v>2294</v>
      </c>
      <c r="C505" t="s">
        <v>3318</v>
      </c>
      <c r="D505" s="12" t="s">
        <v>2295</v>
      </c>
      <c r="E505" s="1" t="s">
        <v>2296</v>
      </c>
      <c r="I505"/>
    </row>
    <row r="506" spans="1:9" ht="15" customHeight="1" x14ac:dyDescent="0.25">
      <c r="A506" s="12" t="s">
        <v>1952</v>
      </c>
      <c r="B506" s="2" t="s">
        <v>2297</v>
      </c>
      <c r="C506" s="2" t="s">
        <v>3333</v>
      </c>
      <c r="D506" s="12" t="s">
        <v>2298</v>
      </c>
      <c r="E506" s="1" t="s">
        <v>2299</v>
      </c>
      <c r="I506"/>
    </row>
    <row r="507" spans="1:9" ht="15" customHeight="1" x14ac:dyDescent="0.25">
      <c r="A507" s="12" t="s">
        <v>1679</v>
      </c>
      <c r="B507" s="1" t="s">
        <v>1704</v>
      </c>
      <c r="C507" t="s">
        <v>2850</v>
      </c>
      <c r="D507" s="12" t="s">
        <v>1706</v>
      </c>
      <c r="E507" s="1" t="s">
        <v>1705</v>
      </c>
      <c r="I507"/>
    </row>
    <row r="508" spans="1:9" ht="15" customHeight="1" x14ac:dyDescent="0.25">
      <c r="A508" s="12" t="s">
        <v>488</v>
      </c>
      <c r="B508" s="2" t="s">
        <v>1490</v>
      </c>
      <c r="C508" t="s">
        <v>2851</v>
      </c>
      <c r="D508" s="12" t="s">
        <v>541</v>
      </c>
      <c r="E508" s="1" t="s">
        <v>1491</v>
      </c>
      <c r="I508"/>
    </row>
    <row r="509" spans="1:9" ht="15" customHeight="1" x14ac:dyDescent="0.25">
      <c r="A509" s="12" t="s">
        <v>1962</v>
      </c>
      <c r="B509" s="1" t="s">
        <v>1990</v>
      </c>
      <c r="C509" s="1" t="s">
        <v>3183</v>
      </c>
      <c r="D509" s="12" t="s">
        <v>2018</v>
      </c>
      <c r="E509" s="1" t="s">
        <v>2017</v>
      </c>
      <c r="I509"/>
    </row>
    <row r="510" spans="1:9" ht="15" customHeight="1" x14ac:dyDescent="0.25">
      <c r="A510" s="13" t="s">
        <v>641</v>
      </c>
      <c r="B510" s="2" t="s">
        <v>1492</v>
      </c>
      <c r="C510" s="2" t="s">
        <v>2884</v>
      </c>
      <c r="D510" s="12" t="s">
        <v>1493</v>
      </c>
      <c r="E510" s="1" t="s">
        <v>1494</v>
      </c>
      <c r="I510"/>
    </row>
    <row r="511" spans="1:9" ht="15" customHeight="1" x14ac:dyDescent="0.25">
      <c r="A511" s="12" t="s">
        <v>622</v>
      </c>
      <c r="B511" s="2" t="s">
        <v>1495</v>
      </c>
      <c r="C511" t="s">
        <v>2852</v>
      </c>
      <c r="D511" s="12" t="s">
        <v>623</v>
      </c>
      <c r="E511" s="1" t="s">
        <v>1496</v>
      </c>
      <c r="I511"/>
    </row>
    <row r="512" spans="1:9" ht="15" customHeight="1" x14ac:dyDescent="0.25">
      <c r="A512" s="13" t="s">
        <v>655</v>
      </c>
      <c r="B512" s="2" t="s">
        <v>1497</v>
      </c>
      <c r="C512" t="s">
        <v>2884</v>
      </c>
      <c r="D512" s="12" t="s">
        <v>1498</v>
      </c>
      <c r="E512" s="1" t="s">
        <v>1499</v>
      </c>
      <c r="I512"/>
    </row>
    <row r="513" spans="1:9" ht="15" customHeight="1" x14ac:dyDescent="0.25">
      <c r="A513" s="12" t="s">
        <v>489</v>
      </c>
      <c r="B513" s="2" t="s">
        <v>1500</v>
      </c>
      <c r="C513" t="s">
        <v>3116</v>
      </c>
      <c r="D513" s="12" t="s">
        <v>542</v>
      </c>
      <c r="E513" s="1" t="s">
        <v>1501</v>
      </c>
      <c r="I513"/>
    </row>
    <row r="514" spans="1:9" ht="15" customHeight="1" x14ac:dyDescent="0.25">
      <c r="A514" s="17" t="s">
        <v>2389</v>
      </c>
      <c r="B514" t="s">
        <v>2561</v>
      </c>
      <c r="C514" s="8" t="s">
        <v>3145</v>
      </c>
      <c r="D514" s="12" t="s">
        <v>2562</v>
      </c>
      <c r="E514" s="1" t="s">
        <v>2563</v>
      </c>
      <c r="I514"/>
    </row>
    <row r="515" spans="1:9" ht="15" customHeight="1" x14ac:dyDescent="0.25">
      <c r="A515" s="17" t="s">
        <v>2361</v>
      </c>
      <c r="B515" t="s">
        <v>2487</v>
      </c>
      <c r="C515" t="s">
        <v>3319</v>
      </c>
      <c r="D515" s="12" t="s">
        <v>2488</v>
      </c>
      <c r="E515" s="1" t="s">
        <v>2489</v>
      </c>
      <c r="I515"/>
    </row>
    <row r="516" spans="1:9" ht="15" customHeight="1" x14ac:dyDescent="0.25">
      <c r="A516" s="13" t="s">
        <v>627</v>
      </c>
      <c r="B516" s="2" t="s">
        <v>1502</v>
      </c>
      <c r="C516" t="s">
        <v>3320</v>
      </c>
      <c r="D516" s="12" t="s">
        <v>2300</v>
      </c>
      <c r="E516" s="1" t="s">
        <v>2301</v>
      </c>
      <c r="I516"/>
    </row>
    <row r="517" spans="1:9" ht="15" customHeight="1" x14ac:dyDescent="0.25">
      <c r="A517" s="13" t="s">
        <v>1655</v>
      </c>
      <c r="B517" s="1" t="s">
        <v>1804</v>
      </c>
      <c r="C517" t="s">
        <v>2775</v>
      </c>
      <c r="D517" s="12" t="s">
        <v>1806</v>
      </c>
      <c r="E517" s="1" t="s">
        <v>1805</v>
      </c>
      <c r="I517"/>
    </row>
    <row r="518" spans="1:9" ht="15" customHeight="1" x14ac:dyDescent="0.25">
      <c r="A518" s="17"/>
      <c r="B518" s="8"/>
      <c r="C518"/>
      <c r="H518" s="3"/>
      <c r="I518"/>
    </row>
    <row r="519" spans="1:9" ht="15" customHeight="1" x14ac:dyDescent="0.25">
      <c r="A519" s="27" t="s">
        <v>4907</v>
      </c>
      <c r="B519" s="8"/>
      <c r="C519"/>
      <c r="H519" s="3"/>
      <c r="I519"/>
    </row>
    <row r="520" spans="1:9" ht="15" customHeight="1" x14ac:dyDescent="0.25">
      <c r="A520"/>
      <c r="B520" s="8"/>
      <c r="C520"/>
      <c r="H520" s="3"/>
      <c r="I520"/>
    </row>
    <row r="521" spans="1:9" ht="15" customHeight="1" x14ac:dyDescent="0.25">
      <c r="A521"/>
      <c r="B521"/>
      <c r="C521"/>
      <c r="I521"/>
    </row>
    <row r="522" spans="1:9" ht="15" customHeight="1" x14ac:dyDescent="0.25">
      <c r="A522"/>
      <c r="C522"/>
      <c r="I522"/>
    </row>
    <row r="523" spans="1:9" ht="15" customHeight="1" x14ac:dyDescent="0.25">
      <c r="A523"/>
      <c r="B523"/>
      <c r="C523"/>
      <c r="I523"/>
    </row>
    <row r="524" spans="1:9" ht="15" customHeight="1" x14ac:dyDescent="0.25">
      <c r="A524"/>
      <c r="B524"/>
      <c r="C524"/>
      <c r="I524"/>
    </row>
    <row r="525" spans="1:9" ht="15" customHeight="1" x14ac:dyDescent="0.25">
      <c r="A525"/>
      <c r="B525"/>
      <c r="C525"/>
      <c r="I525"/>
    </row>
    <row r="526" spans="1:9" ht="15" customHeight="1" x14ac:dyDescent="0.25">
      <c r="A526"/>
      <c r="C526"/>
      <c r="I526"/>
    </row>
    <row r="527" spans="1:9" ht="15" customHeight="1" x14ac:dyDescent="0.25">
      <c r="A527"/>
      <c r="C527"/>
      <c r="I527"/>
    </row>
    <row r="528" spans="1:9" ht="15" customHeight="1" x14ac:dyDescent="0.25">
      <c r="A528"/>
      <c r="B528"/>
      <c r="C528"/>
      <c r="I528"/>
    </row>
    <row r="529" spans="1:9" ht="15" customHeight="1" x14ac:dyDescent="0.25">
      <c r="A529"/>
      <c r="B529"/>
      <c r="C529"/>
      <c r="I529"/>
    </row>
    <row r="530" spans="1:9" ht="15" customHeight="1" x14ac:dyDescent="0.25">
      <c r="A530"/>
      <c r="C530"/>
      <c r="I530"/>
    </row>
    <row r="531" spans="1:9" ht="15" customHeight="1" x14ac:dyDescent="0.25">
      <c r="A531"/>
      <c r="C531"/>
      <c r="I531"/>
    </row>
    <row r="532" spans="1:9" ht="15" customHeight="1" x14ac:dyDescent="0.25">
      <c r="A532"/>
      <c r="C532"/>
      <c r="I532"/>
    </row>
    <row r="533" spans="1:9" ht="15" customHeight="1" x14ac:dyDescent="0.25">
      <c r="A533"/>
      <c r="B533"/>
      <c r="C533"/>
      <c r="I533"/>
    </row>
    <row r="534" spans="1:9" ht="15" customHeight="1" x14ac:dyDescent="0.25">
      <c r="A534"/>
      <c r="B534"/>
      <c r="C534"/>
      <c r="I534"/>
    </row>
    <row r="535" spans="1:9" ht="15" customHeight="1" x14ac:dyDescent="0.25">
      <c r="A535"/>
      <c r="B535"/>
      <c r="C535"/>
      <c r="I535"/>
    </row>
    <row r="536" spans="1:9" ht="15" customHeight="1" x14ac:dyDescent="0.25">
      <c r="A536"/>
      <c r="B536"/>
      <c r="C536"/>
      <c r="I536"/>
    </row>
    <row r="537" spans="1:9" ht="15" customHeight="1" x14ac:dyDescent="0.25">
      <c r="A537"/>
      <c r="C537"/>
      <c r="I537"/>
    </row>
    <row r="538" spans="1:9" ht="15" customHeight="1" x14ac:dyDescent="0.25">
      <c r="A538"/>
      <c r="B538"/>
      <c r="C538"/>
      <c r="I538"/>
    </row>
    <row r="539" spans="1:9" ht="15" customHeight="1" x14ac:dyDescent="0.25">
      <c r="A539"/>
      <c r="B539"/>
      <c r="C539"/>
      <c r="I539"/>
    </row>
    <row r="540" spans="1:9" ht="15" customHeight="1" x14ac:dyDescent="0.25">
      <c r="A540"/>
      <c r="B540"/>
      <c r="C540"/>
      <c r="I540"/>
    </row>
    <row r="541" spans="1:9" ht="15" customHeight="1" x14ac:dyDescent="0.25">
      <c r="A541"/>
      <c r="B541"/>
      <c r="C541"/>
      <c r="I541"/>
    </row>
    <row r="542" spans="1:9" ht="15" customHeight="1" x14ac:dyDescent="0.25">
      <c r="A542"/>
      <c r="B542"/>
      <c r="C542"/>
      <c r="I542"/>
    </row>
    <row r="543" spans="1:9" ht="15" customHeight="1" x14ac:dyDescent="0.25">
      <c r="A543"/>
      <c r="B543"/>
      <c r="C543"/>
      <c r="I543"/>
    </row>
    <row r="544" spans="1:9" ht="15" customHeight="1" x14ac:dyDescent="0.25">
      <c r="A544"/>
      <c r="B544"/>
      <c r="C544"/>
      <c r="I544"/>
    </row>
    <row r="545" spans="1:9" ht="15" customHeight="1" x14ac:dyDescent="0.25">
      <c r="A545"/>
      <c r="B545"/>
      <c r="C545"/>
      <c r="I545"/>
    </row>
    <row r="546" spans="1:9" ht="15" customHeight="1" x14ac:dyDescent="0.25">
      <c r="A546"/>
      <c r="C546"/>
      <c r="I546"/>
    </row>
    <row r="547" spans="1:9" ht="15" customHeight="1" x14ac:dyDescent="0.25">
      <c r="A547"/>
      <c r="B547"/>
      <c r="C547"/>
      <c r="F547" s="8"/>
      <c r="I547"/>
    </row>
    <row r="548" spans="1:9" ht="15" customHeight="1" x14ac:dyDescent="0.25">
      <c r="A548"/>
      <c r="C548"/>
      <c r="F548" s="8"/>
      <c r="I548"/>
    </row>
    <row r="549" spans="1:9" ht="15" customHeight="1" x14ac:dyDescent="0.25">
      <c r="A549"/>
      <c r="B549"/>
      <c r="C549"/>
      <c r="F549" s="8"/>
      <c r="I549"/>
    </row>
    <row r="550" spans="1:9" ht="15" customHeight="1" x14ac:dyDescent="0.25">
      <c r="A550"/>
      <c r="B550"/>
      <c r="C550"/>
      <c r="F550" s="8"/>
      <c r="I550"/>
    </row>
    <row r="551" spans="1:9" ht="15" customHeight="1" x14ac:dyDescent="0.25">
      <c r="A551"/>
      <c r="B551"/>
      <c r="C551"/>
      <c r="F551" s="8"/>
      <c r="I551"/>
    </row>
    <row r="552" spans="1:9" ht="15" customHeight="1" x14ac:dyDescent="0.25">
      <c r="A552"/>
      <c r="B552"/>
      <c r="C552"/>
      <c r="F552" s="8"/>
      <c r="I552"/>
    </row>
    <row r="553" spans="1:9" ht="15" customHeight="1" x14ac:dyDescent="0.25">
      <c r="A553"/>
      <c r="C553"/>
      <c r="F553" s="8"/>
      <c r="I553"/>
    </row>
    <row r="554" spans="1:9" ht="15" customHeight="1" x14ac:dyDescent="0.25">
      <c r="A554"/>
      <c r="B554"/>
      <c r="C554"/>
      <c r="F554" s="8"/>
      <c r="I554"/>
    </row>
    <row r="555" spans="1:9" ht="15" customHeight="1" x14ac:dyDescent="0.25">
      <c r="A555"/>
      <c r="B555"/>
      <c r="C555"/>
      <c r="F555" s="8"/>
      <c r="I555"/>
    </row>
    <row r="556" spans="1:9" ht="15" customHeight="1" x14ac:dyDescent="0.25">
      <c r="A556"/>
      <c r="B556"/>
      <c r="C556"/>
      <c r="F556" s="8"/>
      <c r="I556"/>
    </row>
    <row r="557" spans="1:9" ht="15" customHeight="1" x14ac:dyDescent="0.25">
      <c r="A557"/>
      <c r="B557"/>
      <c r="C557"/>
      <c r="F557" s="8"/>
    </row>
    <row r="558" spans="1:9" ht="15" customHeight="1" x14ac:dyDescent="0.25">
      <c r="A558"/>
      <c r="C558"/>
      <c r="F558" s="8"/>
    </row>
    <row r="559" spans="1:9" ht="15" customHeight="1" x14ac:dyDescent="0.25">
      <c r="A559"/>
      <c r="B559"/>
      <c r="C559"/>
      <c r="F559" s="8"/>
    </row>
    <row r="560" spans="1:9" ht="15" customHeight="1" x14ac:dyDescent="0.25">
      <c r="A560"/>
      <c r="B560"/>
      <c r="C560"/>
      <c r="F560" s="8"/>
    </row>
    <row r="561" spans="1:6" ht="15" customHeight="1" x14ac:dyDescent="0.25">
      <c r="A561"/>
      <c r="C561"/>
      <c r="F561" s="8"/>
    </row>
    <row r="562" spans="1:6" ht="15" customHeight="1" x14ac:dyDescent="0.25">
      <c r="A562"/>
      <c r="C562"/>
      <c r="F562" s="8"/>
    </row>
    <row r="563" spans="1:6" ht="15" customHeight="1" x14ac:dyDescent="0.25">
      <c r="A563"/>
      <c r="B563"/>
      <c r="C563"/>
      <c r="F563" s="8"/>
    </row>
    <row r="564" spans="1:6" ht="15" customHeight="1" x14ac:dyDescent="0.25">
      <c r="A564"/>
      <c r="C564"/>
      <c r="F564" s="8"/>
    </row>
    <row r="565" spans="1:6" ht="15" customHeight="1" x14ac:dyDescent="0.25">
      <c r="A565"/>
      <c r="B565"/>
      <c r="C565"/>
      <c r="F565" s="8"/>
    </row>
    <row r="566" spans="1:6" ht="15" customHeight="1" x14ac:dyDescent="0.25">
      <c r="A566"/>
      <c r="C566"/>
      <c r="F566" s="8"/>
    </row>
    <row r="567" spans="1:6" ht="15" customHeight="1" x14ac:dyDescent="0.25">
      <c r="A567"/>
      <c r="C567"/>
      <c r="F567" s="8"/>
    </row>
    <row r="568" spans="1:6" ht="15" customHeight="1" x14ac:dyDescent="0.25">
      <c r="A568"/>
      <c r="B568"/>
      <c r="C568"/>
      <c r="F568" s="8"/>
    </row>
    <row r="569" spans="1:6" ht="15" customHeight="1" x14ac:dyDescent="0.25">
      <c r="A569"/>
      <c r="C569"/>
      <c r="F569" s="8"/>
    </row>
    <row r="570" spans="1:6" ht="15" customHeight="1" x14ac:dyDescent="0.25">
      <c r="A570"/>
      <c r="C570"/>
      <c r="F570" s="8"/>
    </row>
    <row r="571" spans="1:6" ht="15" customHeight="1" x14ac:dyDescent="0.25">
      <c r="A571"/>
      <c r="B571"/>
      <c r="C571"/>
      <c r="F571" s="8"/>
    </row>
    <row r="572" spans="1:6" ht="15" customHeight="1" x14ac:dyDescent="0.25">
      <c r="A572"/>
      <c r="B572"/>
      <c r="C572"/>
      <c r="F572" s="8"/>
    </row>
    <row r="573" spans="1:6" ht="15" customHeight="1" x14ac:dyDescent="0.25">
      <c r="A573"/>
      <c r="C573"/>
      <c r="F573" s="8"/>
    </row>
    <row r="574" spans="1:6" ht="15" customHeight="1" x14ac:dyDescent="0.25">
      <c r="A574"/>
      <c r="B574"/>
      <c r="C574"/>
      <c r="F574" s="8"/>
    </row>
    <row r="575" spans="1:6" ht="15" customHeight="1" x14ac:dyDescent="0.25">
      <c r="A575"/>
      <c r="B575"/>
      <c r="C575"/>
      <c r="F575" s="8"/>
    </row>
    <row r="576" spans="1:6" ht="15" customHeight="1" x14ac:dyDescent="0.25">
      <c r="A576"/>
      <c r="B576"/>
      <c r="C576"/>
      <c r="F576" s="8"/>
    </row>
    <row r="577" spans="1:6" ht="15" customHeight="1" x14ac:dyDescent="0.25">
      <c r="A577"/>
      <c r="B577"/>
      <c r="C577"/>
      <c r="F577" s="8"/>
    </row>
    <row r="578" spans="1:6" ht="15" customHeight="1" x14ac:dyDescent="0.25">
      <c r="A578"/>
      <c r="B578"/>
      <c r="C578"/>
      <c r="F578" s="8"/>
    </row>
    <row r="579" spans="1:6" ht="15" customHeight="1" x14ac:dyDescent="0.25">
      <c r="A579"/>
      <c r="C579"/>
      <c r="F579" s="8"/>
    </row>
    <row r="580" spans="1:6" ht="15" customHeight="1" x14ac:dyDescent="0.25">
      <c r="A580"/>
      <c r="C580"/>
      <c r="F580" s="8"/>
    </row>
    <row r="581" spans="1:6" ht="15" customHeight="1" x14ac:dyDescent="0.25">
      <c r="A581"/>
      <c r="B581"/>
      <c r="C581"/>
      <c r="F581" s="8"/>
    </row>
    <row r="582" spans="1:6" ht="15" customHeight="1" x14ac:dyDescent="0.25">
      <c r="A582"/>
      <c r="C582"/>
      <c r="F582" s="8"/>
    </row>
    <row r="583" spans="1:6" ht="15" customHeight="1" x14ac:dyDescent="0.25">
      <c r="A583"/>
      <c r="B583"/>
      <c r="C583"/>
      <c r="F583" s="8"/>
    </row>
    <row r="584" spans="1:6" ht="15" customHeight="1" x14ac:dyDescent="0.25">
      <c r="A584"/>
      <c r="B584"/>
      <c r="C584"/>
      <c r="F584" s="8"/>
    </row>
    <row r="585" spans="1:6" ht="15" customHeight="1" x14ac:dyDescent="0.25">
      <c r="A585"/>
      <c r="B585"/>
      <c r="C585"/>
      <c r="F585" s="8"/>
    </row>
    <row r="586" spans="1:6" ht="15" customHeight="1" x14ac:dyDescent="0.25">
      <c r="A586"/>
      <c r="B586"/>
      <c r="C586"/>
      <c r="F586" s="8"/>
    </row>
    <row r="587" spans="1:6" ht="15" customHeight="1" x14ac:dyDescent="0.25">
      <c r="A587"/>
      <c r="B587"/>
      <c r="C587"/>
      <c r="F587" s="8"/>
    </row>
    <row r="588" spans="1:6" ht="15" customHeight="1" x14ac:dyDescent="0.25">
      <c r="A588"/>
      <c r="B588"/>
      <c r="C588"/>
      <c r="F588" s="8"/>
    </row>
    <row r="589" spans="1:6" ht="15" customHeight="1" x14ac:dyDescent="0.25">
      <c r="A589"/>
      <c r="B589"/>
      <c r="C589"/>
      <c r="F589" s="8"/>
    </row>
    <row r="590" spans="1:6" ht="15" customHeight="1" x14ac:dyDescent="0.25">
      <c r="A590"/>
      <c r="B590"/>
      <c r="C590"/>
      <c r="F590" s="8"/>
    </row>
    <row r="591" spans="1:6" ht="15" customHeight="1" x14ac:dyDescent="0.25">
      <c r="A591"/>
      <c r="B591"/>
      <c r="C591"/>
      <c r="F591" s="8"/>
    </row>
    <row r="592" spans="1:6" ht="15" customHeight="1" x14ac:dyDescent="0.25">
      <c r="A592"/>
      <c r="B592"/>
      <c r="C592"/>
      <c r="F592" s="8"/>
    </row>
    <row r="593" spans="1:6" ht="15" customHeight="1" x14ac:dyDescent="0.25">
      <c r="A593"/>
      <c r="B593"/>
      <c r="C593"/>
      <c r="F593" s="8"/>
    </row>
    <row r="594" spans="1:6" ht="15" customHeight="1" x14ac:dyDescent="0.25">
      <c r="A594"/>
      <c r="B594"/>
      <c r="C594"/>
      <c r="F594" s="8"/>
    </row>
    <row r="595" spans="1:6" ht="15" customHeight="1" x14ac:dyDescent="0.25">
      <c r="A595"/>
      <c r="C595"/>
      <c r="F595" s="8"/>
    </row>
    <row r="596" spans="1:6" ht="15" customHeight="1" x14ac:dyDescent="0.25">
      <c r="A596"/>
      <c r="B596"/>
      <c r="C596"/>
      <c r="F596" s="8"/>
    </row>
    <row r="597" spans="1:6" ht="15" customHeight="1" x14ac:dyDescent="0.25">
      <c r="A597"/>
      <c r="B597"/>
      <c r="C597"/>
      <c r="F597" s="8"/>
    </row>
    <row r="598" spans="1:6" ht="15" customHeight="1" x14ac:dyDescent="0.25">
      <c r="A598"/>
      <c r="C598"/>
      <c r="F598" s="8"/>
    </row>
    <row r="599" spans="1:6" ht="15" customHeight="1" x14ac:dyDescent="0.25">
      <c r="A599"/>
      <c r="C599"/>
      <c r="F599" s="8"/>
    </row>
    <row r="600" spans="1:6" ht="15" customHeight="1" x14ac:dyDescent="0.25">
      <c r="A600"/>
      <c r="B600"/>
      <c r="C600"/>
      <c r="F600" s="8"/>
    </row>
    <row r="601" spans="1:6" ht="15" customHeight="1" x14ac:dyDescent="0.25">
      <c r="A601"/>
      <c r="B601"/>
      <c r="C601"/>
      <c r="F601" s="8"/>
    </row>
    <row r="602" spans="1:6" ht="15" customHeight="1" x14ac:dyDescent="0.25">
      <c r="A602"/>
      <c r="B602"/>
      <c r="C602"/>
      <c r="F602" s="8"/>
    </row>
    <row r="603" spans="1:6" ht="15" customHeight="1" x14ac:dyDescent="0.25">
      <c r="A603"/>
      <c r="B603"/>
      <c r="C603"/>
      <c r="F603" s="8"/>
    </row>
    <row r="604" spans="1:6" ht="15" customHeight="1" x14ac:dyDescent="0.25">
      <c r="A604"/>
      <c r="B604"/>
      <c r="C604"/>
      <c r="F604" s="8"/>
    </row>
    <row r="605" spans="1:6" ht="15" customHeight="1" x14ac:dyDescent="0.25">
      <c r="A605"/>
      <c r="D605" s="11"/>
      <c r="F605" s="8"/>
    </row>
    <row r="606" spans="1:6" ht="15" customHeight="1" x14ac:dyDescent="0.25">
      <c r="A606"/>
      <c r="D606" s="11"/>
      <c r="F606" s="8"/>
    </row>
    <row r="607" spans="1:6" ht="15" customHeight="1" x14ac:dyDescent="0.25">
      <c r="A607"/>
      <c r="D607" s="11"/>
      <c r="F607" s="8"/>
    </row>
    <row r="608" spans="1:6" ht="15" customHeight="1" x14ac:dyDescent="0.25">
      <c r="A608"/>
      <c r="D608" s="11"/>
      <c r="F608" s="8"/>
    </row>
    <row r="609" spans="1:6" ht="15" customHeight="1" x14ac:dyDescent="0.25">
      <c r="A609"/>
      <c r="D609" s="11"/>
      <c r="F609" s="8"/>
    </row>
    <row r="610" spans="1:6" ht="15" customHeight="1" x14ac:dyDescent="0.25">
      <c r="A610"/>
      <c r="D610" s="11"/>
      <c r="F610" s="8"/>
    </row>
    <row r="611" spans="1:6" ht="15" customHeight="1" x14ac:dyDescent="0.25">
      <c r="A611"/>
      <c r="D611" s="11"/>
      <c r="F611" s="8"/>
    </row>
    <row r="612" spans="1:6" ht="15" customHeight="1" x14ac:dyDescent="0.25">
      <c r="A612"/>
      <c r="D612" s="11"/>
      <c r="F612" s="8"/>
    </row>
    <row r="613" spans="1:6" ht="15" customHeight="1" x14ac:dyDescent="0.25">
      <c r="A613"/>
      <c r="D613" s="11"/>
      <c r="F613" s="8"/>
    </row>
    <row r="614" spans="1:6" ht="15" customHeight="1" x14ac:dyDescent="0.25">
      <c r="A614"/>
      <c r="D614" s="11"/>
      <c r="F614" s="8"/>
    </row>
    <row r="615" spans="1:6" ht="15" customHeight="1" x14ac:dyDescent="0.25">
      <c r="A615"/>
      <c r="D615" s="11"/>
      <c r="F615" s="8"/>
    </row>
    <row r="616" spans="1:6" ht="15" customHeight="1" x14ac:dyDescent="0.25">
      <c r="A616"/>
      <c r="D616" s="11"/>
      <c r="F616" s="8"/>
    </row>
    <row r="617" spans="1:6" ht="15" customHeight="1" x14ac:dyDescent="0.25">
      <c r="A617"/>
      <c r="D617" s="11"/>
      <c r="F617" s="8"/>
    </row>
    <row r="618" spans="1:6" ht="15" customHeight="1" x14ac:dyDescent="0.25">
      <c r="A618"/>
      <c r="D618" s="11"/>
      <c r="F618" s="8"/>
    </row>
    <row r="619" spans="1:6" ht="15" customHeight="1" x14ac:dyDescent="0.25">
      <c r="A619"/>
      <c r="D619" s="11"/>
      <c r="F619" s="8"/>
    </row>
    <row r="620" spans="1:6" ht="15" customHeight="1" x14ac:dyDescent="0.25">
      <c r="A620"/>
      <c r="D620" s="11"/>
      <c r="F620" s="8"/>
    </row>
    <row r="621" spans="1:6" ht="15" customHeight="1" x14ac:dyDescent="0.25">
      <c r="A621"/>
      <c r="D621" s="11"/>
      <c r="F621" s="8"/>
    </row>
    <row r="622" spans="1:6" ht="15" customHeight="1" x14ac:dyDescent="0.25">
      <c r="A622"/>
      <c r="D622" s="11"/>
      <c r="F622" s="8"/>
    </row>
    <row r="623" spans="1:6" ht="15" customHeight="1" x14ac:dyDescent="0.25">
      <c r="A623"/>
      <c r="D623" s="11"/>
      <c r="F623" s="8"/>
    </row>
    <row r="624" spans="1:6" ht="15" customHeight="1" x14ac:dyDescent="0.25">
      <c r="A624"/>
      <c r="D624" s="11"/>
      <c r="F624" s="8"/>
    </row>
    <row r="625" spans="1:6" ht="15" customHeight="1" x14ac:dyDescent="0.25">
      <c r="A625"/>
      <c r="D625" s="11"/>
      <c r="F625" s="8"/>
    </row>
    <row r="626" spans="1:6" ht="15" customHeight="1" x14ac:dyDescent="0.25">
      <c r="A626"/>
      <c r="D626" s="11"/>
      <c r="F626" s="8"/>
    </row>
    <row r="627" spans="1:6" ht="15" customHeight="1" x14ac:dyDescent="0.25">
      <c r="A627"/>
      <c r="D627" s="11"/>
      <c r="F627" s="8"/>
    </row>
    <row r="628" spans="1:6" ht="15" customHeight="1" x14ac:dyDescent="0.25">
      <c r="A628"/>
      <c r="D628" s="11"/>
      <c r="F628" s="8"/>
    </row>
    <row r="629" spans="1:6" ht="15" customHeight="1" x14ac:dyDescent="0.25">
      <c r="A629"/>
      <c r="D629" s="11"/>
      <c r="F629" s="8"/>
    </row>
    <row r="630" spans="1:6" ht="15" customHeight="1" x14ac:dyDescent="0.25">
      <c r="A630"/>
      <c r="D630" s="11"/>
      <c r="F630" s="8"/>
    </row>
    <row r="631" spans="1:6" ht="15" customHeight="1" x14ac:dyDescent="0.25">
      <c r="A631"/>
      <c r="D631" s="11"/>
      <c r="F631" s="8"/>
    </row>
    <row r="632" spans="1:6" ht="15" customHeight="1" x14ac:dyDescent="0.25">
      <c r="A632"/>
      <c r="D632" s="11"/>
      <c r="F632" s="8"/>
    </row>
    <row r="633" spans="1:6" ht="15" customHeight="1" x14ac:dyDescent="0.25">
      <c r="A633"/>
      <c r="D633" s="11"/>
      <c r="F633" s="8"/>
    </row>
    <row r="634" spans="1:6" ht="15" customHeight="1" x14ac:dyDescent="0.25">
      <c r="A634"/>
      <c r="D634" s="11"/>
      <c r="F634" s="8"/>
    </row>
    <row r="635" spans="1:6" ht="15" customHeight="1" x14ac:dyDescent="0.25">
      <c r="A635"/>
      <c r="D635" s="11"/>
      <c r="F635" s="8"/>
    </row>
    <row r="636" spans="1:6" ht="15" customHeight="1" x14ac:dyDescent="0.25">
      <c r="A636"/>
      <c r="D636" s="11"/>
      <c r="F636" s="8"/>
    </row>
    <row r="637" spans="1:6" ht="15" customHeight="1" x14ac:dyDescent="0.25">
      <c r="A637"/>
      <c r="D637" s="11"/>
      <c r="F637" s="8"/>
    </row>
    <row r="638" spans="1:6" ht="15" customHeight="1" x14ac:dyDescent="0.25">
      <c r="A638"/>
      <c r="D638" s="11"/>
      <c r="F638" s="8"/>
    </row>
    <row r="639" spans="1:6" ht="15" customHeight="1" x14ac:dyDescent="0.25">
      <c r="A639"/>
      <c r="D639" s="11"/>
      <c r="F639" s="8"/>
    </row>
    <row r="640" spans="1:6" ht="15" customHeight="1" x14ac:dyDescent="0.25">
      <c r="A640"/>
      <c r="D640" s="11"/>
      <c r="F640" s="8"/>
    </row>
    <row r="641" spans="1:6" ht="15" customHeight="1" x14ac:dyDescent="0.25">
      <c r="A641"/>
      <c r="D641" s="11"/>
      <c r="F641" s="8"/>
    </row>
    <row r="642" spans="1:6" ht="15" customHeight="1" x14ac:dyDescent="0.25">
      <c r="A642"/>
      <c r="D642" s="11"/>
      <c r="F642" s="8"/>
    </row>
    <row r="643" spans="1:6" ht="15" customHeight="1" x14ac:dyDescent="0.25">
      <c r="A643"/>
      <c r="D643" s="11"/>
      <c r="F643" s="8"/>
    </row>
    <row r="644" spans="1:6" ht="15" customHeight="1" x14ac:dyDescent="0.25">
      <c r="A644"/>
      <c r="D644" s="11"/>
      <c r="F644" s="8"/>
    </row>
    <row r="645" spans="1:6" ht="15" customHeight="1" x14ac:dyDescent="0.25">
      <c r="A645"/>
      <c r="D645" s="11"/>
      <c r="F645" s="8"/>
    </row>
    <row r="646" spans="1:6" ht="15" customHeight="1" x14ac:dyDescent="0.25">
      <c r="A646"/>
      <c r="D646" s="11"/>
      <c r="F646" s="8"/>
    </row>
    <row r="647" spans="1:6" ht="15" customHeight="1" x14ac:dyDescent="0.25">
      <c r="A647"/>
      <c r="D647" s="11"/>
      <c r="F647" s="8"/>
    </row>
    <row r="648" spans="1:6" ht="15" customHeight="1" x14ac:dyDescent="0.25">
      <c r="A648"/>
      <c r="D648" s="11"/>
      <c r="F648" s="8"/>
    </row>
    <row r="649" spans="1:6" ht="15" customHeight="1" x14ac:dyDescent="0.25">
      <c r="A649"/>
      <c r="D649" s="11"/>
      <c r="F649" s="8"/>
    </row>
    <row r="650" spans="1:6" ht="15" customHeight="1" x14ac:dyDescent="0.25">
      <c r="A650"/>
      <c r="D650" s="11"/>
      <c r="F650" s="8"/>
    </row>
    <row r="651" spans="1:6" ht="15" customHeight="1" x14ac:dyDescent="0.25">
      <c r="A651"/>
      <c r="D651" s="11"/>
      <c r="F651" s="8"/>
    </row>
    <row r="652" spans="1:6" ht="15" customHeight="1" x14ac:dyDescent="0.25">
      <c r="A652"/>
      <c r="D652" s="11"/>
      <c r="F652" s="8"/>
    </row>
    <row r="653" spans="1:6" ht="15" customHeight="1" x14ac:dyDescent="0.25">
      <c r="A653"/>
      <c r="D653" s="11"/>
      <c r="F653" s="8"/>
    </row>
    <row r="654" spans="1:6" ht="15" customHeight="1" x14ac:dyDescent="0.25">
      <c r="A654"/>
      <c r="D654" s="11"/>
      <c r="F654" s="8"/>
    </row>
    <row r="655" spans="1:6" ht="15" customHeight="1" x14ac:dyDescent="0.25">
      <c r="A655"/>
      <c r="D655" s="11"/>
      <c r="F655" s="8"/>
    </row>
    <row r="656" spans="1:6" ht="15" customHeight="1" x14ac:dyDescent="0.25">
      <c r="A656"/>
      <c r="D656" s="11"/>
      <c r="F656" s="8"/>
    </row>
    <row r="657" spans="1:4" ht="15" customHeight="1" x14ac:dyDescent="0.25">
      <c r="A657"/>
      <c r="D657" s="11"/>
    </row>
    <row r="658" spans="1:4" ht="15" customHeight="1" x14ac:dyDescent="0.25">
      <c r="A658"/>
      <c r="D658" s="11"/>
    </row>
    <row r="659" spans="1:4" ht="15" customHeight="1" x14ac:dyDescent="0.25">
      <c r="A659"/>
      <c r="D659" s="11"/>
    </row>
    <row r="660" spans="1:4" ht="15" customHeight="1" x14ac:dyDescent="0.25">
      <c r="A660"/>
      <c r="D660" s="11"/>
    </row>
    <row r="661" spans="1:4" ht="15" customHeight="1" x14ac:dyDescent="0.25">
      <c r="A661"/>
      <c r="D661" s="11"/>
    </row>
    <row r="662" spans="1:4" ht="15" customHeight="1" x14ac:dyDescent="0.25">
      <c r="A662"/>
      <c r="D662" s="11"/>
    </row>
    <row r="663" spans="1:4" ht="15" customHeight="1" x14ac:dyDescent="0.25">
      <c r="A663"/>
      <c r="D663" s="11"/>
    </row>
    <row r="664" spans="1:4" ht="15" customHeight="1" x14ac:dyDescent="0.25">
      <c r="A664"/>
      <c r="D664" s="11"/>
    </row>
    <row r="665" spans="1:4" ht="15" customHeight="1" x14ac:dyDescent="0.25">
      <c r="A665"/>
      <c r="D665" s="11"/>
    </row>
    <row r="666" spans="1:4" ht="15" customHeight="1" x14ac:dyDescent="0.25">
      <c r="A666"/>
      <c r="D666" s="11"/>
    </row>
    <row r="667" spans="1:4" ht="15" customHeight="1" x14ac:dyDescent="0.25">
      <c r="A667"/>
      <c r="D667" s="11"/>
    </row>
    <row r="668" spans="1:4" ht="15" customHeight="1" x14ac:dyDescent="0.25">
      <c r="A668"/>
      <c r="D668" s="11"/>
    </row>
    <row r="669" spans="1:4" ht="15" customHeight="1" x14ac:dyDescent="0.25">
      <c r="A669"/>
      <c r="D669" s="11"/>
    </row>
    <row r="670" spans="1:4" ht="15" customHeight="1" x14ac:dyDescent="0.25">
      <c r="A670"/>
      <c r="D670" s="11"/>
    </row>
    <row r="671" spans="1:4" ht="15" customHeight="1" x14ac:dyDescent="0.25">
      <c r="A671"/>
      <c r="D671" s="11"/>
    </row>
    <row r="672" spans="1:4" ht="15" customHeight="1" x14ac:dyDescent="0.25">
      <c r="A672"/>
      <c r="D672" s="11"/>
    </row>
    <row r="673" spans="1:4" ht="15" customHeight="1" x14ac:dyDescent="0.25">
      <c r="A673"/>
      <c r="D673" s="11"/>
    </row>
    <row r="674" spans="1:4" ht="15" customHeight="1" x14ac:dyDescent="0.25">
      <c r="A674"/>
      <c r="D674" s="11"/>
    </row>
    <row r="675" spans="1:4" ht="15" customHeight="1" x14ac:dyDescent="0.25">
      <c r="A675"/>
      <c r="D675" s="11"/>
    </row>
    <row r="676" spans="1:4" ht="15" customHeight="1" x14ac:dyDescent="0.25">
      <c r="A676"/>
      <c r="D676" s="11"/>
    </row>
    <row r="677" spans="1:4" ht="15" customHeight="1" x14ac:dyDescent="0.25">
      <c r="A677"/>
      <c r="D677" s="11"/>
    </row>
    <row r="678" spans="1:4" ht="15" customHeight="1" x14ac:dyDescent="0.25">
      <c r="A678"/>
      <c r="D678" s="11"/>
    </row>
    <row r="679" spans="1:4" ht="15" customHeight="1" x14ac:dyDescent="0.25">
      <c r="A679"/>
      <c r="D679" s="11"/>
    </row>
    <row r="680" spans="1:4" ht="15" customHeight="1" x14ac:dyDescent="0.25">
      <c r="A680"/>
      <c r="D680" s="11"/>
    </row>
    <row r="681" spans="1:4" ht="15" customHeight="1" x14ac:dyDescent="0.25">
      <c r="A681"/>
      <c r="D681" s="11"/>
    </row>
    <row r="682" spans="1:4" ht="15" customHeight="1" x14ac:dyDescent="0.25">
      <c r="A682"/>
      <c r="D682" s="11"/>
    </row>
    <row r="683" spans="1:4" ht="15" customHeight="1" x14ac:dyDescent="0.25">
      <c r="A683"/>
      <c r="D683" s="11"/>
    </row>
    <row r="684" spans="1:4" ht="15" customHeight="1" x14ac:dyDescent="0.25">
      <c r="A684"/>
      <c r="D684" s="11"/>
    </row>
    <row r="685" spans="1:4" ht="15" customHeight="1" x14ac:dyDescent="0.25">
      <c r="A685"/>
      <c r="D685" s="11"/>
    </row>
    <row r="686" spans="1:4" ht="15" customHeight="1" x14ac:dyDescent="0.25">
      <c r="A686"/>
      <c r="D686" s="11"/>
    </row>
    <row r="687" spans="1:4" ht="15" customHeight="1" x14ac:dyDescent="0.25">
      <c r="A687"/>
      <c r="D687" s="11"/>
    </row>
    <row r="688" spans="1:4" ht="15" customHeight="1" x14ac:dyDescent="0.25">
      <c r="A688"/>
      <c r="D688" s="11"/>
    </row>
    <row r="689" spans="1:4" ht="15" customHeight="1" x14ac:dyDescent="0.25">
      <c r="A689"/>
      <c r="D689" s="11"/>
    </row>
    <row r="690" spans="1:4" ht="15" customHeight="1" x14ac:dyDescent="0.25">
      <c r="A690"/>
    </row>
    <row r="691" spans="1:4" ht="15" customHeight="1" x14ac:dyDescent="0.25">
      <c r="A691"/>
    </row>
    <row r="692" spans="1:4" ht="15" customHeight="1" x14ac:dyDescent="0.25">
      <c r="A692"/>
    </row>
    <row r="693" spans="1:4" ht="15" customHeight="1" x14ac:dyDescent="0.25">
      <c r="A693"/>
    </row>
    <row r="694" spans="1:4" ht="15" customHeight="1" x14ac:dyDescent="0.25">
      <c r="A694"/>
    </row>
    <row r="695" spans="1:4" ht="15" customHeight="1" x14ac:dyDescent="0.25">
      <c r="A695"/>
    </row>
    <row r="696" spans="1:4" ht="15" customHeight="1" x14ac:dyDescent="0.25">
      <c r="A696"/>
    </row>
    <row r="697" spans="1:4" ht="15" customHeight="1" x14ac:dyDescent="0.25">
      <c r="A697"/>
    </row>
    <row r="698" spans="1:4" ht="15" customHeight="1" x14ac:dyDescent="0.25">
      <c r="A698"/>
    </row>
    <row r="699" spans="1:4" ht="15" customHeight="1" x14ac:dyDescent="0.25">
      <c r="A699"/>
    </row>
    <row r="700" spans="1:4" ht="15" customHeight="1" x14ac:dyDescent="0.25">
      <c r="A700"/>
    </row>
    <row r="701" spans="1:4" ht="15" customHeight="1" x14ac:dyDescent="0.25">
      <c r="A701"/>
    </row>
    <row r="702" spans="1:4" ht="15" customHeight="1" x14ac:dyDescent="0.25">
      <c r="A702"/>
    </row>
    <row r="703" spans="1:4" ht="15" customHeight="1" x14ac:dyDescent="0.25">
      <c r="A703"/>
    </row>
    <row r="704" spans="1:4" ht="15" customHeight="1" x14ac:dyDescent="0.25">
      <c r="A704"/>
    </row>
    <row r="705" spans="1:1" ht="15" customHeight="1" x14ac:dyDescent="0.25">
      <c r="A705"/>
    </row>
    <row r="706" spans="1:1" ht="15" customHeight="1" x14ac:dyDescent="0.25">
      <c r="A706"/>
    </row>
    <row r="707" spans="1:1" ht="15" customHeight="1" x14ac:dyDescent="0.25">
      <c r="A707"/>
    </row>
    <row r="708" spans="1:1" ht="15" customHeight="1" x14ac:dyDescent="0.25">
      <c r="A708"/>
    </row>
    <row r="709" spans="1:1" ht="15" customHeight="1" x14ac:dyDescent="0.25">
      <c r="A709"/>
    </row>
    <row r="710" spans="1:1" ht="15" customHeight="1" x14ac:dyDescent="0.25">
      <c r="A710"/>
    </row>
    <row r="711" spans="1:1" ht="15" customHeight="1" x14ac:dyDescent="0.25">
      <c r="A711"/>
    </row>
    <row r="712" spans="1:1" ht="15" customHeight="1" x14ac:dyDescent="0.25">
      <c r="A712"/>
    </row>
    <row r="713" spans="1:1" ht="15" customHeight="1" x14ac:dyDescent="0.25">
      <c r="A713"/>
    </row>
    <row r="714" spans="1:1" ht="15" customHeight="1" x14ac:dyDescent="0.25">
      <c r="A714"/>
    </row>
    <row r="715" spans="1:1" ht="15" customHeight="1" x14ac:dyDescent="0.25">
      <c r="A715"/>
    </row>
    <row r="716" spans="1:1" ht="15" customHeight="1" x14ac:dyDescent="0.25">
      <c r="A716"/>
    </row>
    <row r="717" spans="1:1" ht="15" customHeight="1" x14ac:dyDescent="0.25">
      <c r="A717"/>
    </row>
    <row r="718" spans="1:1" ht="15" customHeight="1" x14ac:dyDescent="0.25">
      <c r="A718"/>
    </row>
    <row r="719" spans="1:1" ht="15" customHeight="1" x14ac:dyDescent="0.25">
      <c r="A719"/>
    </row>
    <row r="720" spans="1:1" ht="15" customHeight="1" x14ac:dyDescent="0.25">
      <c r="A720"/>
    </row>
    <row r="721" spans="1:1" ht="15" customHeight="1" x14ac:dyDescent="0.25">
      <c r="A721"/>
    </row>
    <row r="722" spans="1:1" ht="15" customHeight="1" x14ac:dyDescent="0.25">
      <c r="A722"/>
    </row>
    <row r="723" spans="1:1" ht="15" customHeight="1" x14ac:dyDescent="0.25">
      <c r="A723"/>
    </row>
    <row r="724" spans="1:1" ht="15" customHeight="1" x14ac:dyDescent="0.25">
      <c r="A724"/>
    </row>
    <row r="725" spans="1:1" ht="15" customHeight="1" x14ac:dyDescent="0.25">
      <c r="A725"/>
    </row>
    <row r="726" spans="1:1" ht="15" customHeight="1" x14ac:dyDescent="0.25">
      <c r="A726"/>
    </row>
    <row r="727" spans="1:1" ht="15" customHeight="1" x14ac:dyDescent="0.25">
      <c r="A727"/>
    </row>
    <row r="728" spans="1:1" ht="15" customHeight="1" x14ac:dyDescent="0.25">
      <c r="A728"/>
    </row>
    <row r="729" spans="1:1" ht="15" customHeight="1" x14ac:dyDescent="0.25">
      <c r="A729"/>
    </row>
    <row r="730" spans="1:1" ht="15" customHeight="1" x14ac:dyDescent="0.25">
      <c r="A730"/>
    </row>
    <row r="731" spans="1:1" ht="15" customHeight="1" x14ac:dyDescent="0.25">
      <c r="A731"/>
    </row>
    <row r="732" spans="1:1" ht="15" customHeight="1" x14ac:dyDescent="0.25">
      <c r="A732"/>
    </row>
    <row r="733" spans="1:1" ht="15" customHeight="1" x14ac:dyDescent="0.25">
      <c r="A733"/>
    </row>
    <row r="734" spans="1:1" ht="15" customHeight="1" x14ac:dyDescent="0.25">
      <c r="A734"/>
    </row>
    <row r="735" spans="1:1" ht="15" customHeight="1" x14ac:dyDescent="0.25">
      <c r="A735"/>
    </row>
    <row r="736" spans="1:1" ht="15" customHeight="1" x14ac:dyDescent="0.25">
      <c r="A736"/>
    </row>
    <row r="737" spans="1:1" ht="15" customHeight="1" x14ac:dyDescent="0.25">
      <c r="A737"/>
    </row>
    <row r="738" spans="1:1" ht="15" customHeight="1" x14ac:dyDescent="0.25">
      <c r="A738"/>
    </row>
    <row r="739" spans="1:1" ht="15" customHeight="1" x14ac:dyDescent="0.25">
      <c r="A739"/>
    </row>
    <row r="740" spans="1:1" ht="15" customHeight="1" x14ac:dyDescent="0.25">
      <c r="A740"/>
    </row>
    <row r="741" spans="1:1" ht="15" customHeight="1" x14ac:dyDescent="0.25">
      <c r="A741"/>
    </row>
    <row r="742" spans="1:1" ht="15" customHeight="1" x14ac:dyDescent="0.25">
      <c r="A742"/>
    </row>
    <row r="743" spans="1:1" ht="15" customHeight="1" x14ac:dyDescent="0.25">
      <c r="A743"/>
    </row>
    <row r="744" spans="1:1" ht="15" customHeight="1" x14ac:dyDescent="0.25">
      <c r="A744"/>
    </row>
    <row r="745" spans="1:1" ht="15" customHeight="1" x14ac:dyDescent="0.25">
      <c r="A745"/>
    </row>
    <row r="746" spans="1:1" ht="15" customHeight="1" x14ac:dyDescent="0.25">
      <c r="A746"/>
    </row>
    <row r="747" spans="1:1" ht="15" customHeight="1" x14ac:dyDescent="0.25">
      <c r="A747"/>
    </row>
    <row r="748" spans="1:1" ht="15" customHeight="1" x14ac:dyDescent="0.25">
      <c r="A748"/>
    </row>
    <row r="749" spans="1:1" ht="15" customHeight="1" x14ac:dyDescent="0.25">
      <c r="A749"/>
    </row>
    <row r="750" spans="1:1" ht="15" customHeight="1" x14ac:dyDescent="0.25">
      <c r="A750"/>
    </row>
    <row r="751" spans="1:1" ht="15" customHeight="1" x14ac:dyDescent="0.25">
      <c r="A751"/>
    </row>
    <row r="752" spans="1:1" ht="15" customHeight="1" x14ac:dyDescent="0.25">
      <c r="A752"/>
    </row>
    <row r="753" spans="1:1" ht="15" customHeight="1" x14ac:dyDescent="0.25">
      <c r="A753"/>
    </row>
    <row r="754" spans="1:1" ht="15" customHeight="1" x14ac:dyDescent="0.25">
      <c r="A754"/>
    </row>
    <row r="755" spans="1:1" ht="15" customHeight="1" x14ac:dyDescent="0.25">
      <c r="A755"/>
    </row>
    <row r="756" spans="1:1" ht="15" customHeight="1" x14ac:dyDescent="0.25">
      <c r="A756"/>
    </row>
    <row r="757" spans="1:1" ht="15" customHeight="1" x14ac:dyDescent="0.25">
      <c r="A757"/>
    </row>
    <row r="758" spans="1:1" ht="15" customHeight="1" x14ac:dyDescent="0.25">
      <c r="A758"/>
    </row>
    <row r="759" spans="1:1" ht="15" customHeight="1" x14ac:dyDescent="0.25">
      <c r="A759"/>
    </row>
    <row r="760" spans="1:1" ht="15" customHeight="1" x14ac:dyDescent="0.25">
      <c r="A760"/>
    </row>
    <row r="761" spans="1:1" ht="15" customHeight="1" x14ac:dyDescent="0.25">
      <c r="A761"/>
    </row>
    <row r="762" spans="1:1" ht="15" customHeight="1" x14ac:dyDescent="0.25">
      <c r="A762"/>
    </row>
    <row r="763" spans="1:1" ht="15" customHeight="1" x14ac:dyDescent="0.25">
      <c r="A763"/>
    </row>
    <row r="764" spans="1:1" ht="15" customHeight="1" x14ac:dyDescent="0.25">
      <c r="A764"/>
    </row>
    <row r="765" spans="1:1" ht="15" customHeight="1" x14ac:dyDescent="0.25">
      <c r="A765"/>
    </row>
    <row r="766" spans="1:1" ht="15" customHeight="1" x14ac:dyDescent="0.25">
      <c r="A766"/>
    </row>
    <row r="767" spans="1:1" ht="15" customHeight="1" x14ac:dyDescent="0.25">
      <c r="A767"/>
    </row>
    <row r="768" spans="1:1" ht="15" customHeight="1" x14ac:dyDescent="0.25">
      <c r="A768"/>
    </row>
    <row r="769" spans="1:1" ht="15" customHeight="1" x14ac:dyDescent="0.25">
      <c r="A769"/>
    </row>
    <row r="770" spans="1:1" ht="15" customHeight="1" x14ac:dyDescent="0.25">
      <c r="A770"/>
    </row>
    <row r="771" spans="1:1" ht="15" customHeight="1" x14ac:dyDescent="0.25">
      <c r="A771"/>
    </row>
    <row r="772" spans="1:1" ht="15" customHeight="1" x14ac:dyDescent="0.25">
      <c r="A772"/>
    </row>
    <row r="773" spans="1:1" ht="15" customHeight="1" x14ac:dyDescent="0.25">
      <c r="A773"/>
    </row>
    <row r="774" spans="1:1" ht="15" customHeight="1" x14ac:dyDescent="0.25">
      <c r="A774"/>
    </row>
    <row r="775" spans="1:1" ht="15" customHeight="1" x14ac:dyDescent="0.25">
      <c r="A775"/>
    </row>
    <row r="776" spans="1:1" ht="15" customHeight="1" x14ac:dyDescent="0.25">
      <c r="A776"/>
    </row>
    <row r="777" spans="1:1" ht="15" customHeight="1" x14ac:dyDescent="0.25">
      <c r="A777"/>
    </row>
    <row r="778" spans="1:1" ht="15" customHeight="1" x14ac:dyDescent="0.25">
      <c r="A778"/>
    </row>
    <row r="779" spans="1:1" ht="15" customHeight="1" x14ac:dyDescent="0.25">
      <c r="A779"/>
    </row>
    <row r="780" spans="1:1" ht="15" customHeight="1" x14ac:dyDescent="0.25">
      <c r="A780"/>
    </row>
    <row r="781" spans="1:1" ht="15" customHeight="1" x14ac:dyDescent="0.25">
      <c r="A781"/>
    </row>
    <row r="782" spans="1:1" ht="15" customHeight="1" x14ac:dyDescent="0.25">
      <c r="A782"/>
    </row>
    <row r="783" spans="1:1" ht="15" customHeight="1" x14ac:dyDescent="0.25">
      <c r="A783"/>
    </row>
    <row r="784" spans="1:1" ht="15" customHeight="1" x14ac:dyDescent="0.25">
      <c r="A784"/>
    </row>
    <row r="785" spans="1:1" ht="15" customHeight="1" x14ac:dyDescent="0.25">
      <c r="A785"/>
    </row>
    <row r="786" spans="1:1" ht="15" customHeight="1" x14ac:dyDescent="0.25">
      <c r="A786"/>
    </row>
    <row r="787" spans="1:1" ht="15" customHeight="1" x14ac:dyDescent="0.25">
      <c r="A787"/>
    </row>
    <row r="788" spans="1:1" ht="15" customHeight="1" x14ac:dyDescent="0.25">
      <c r="A788"/>
    </row>
    <row r="789" spans="1:1" ht="15" customHeight="1" x14ac:dyDescent="0.25">
      <c r="A789"/>
    </row>
    <row r="790" spans="1:1" ht="15" customHeight="1" x14ac:dyDescent="0.25">
      <c r="A790"/>
    </row>
    <row r="791" spans="1:1" ht="15" customHeight="1" x14ac:dyDescent="0.25">
      <c r="A791"/>
    </row>
    <row r="792" spans="1:1" ht="15" customHeight="1" x14ac:dyDescent="0.25">
      <c r="A792"/>
    </row>
    <row r="793" spans="1:1" ht="15" customHeight="1" x14ac:dyDescent="0.25">
      <c r="A793"/>
    </row>
    <row r="794" spans="1:1" ht="15" customHeight="1" x14ac:dyDescent="0.25">
      <c r="A794"/>
    </row>
    <row r="795" spans="1:1" ht="15" customHeight="1" x14ac:dyDescent="0.25">
      <c r="A795"/>
    </row>
    <row r="796" spans="1:1" ht="15" customHeight="1" x14ac:dyDescent="0.25">
      <c r="A796"/>
    </row>
    <row r="797" spans="1:1" ht="15" customHeight="1" x14ac:dyDescent="0.25">
      <c r="A797"/>
    </row>
    <row r="798" spans="1:1" ht="15" customHeight="1" x14ac:dyDescent="0.25">
      <c r="A798"/>
    </row>
    <row r="799" spans="1:1" ht="15" customHeight="1" x14ac:dyDescent="0.25">
      <c r="A799"/>
    </row>
    <row r="800" spans="1:1" ht="15" customHeight="1" x14ac:dyDescent="0.25">
      <c r="A800"/>
    </row>
    <row r="801" spans="1:1" ht="15" customHeight="1" x14ac:dyDescent="0.25">
      <c r="A801"/>
    </row>
    <row r="802" spans="1:1" ht="15" customHeight="1" x14ac:dyDescent="0.25">
      <c r="A802"/>
    </row>
    <row r="803" spans="1:1" ht="15" customHeight="1" x14ac:dyDescent="0.25">
      <c r="A803"/>
    </row>
    <row r="804" spans="1:1" ht="15" customHeight="1" x14ac:dyDescent="0.25">
      <c r="A804"/>
    </row>
    <row r="805" spans="1:1" ht="15" customHeight="1" x14ac:dyDescent="0.25">
      <c r="A805"/>
    </row>
    <row r="806" spans="1:1" ht="15" customHeight="1" x14ac:dyDescent="0.25">
      <c r="A806"/>
    </row>
    <row r="807" spans="1:1" ht="15" customHeight="1" x14ac:dyDescent="0.25">
      <c r="A807"/>
    </row>
    <row r="808" spans="1:1" ht="15" customHeight="1" x14ac:dyDescent="0.25">
      <c r="A808" s="1"/>
    </row>
    <row r="809" spans="1:1" ht="15" customHeight="1" x14ac:dyDescent="0.25">
      <c r="A809" s="1"/>
    </row>
    <row r="810" spans="1:1" ht="15" customHeight="1" x14ac:dyDescent="0.25">
      <c r="A810" s="1"/>
    </row>
    <row r="811" spans="1:1" ht="15" customHeight="1" x14ac:dyDescent="0.25">
      <c r="A811" s="1"/>
    </row>
    <row r="812" spans="1:1" ht="15" customHeight="1" x14ac:dyDescent="0.25">
      <c r="A812" s="1"/>
    </row>
    <row r="813" spans="1:1" ht="15" customHeight="1" x14ac:dyDescent="0.25">
      <c r="A813" s="1"/>
    </row>
    <row r="814" spans="1:1" ht="15" customHeight="1" x14ac:dyDescent="0.25">
      <c r="A814" s="1"/>
    </row>
    <row r="815" spans="1:1" ht="15" customHeight="1" x14ac:dyDescent="0.25">
      <c r="A815" s="1"/>
    </row>
    <row r="816" spans="1:1" ht="15" customHeight="1" x14ac:dyDescent="0.25">
      <c r="A816"/>
    </row>
    <row r="817" spans="1:1" ht="15" customHeight="1" x14ac:dyDescent="0.25">
      <c r="A817" s="1"/>
    </row>
    <row r="818" spans="1:1" ht="15" customHeight="1" x14ac:dyDescent="0.25">
      <c r="A818" s="1"/>
    </row>
    <row r="819" spans="1:1" ht="15" customHeight="1" x14ac:dyDescent="0.25">
      <c r="A819" s="1"/>
    </row>
    <row r="820" spans="1:1" ht="15" customHeight="1" x14ac:dyDescent="0.25">
      <c r="A820"/>
    </row>
    <row r="821" spans="1:1" ht="15" customHeight="1" x14ac:dyDescent="0.25">
      <c r="A821" s="1"/>
    </row>
    <row r="822" spans="1:1" ht="15" customHeight="1" x14ac:dyDescent="0.25">
      <c r="A822" s="1"/>
    </row>
    <row r="823" spans="1:1" ht="15" customHeight="1" x14ac:dyDescent="0.25">
      <c r="A823" s="1"/>
    </row>
    <row r="824" spans="1:1" ht="15" customHeight="1" x14ac:dyDescent="0.25">
      <c r="A824" s="1"/>
    </row>
    <row r="825" spans="1:1" ht="15" customHeight="1" x14ac:dyDescent="0.25">
      <c r="A825" s="1"/>
    </row>
    <row r="826" spans="1:1" ht="15" customHeight="1" x14ac:dyDescent="0.25">
      <c r="A826" s="1"/>
    </row>
    <row r="827" spans="1:1" ht="15" customHeight="1" x14ac:dyDescent="0.25">
      <c r="A827" s="1"/>
    </row>
    <row r="828" spans="1:1" ht="15" customHeight="1" x14ac:dyDescent="0.25">
      <c r="A828" s="1"/>
    </row>
    <row r="829" spans="1:1" ht="15" customHeight="1" x14ac:dyDescent="0.25">
      <c r="A829" s="1"/>
    </row>
    <row r="830" spans="1:1" ht="15" customHeight="1" x14ac:dyDescent="0.25">
      <c r="A830" s="2"/>
    </row>
    <row r="831" spans="1:1" ht="15" customHeight="1" x14ac:dyDescent="0.25">
      <c r="A831" s="2"/>
    </row>
    <row r="832" spans="1:1" ht="15" customHeight="1" x14ac:dyDescent="0.25">
      <c r="A832"/>
    </row>
    <row r="833" spans="1:1" ht="15" customHeight="1" x14ac:dyDescent="0.25">
      <c r="A833" s="1"/>
    </row>
    <row r="834" spans="1:1" ht="15" customHeight="1" x14ac:dyDescent="0.25">
      <c r="A834" s="1"/>
    </row>
    <row r="835" spans="1:1" ht="15" customHeight="1" x14ac:dyDescent="0.25">
      <c r="A835" s="1"/>
    </row>
    <row r="836" spans="1:1" ht="15" customHeight="1" x14ac:dyDescent="0.25">
      <c r="A836" s="1"/>
    </row>
    <row r="837" spans="1:1" ht="15" customHeight="1" x14ac:dyDescent="0.25">
      <c r="A837" s="1"/>
    </row>
    <row r="838" spans="1:1" ht="15" customHeight="1" x14ac:dyDescent="0.25">
      <c r="A838" s="1"/>
    </row>
    <row r="839" spans="1:1" ht="15" customHeight="1" x14ac:dyDescent="0.25">
      <c r="A839" s="2"/>
    </row>
    <row r="840" spans="1:1" ht="15" customHeight="1" x14ac:dyDescent="0.25">
      <c r="A840" s="2"/>
    </row>
    <row r="841" spans="1:1" ht="15" customHeight="1" x14ac:dyDescent="0.25">
      <c r="A841" s="2"/>
    </row>
    <row r="842" spans="1:1" ht="15" customHeight="1" x14ac:dyDescent="0.25">
      <c r="A842" s="1"/>
    </row>
    <row r="843" spans="1:1" ht="15" customHeight="1" x14ac:dyDescent="0.25">
      <c r="A843" s="1"/>
    </row>
    <row r="844" spans="1:1" ht="15" customHeight="1" x14ac:dyDescent="0.25">
      <c r="A844" s="2"/>
    </row>
    <row r="845" spans="1:1" ht="15" customHeight="1" x14ac:dyDescent="0.25">
      <c r="A845"/>
    </row>
    <row r="846" spans="1:1" ht="15" customHeight="1" x14ac:dyDescent="0.25">
      <c r="A846"/>
    </row>
    <row r="847" spans="1:1" ht="15" customHeight="1" x14ac:dyDescent="0.25">
      <c r="A847" s="1"/>
    </row>
    <row r="848" spans="1:1" ht="15" customHeight="1" x14ac:dyDescent="0.25">
      <c r="A848" s="1"/>
    </row>
    <row r="849" spans="1:1" ht="15" customHeight="1" x14ac:dyDescent="0.25">
      <c r="A849" s="1"/>
    </row>
    <row r="850" spans="1:1" ht="15" customHeight="1" x14ac:dyDescent="0.25">
      <c r="A850"/>
    </row>
    <row r="851" spans="1:1" ht="15" customHeight="1" x14ac:dyDescent="0.25">
      <c r="A851"/>
    </row>
    <row r="852" spans="1:1" ht="15" customHeight="1" x14ac:dyDescent="0.25">
      <c r="A852" s="1"/>
    </row>
    <row r="853" spans="1:1" ht="15" customHeight="1" x14ac:dyDescent="0.25">
      <c r="A853" s="1"/>
    </row>
    <row r="854" spans="1:1" ht="15" customHeight="1" x14ac:dyDescent="0.25">
      <c r="A854" s="1"/>
    </row>
    <row r="855" spans="1:1" ht="15" customHeight="1" x14ac:dyDescent="0.25">
      <c r="A855"/>
    </row>
    <row r="856" spans="1:1" ht="15" customHeight="1" x14ac:dyDescent="0.25">
      <c r="A856" s="1"/>
    </row>
    <row r="857" spans="1:1" ht="15" customHeight="1" x14ac:dyDescent="0.25">
      <c r="A857" s="1"/>
    </row>
    <row r="858" spans="1:1" ht="15" customHeight="1" x14ac:dyDescent="0.25">
      <c r="A858" s="1"/>
    </row>
    <row r="859" spans="1:1" ht="15" customHeight="1" x14ac:dyDescent="0.25">
      <c r="A859" s="1"/>
    </row>
    <row r="860" spans="1:1" ht="15" customHeight="1" x14ac:dyDescent="0.25">
      <c r="A860" s="1"/>
    </row>
    <row r="861" spans="1:1" ht="15" customHeight="1" x14ac:dyDescent="0.25">
      <c r="A861" s="1"/>
    </row>
    <row r="862" spans="1:1" ht="15" customHeight="1" x14ac:dyDescent="0.25">
      <c r="A862" s="1"/>
    </row>
    <row r="863" spans="1:1" ht="15" customHeight="1" x14ac:dyDescent="0.25">
      <c r="A863" s="1"/>
    </row>
    <row r="864" spans="1:1" ht="15" customHeight="1" x14ac:dyDescent="0.25">
      <c r="A864" s="1"/>
    </row>
    <row r="865" spans="1:1" ht="15" customHeight="1" x14ac:dyDescent="0.25">
      <c r="A865" s="1"/>
    </row>
    <row r="866" spans="1:1" ht="15" customHeight="1" x14ac:dyDescent="0.25">
      <c r="A866"/>
    </row>
    <row r="867" spans="1:1" ht="15" customHeight="1" x14ac:dyDescent="0.25">
      <c r="A867" s="1"/>
    </row>
    <row r="868" spans="1:1" ht="15" customHeight="1" x14ac:dyDescent="0.25">
      <c r="A868" s="1"/>
    </row>
    <row r="869" spans="1:1" ht="15" customHeight="1" x14ac:dyDescent="0.25">
      <c r="A869" s="1"/>
    </row>
    <row r="870" spans="1:1" ht="15" customHeight="1" x14ac:dyDescent="0.25">
      <c r="A870" s="1"/>
    </row>
    <row r="871" spans="1:1" ht="15" customHeight="1" x14ac:dyDescent="0.25">
      <c r="A871"/>
    </row>
    <row r="872" spans="1:1" ht="15" customHeight="1" x14ac:dyDescent="0.25">
      <c r="A872"/>
    </row>
    <row r="873" spans="1:1" ht="15" customHeight="1" x14ac:dyDescent="0.25">
      <c r="A873" s="1"/>
    </row>
    <row r="874" spans="1:1" ht="15" customHeight="1" x14ac:dyDescent="0.25">
      <c r="A874" s="1"/>
    </row>
    <row r="875" spans="1:1" ht="15" customHeight="1" x14ac:dyDescent="0.25">
      <c r="A875" s="1"/>
    </row>
    <row r="876" spans="1:1" ht="15" customHeight="1" x14ac:dyDescent="0.25">
      <c r="A876" s="1"/>
    </row>
    <row r="877" spans="1:1" ht="15" customHeight="1" x14ac:dyDescent="0.25">
      <c r="A877" s="1"/>
    </row>
    <row r="878" spans="1:1" ht="15" customHeight="1" x14ac:dyDescent="0.25">
      <c r="A878" s="1"/>
    </row>
    <row r="879" spans="1:1" ht="15" customHeight="1" x14ac:dyDescent="0.25">
      <c r="A879"/>
    </row>
    <row r="880" spans="1:1" ht="15" customHeight="1" x14ac:dyDescent="0.25">
      <c r="A880" s="1"/>
    </row>
    <row r="881" spans="1:1" ht="15" customHeight="1" x14ac:dyDescent="0.25">
      <c r="A881"/>
    </row>
    <row r="882" spans="1:1" ht="15" customHeight="1" x14ac:dyDescent="0.25">
      <c r="A882" s="1"/>
    </row>
    <row r="883" spans="1:1" ht="15" customHeight="1" x14ac:dyDescent="0.25">
      <c r="A883" s="1"/>
    </row>
    <row r="884" spans="1:1" ht="15" customHeight="1" x14ac:dyDescent="0.25">
      <c r="A884" s="1"/>
    </row>
    <row r="885" spans="1:1" ht="15" customHeight="1" x14ac:dyDescent="0.25">
      <c r="A885" s="1"/>
    </row>
    <row r="886" spans="1:1" ht="15" customHeight="1" x14ac:dyDescent="0.25">
      <c r="A886" s="1"/>
    </row>
    <row r="887" spans="1:1" ht="15" customHeight="1" x14ac:dyDescent="0.25">
      <c r="A887" s="1"/>
    </row>
    <row r="888" spans="1:1" ht="15" customHeight="1" x14ac:dyDescent="0.25">
      <c r="A888" s="1"/>
    </row>
    <row r="889" spans="1:1" ht="15" customHeight="1" x14ac:dyDescent="0.25">
      <c r="A889" s="1"/>
    </row>
    <row r="890" spans="1:1" ht="15" customHeight="1" x14ac:dyDescent="0.25">
      <c r="A890" s="1"/>
    </row>
    <row r="891" spans="1:1" ht="15" customHeight="1" x14ac:dyDescent="0.25">
      <c r="A891" s="1"/>
    </row>
    <row r="892" spans="1:1" ht="15" customHeight="1" x14ac:dyDescent="0.25">
      <c r="A892"/>
    </row>
    <row r="893" spans="1:1" ht="15" customHeight="1" x14ac:dyDescent="0.25">
      <c r="A893" s="1"/>
    </row>
    <row r="894" spans="1:1" ht="15" customHeight="1" x14ac:dyDescent="0.25">
      <c r="A894" s="1"/>
    </row>
    <row r="895" spans="1:1" ht="15" customHeight="1" x14ac:dyDescent="0.25">
      <c r="A895" s="1"/>
    </row>
    <row r="896" spans="1:1" ht="15" customHeight="1" x14ac:dyDescent="0.25">
      <c r="A896" s="1"/>
    </row>
    <row r="897" spans="1:1" ht="15" customHeight="1" x14ac:dyDescent="0.25">
      <c r="A897" s="1"/>
    </row>
    <row r="898" spans="1:1" ht="15" customHeight="1" x14ac:dyDescent="0.25">
      <c r="A898" s="1"/>
    </row>
    <row r="899" spans="1:1" ht="15" customHeight="1" x14ac:dyDescent="0.25">
      <c r="A899"/>
    </row>
    <row r="900" spans="1:1" ht="15" customHeight="1" x14ac:dyDescent="0.25">
      <c r="A900"/>
    </row>
    <row r="901" spans="1:1" ht="15" customHeight="1" x14ac:dyDescent="0.25">
      <c r="A901"/>
    </row>
    <row r="902" spans="1:1" ht="15" customHeight="1" x14ac:dyDescent="0.25">
      <c r="A902" s="1"/>
    </row>
    <row r="903" spans="1:1" ht="15" customHeight="1" x14ac:dyDescent="0.25">
      <c r="A903" s="1"/>
    </row>
    <row r="904" spans="1:1" ht="15" customHeight="1" x14ac:dyDescent="0.25">
      <c r="A904" s="1"/>
    </row>
    <row r="905" spans="1:1" ht="15" customHeight="1" x14ac:dyDescent="0.25">
      <c r="A905" s="1"/>
    </row>
    <row r="906" spans="1:1" ht="15" customHeight="1" x14ac:dyDescent="0.25">
      <c r="A906" s="1"/>
    </row>
    <row r="907" spans="1:1" ht="15" customHeight="1" x14ac:dyDescent="0.25">
      <c r="A907" s="2"/>
    </row>
    <row r="908" spans="1:1" ht="15" customHeight="1" x14ac:dyDescent="0.25">
      <c r="A908"/>
    </row>
    <row r="909" spans="1:1" ht="15" customHeight="1" x14ac:dyDescent="0.25">
      <c r="A909"/>
    </row>
    <row r="910" spans="1:1" ht="15" customHeight="1" x14ac:dyDescent="0.25">
      <c r="A910" s="2"/>
    </row>
    <row r="911" spans="1:1" ht="15" customHeight="1" x14ac:dyDescent="0.25">
      <c r="A911" s="1"/>
    </row>
    <row r="912" spans="1:1" ht="15" customHeight="1" x14ac:dyDescent="0.25">
      <c r="A912" s="2"/>
    </row>
    <row r="913" spans="1:1" ht="15" customHeight="1" x14ac:dyDescent="0.25">
      <c r="A913" s="1"/>
    </row>
    <row r="914" spans="1:1" ht="15" customHeight="1" x14ac:dyDescent="0.25">
      <c r="A914" s="1"/>
    </row>
    <row r="915" spans="1:1" ht="15" customHeight="1" x14ac:dyDescent="0.25">
      <c r="A915" s="1"/>
    </row>
    <row r="916" spans="1:1" ht="15" customHeight="1" x14ac:dyDescent="0.25">
      <c r="A916" s="1"/>
    </row>
    <row r="917" spans="1:1" ht="15" customHeight="1" x14ac:dyDescent="0.25">
      <c r="A917" s="1"/>
    </row>
    <row r="918" spans="1:1" ht="15" customHeight="1" x14ac:dyDescent="0.25">
      <c r="A918" s="1"/>
    </row>
    <row r="919" spans="1:1" ht="15" customHeight="1" x14ac:dyDescent="0.25">
      <c r="A919" s="1"/>
    </row>
    <row r="920" spans="1:1" ht="15" customHeight="1" x14ac:dyDescent="0.25">
      <c r="A920" s="1"/>
    </row>
    <row r="921" spans="1:1" ht="15" customHeight="1" x14ac:dyDescent="0.25">
      <c r="A921" s="1"/>
    </row>
    <row r="922" spans="1:1" ht="15" customHeight="1" x14ac:dyDescent="0.25">
      <c r="A922" s="1"/>
    </row>
    <row r="923" spans="1:1" ht="15" customHeight="1" x14ac:dyDescent="0.25">
      <c r="A923"/>
    </row>
    <row r="924" spans="1:1" ht="15" customHeight="1" x14ac:dyDescent="0.25">
      <c r="A924" s="1"/>
    </row>
    <row r="925" spans="1:1" ht="15" customHeight="1" x14ac:dyDescent="0.25">
      <c r="A925" s="1"/>
    </row>
    <row r="926" spans="1:1" ht="15" customHeight="1" x14ac:dyDescent="0.25">
      <c r="A926" s="1"/>
    </row>
    <row r="927" spans="1:1" ht="15" customHeight="1" x14ac:dyDescent="0.25">
      <c r="A927"/>
    </row>
    <row r="928" spans="1:1" ht="15" customHeight="1" x14ac:dyDescent="0.25">
      <c r="A928"/>
    </row>
    <row r="929" spans="1:1" ht="15" customHeight="1" x14ac:dyDescent="0.25">
      <c r="A929" s="1"/>
    </row>
    <row r="930" spans="1:1" ht="15" customHeight="1" x14ac:dyDescent="0.25">
      <c r="A930" s="1"/>
    </row>
    <row r="931" spans="1:1" ht="15" customHeight="1" x14ac:dyDescent="0.25">
      <c r="A931" s="1"/>
    </row>
    <row r="932" spans="1:1" ht="15" customHeight="1" x14ac:dyDescent="0.25">
      <c r="A932"/>
    </row>
    <row r="933" spans="1:1" ht="15" customHeight="1" x14ac:dyDescent="0.25">
      <c r="A933" s="1"/>
    </row>
    <row r="934" spans="1:1" ht="15" customHeight="1" x14ac:dyDescent="0.25">
      <c r="A934" s="1"/>
    </row>
    <row r="935" spans="1:1" ht="15" customHeight="1" x14ac:dyDescent="0.25">
      <c r="A935" s="1"/>
    </row>
    <row r="936" spans="1:1" ht="15" customHeight="1" x14ac:dyDescent="0.25">
      <c r="A936" s="1"/>
    </row>
    <row r="937" spans="1:1" ht="15" customHeight="1" x14ac:dyDescent="0.25">
      <c r="A937" s="1"/>
    </row>
    <row r="938" spans="1:1" ht="15" customHeight="1" x14ac:dyDescent="0.25">
      <c r="A938" s="1"/>
    </row>
    <row r="939" spans="1:1" ht="15" customHeight="1" x14ac:dyDescent="0.25">
      <c r="A939"/>
    </row>
    <row r="940" spans="1:1" ht="15" customHeight="1" x14ac:dyDescent="0.25">
      <c r="A940" s="1"/>
    </row>
    <row r="941" spans="1:1" ht="15" customHeight="1" x14ac:dyDescent="0.25">
      <c r="A941" s="1"/>
    </row>
    <row r="942" spans="1:1" ht="15" customHeight="1" x14ac:dyDescent="0.25">
      <c r="A942" s="1"/>
    </row>
    <row r="943" spans="1:1" ht="15" customHeight="1" x14ac:dyDescent="0.25">
      <c r="A943"/>
    </row>
    <row r="944" spans="1:1" ht="15" customHeight="1" x14ac:dyDescent="0.25">
      <c r="A944" s="1"/>
    </row>
    <row r="945" spans="1:1" ht="15" customHeight="1" x14ac:dyDescent="0.25">
      <c r="A945" s="1"/>
    </row>
    <row r="946" spans="1:1" ht="15" customHeight="1" x14ac:dyDescent="0.25">
      <c r="A946" s="1"/>
    </row>
    <row r="947" spans="1:1" ht="15" customHeight="1" x14ac:dyDescent="0.25">
      <c r="A947" s="1"/>
    </row>
    <row r="948" spans="1:1" ht="15" customHeight="1" x14ac:dyDescent="0.25">
      <c r="A948"/>
    </row>
    <row r="949" spans="1:1" ht="15" customHeight="1" x14ac:dyDescent="0.25">
      <c r="A949" s="1"/>
    </row>
    <row r="950" spans="1:1" ht="15" customHeight="1" x14ac:dyDescent="0.25">
      <c r="A950" s="1"/>
    </row>
    <row r="951" spans="1:1" ht="15" customHeight="1" x14ac:dyDescent="0.25">
      <c r="A951"/>
    </row>
    <row r="952" spans="1:1" ht="15" customHeight="1" x14ac:dyDescent="0.25">
      <c r="A952" s="1"/>
    </row>
    <row r="953" spans="1:1" ht="15" customHeight="1" x14ac:dyDescent="0.25">
      <c r="A953" s="1"/>
    </row>
    <row r="954" spans="1:1" ht="15" customHeight="1" x14ac:dyDescent="0.25">
      <c r="A954" s="1"/>
    </row>
    <row r="955" spans="1:1" ht="15" customHeight="1" x14ac:dyDescent="0.25">
      <c r="A955"/>
    </row>
    <row r="956" spans="1:1" ht="15" customHeight="1" x14ac:dyDescent="0.25">
      <c r="A956"/>
    </row>
    <row r="957" spans="1:1" ht="15" customHeight="1" x14ac:dyDescent="0.25">
      <c r="A957" s="1"/>
    </row>
    <row r="958" spans="1:1" ht="15" customHeight="1" x14ac:dyDescent="0.25">
      <c r="A958" s="1"/>
    </row>
    <row r="959" spans="1:1" ht="15" customHeight="1" x14ac:dyDescent="0.25">
      <c r="A959"/>
    </row>
    <row r="960" spans="1:1" ht="15" customHeight="1" x14ac:dyDescent="0.25">
      <c r="A960" s="1"/>
    </row>
    <row r="961" spans="1:1" ht="15" customHeight="1" x14ac:dyDescent="0.25">
      <c r="A961"/>
    </row>
    <row r="962" spans="1:1" ht="15" customHeight="1" x14ac:dyDescent="0.25">
      <c r="A962" s="1"/>
    </row>
    <row r="963" spans="1:1" ht="15" customHeight="1" x14ac:dyDescent="0.25">
      <c r="A963" s="1"/>
    </row>
    <row r="964" spans="1:1" ht="15" customHeight="1" x14ac:dyDescent="0.25">
      <c r="A964"/>
    </row>
    <row r="965" spans="1:1" ht="15" customHeight="1" x14ac:dyDescent="0.25">
      <c r="A965" s="1"/>
    </row>
    <row r="966" spans="1:1" ht="15" customHeight="1" x14ac:dyDescent="0.25">
      <c r="A966"/>
    </row>
    <row r="967" spans="1:1" ht="15" customHeight="1" x14ac:dyDescent="0.25">
      <c r="A967"/>
    </row>
    <row r="968" spans="1:1" ht="15" customHeight="1" x14ac:dyDescent="0.25">
      <c r="A968"/>
    </row>
    <row r="969" spans="1:1" ht="15" customHeight="1" x14ac:dyDescent="0.25">
      <c r="A969" s="1"/>
    </row>
    <row r="970" spans="1:1" ht="15" customHeight="1" x14ac:dyDescent="0.25">
      <c r="A970"/>
    </row>
    <row r="971" spans="1:1" ht="15" customHeight="1" x14ac:dyDescent="0.25">
      <c r="A971" s="1"/>
    </row>
    <row r="972" spans="1:1" ht="15" customHeight="1" x14ac:dyDescent="0.25">
      <c r="A972" s="1"/>
    </row>
    <row r="973" spans="1:1" ht="15" customHeight="1" x14ac:dyDescent="0.25">
      <c r="A973" s="1"/>
    </row>
    <row r="974" spans="1:1" ht="15" customHeight="1" x14ac:dyDescent="0.25">
      <c r="A974" s="2"/>
    </row>
    <row r="975" spans="1:1" ht="15" customHeight="1" x14ac:dyDescent="0.25">
      <c r="A975"/>
    </row>
    <row r="976" spans="1:1" ht="15" customHeight="1" x14ac:dyDescent="0.25">
      <c r="A976" s="1"/>
    </row>
    <row r="977" spans="1:1" ht="15" customHeight="1" x14ac:dyDescent="0.25">
      <c r="A977" s="2"/>
    </row>
    <row r="978" spans="1:1" ht="15" customHeight="1" x14ac:dyDescent="0.25">
      <c r="A978" s="1"/>
    </row>
    <row r="979" spans="1:1" ht="15" customHeight="1" x14ac:dyDescent="0.25">
      <c r="A979" s="1"/>
    </row>
    <row r="980" spans="1:1" ht="15" customHeight="1" x14ac:dyDescent="0.25">
      <c r="A980"/>
    </row>
    <row r="981" spans="1:1" ht="15" customHeight="1" x14ac:dyDescent="0.25">
      <c r="A981" s="1"/>
    </row>
    <row r="982" spans="1:1" ht="15" customHeight="1" x14ac:dyDescent="0.25">
      <c r="A982" s="1"/>
    </row>
    <row r="983" spans="1:1" ht="15" customHeight="1" x14ac:dyDescent="0.25">
      <c r="A983" s="1"/>
    </row>
    <row r="984" spans="1:1" ht="15" customHeight="1" x14ac:dyDescent="0.25">
      <c r="A984" s="1"/>
    </row>
    <row r="985" spans="1:1" ht="15" customHeight="1" x14ac:dyDescent="0.25">
      <c r="A985"/>
    </row>
    <row r="986" spans="1:1" ht="15" customHeight="1" x14ac:dyDescent="0.25">
      <c r="A986" s="1"/>
    </row>
    <row r="987" spans="1:1" ht="15" customHeight="1" x14ac:dyDescent="0.25">
      <c r="A987" s="1"/>
    </row>
    <row r="988" spans="1:1" ht="15" customHeight="1" x14ac:dyDescent="0.25">
      <c r="A988" s="1"/>
    </row>
    <row r="989" spans="1:1" ht="15" customHeight="1" x14ac:dyDescent="0.25">
      <c r="A989" s="1"/>
    </row>
    <row r="990" spans="1:1" ht="15" customHeight="1" x14ac:dyDescent="0.25">
      <c r="A990" s="1"/>
    </row>
    <row r="991" spans="1:1" ht="15" customHeight="1" x14ac:dyDescent="0.25">
      <c r="A991" s="1"/>
    </row>
    <row r="992" spans="1:1" ht="15" customHeight="1" x14ac:dyDescent="0.25">
      <c r="A992"/>
    </row>
    <row r="993" spans="1:1" ht="15" customHeight="1" x14ac:dyDescent="0.25">
      <c r="A993"/>
    </row>
    <row r="994" spans="1:1" ht="15" customHeight="1" x14ac:dyDescent="0.25">
      <c r="A994" s="1"/>
    </row>
    <row r="995" spans="1:1" ht="15" customHeight="1" x14ac:dyDescent="0.25">
      <c r="A995" s="1"/>
    </row>
    <row r="996" spans="1:1" ht="15" customHeight="1" x14ac:dyDescent="0.25">
      <c r="A996" s="1"/>
    </row>
    <row r="997" spans="1:1" ht="15" customHeight="1" x14ac:dyDescent="0.25">
      <c r="A997" s="1"/>
    </row>
    <row r="998" spans="1:1" ht="15" customHeight="1" x14ac:dyDescent="0.25">
      <c r="A998" s="1"/>
    </row>
    <row r="999" spans="1:1" ht="15" customHeight="1" x14ac:dyDescent="0.25">
      <c r="A999" s="1"/>
    </row>
    <row r="1000" spans="1:1" ht="15" customHeight="1" x14ac:dyDescent="0.25">
      <c r="A1000" s="1"/>
    </row>
    <row r="1001" spans="1:1" ht="15" customHeight="1" x14ac:dyDescent="0.25">
      <c r="A1001" s="1"/>
    </row>
    <row r="1002" spans="1:1" ht="15" customHeight="1" x14ac:dyDescent="0.25">
      <c r="A1002" s="1"/>
    </row>
    <row r="1003" spans="1:1" ht="15" customHeight="1" x14ac:dyDescent="0.25">
      <c r="A1003" s="1"/>
    </row>
    <row r="1004" spans="1:1" ht="15" customHeight="1" x14ac:dyDescent="0.25">
      <c r="A1004" s="1"/>
    </row>
    <row r="1005" spans="1:1" ht="15" customHeight="1" x14ac:dyDescent="0.25">
      <c r="A1005" s="1"/>
    </row>
    <row r="1006" spans="1:1" ht="15" customHeight="1" x14ac:dyDescent="0.25">
      <c r="A1006" s="1"/>
    </row>
    <row r="1007" spans="1:1" ht="15" customHeight="1" x14ac:dyDescent="0.25">
      <c r="A1007" s="1"/>
    </row>
    <row r="1008" spans="1:1" ht="15" customHeight="1" x14ac:dyDescent="0.25">
      <c r="A1008" s="2"/>
    </row>
    <row r="1009" spans="1:1" ht="15" customHeight="1" x14ac:dyDescent="0.25">
      <c r="A1009" s="1"/>
    </row>
    <row r="1010" spans="1:1" ht="15" customHeight="1" x14ac:dyDescent="0.25">
      <c r="A1010" s="1"/>
    </row>
    <row r="1011" spans="1:1" ht="15" customHeight="1" x14ac:dyDescent="0.25">
      <c r="A1011"/>
    </row>
    <row r="1012" spans="1:1" ht="15" customHeight="1" x14ac:dyDescent="0.25">
      <c r="A1012"/>
    </row>
    <row r="1013" spans="1:1" ht="15" customHeight="1" x14ac:dyDescent="0.25">
      <c r="A1013" s="1"/>
    </row>
    <row r="1014" spans="1:1" ht="15" customHeight="1" x14ac:dyDescent="0.25">
      <c r="A1014" s="1"/>
    </row>
    <row r="1015" spans="1:1" ht="15" customHeight="1" x14ac:dyDescent="0.25">
      <c r="A1015" s="1"/>
    </row>
    <row r="1016" spans="1:1" ht="15" customHeight="1" x14ac:dyDescent="0.25">
      <c r="A1016" s="1"/>
    </row>
    <row r="1017" spans="1:1" ht="15" customHeight="1" x14ac:dyDescent="0.25">
      <c r="A1017" s="1"/>
    </row>
    <row r="1018" spans="1:1" ht="15" customHeight="1" x14ac:dyDescent="0.25">
      <c r="A1018" s="1"/>
    </row>
    <row r="1019" spans="1:1" ht="15" customHeight="1" x14ac:dyDescent="0.25">
      <c r="A1019" s="1"/>
    </row>
    <row r="1020" spans="1:1" ht="15" customHeight="1" x14ac:dyDescent="0.25">
      <c r="A1020" s="1"/>
    </row>
    <row r="1021" spans="1:1" ht="15" customHeight="1" x14ac:dyDescent="0.25">
      <c r="A1021" s="1"/>
    </row>
    <row r="1022" spans="1:1" ht="15" customHeight="1" x14ac:dyDescent="0.25">
      <c r="A1022"/>
    </row>
    <row r="1023" spans="1:1" ht="15" customHeight="1" x14ac:dyDescent="0.25">
      <c r="A1023" s="1"/>
    </row>
    <row r="1024" spans="1:1" ht="15" customHeight="1" x14ac:dyDescent="0.25">
      <c r="A1024" s="1"/>
    </row>
    <row r="1025" spans="1:1" ht="15" customHeight="1" x14ac:dyDescent="0.25">
      <c r="A1025" s="1"/>
    </row>
    <row r="1026" spans="1:1" ht="15" customHeight="1" x14ac:dyDescent="0.25">
      <c r="A1026" s="1"/>
    </row>
    <row r="1027" spans="1:1" ht="15" customHeight="1" x14ac:dyDescent="0.25">
      <c r="A1027" s="1"/>
    </row>
    <row r="1028" spans="1:1" ht="15" customHeight="1" x14ac:dyDescent="0.25">
      <c r="A1028" s="1"/>
    </row>
    <row r="1029" spans="1:1" ht="15" customHeight="1" x14ac:dyDescent="0.25">
      <c r="A1029" s="1"/>
    </row>
    <row r="1030" spans="1:1" ht="15" customHeight="1" x14ac:dyDescent="0.25">
      <c r="A1030" s="1"/>
    </row>
    <row r="1031" spans="1:1" ht="15" customHeight="1" x14ac:dyDescent="0.25">
      <c r="A1031" s="1"/>
    </row>
    <row r="1032" spans="1:1" ht="15" customHeight="1" x14ac:dyDescent="0.25">
      <c r="A1032"/>
    </row>
    <row r="1033" spans="1:1" ht="15" customHeight="1" x14ac:dyDescent="0.25">
      <c r="A1033"/>
    </row>
    <row r="1034" spans="1:1" ht="15" customHeight="1" x14ac:dyDescent="0.25">
      <c r="A1034" s="1"/>
    </row>
    <row r="1035" spans="1:1" ht="15" customHeight="1" x14ac:dyDescent="0.25">
      <c r="A1035" s="1"/>
    </row>
    <row r="1036" spans="1:1" ht="15" customHeight="1" x14ac:dyDescent="0.25">
      <c r="A1036" s="1"/>
    </row>
    <row r="1037" spans="1:1" ht="15" customHeight="1" x14ac:dyDescent="0.25">
      <c r="A1037" s="1"/>
    </row>
    <row r="1038" spans="1:1" ht="15" customHeight="1" x14ac:dyDescent="0.25">
      <c r="A1038" s="1"/>
    </row>
    <row r="1039" spans="1:1" ht="15" customHeight="1" x14ac:dyDescent="0.25">
      <c r="A1039" s="2"/>
    </row>
    <row r="1040" spans="1:1" ht="15" customHeight="1" x14ac:dyDescent="0.25">
      <c r="A1040" s="1"/>
    </row>
    <row r="1041" spans="1:1" ht="15" customHeight="1" x14ac:dyDescent="0.25">
      <c r="A1041" s="1"/>
    </row>
    <row r="1042" spans="1:1" ht="15" customHeight="1" x14ac:dyDescent="0.25">
      <c r="A1042" s="1"/>
    </row>
    <row r="1043" spans="1:1" ht="15" customHeight="1" x14ac:dyDescent="0.25">
      <c r="A1043" s="1"/>
    </row>
    <row r="1044" spans="1:1" ht="15" customHeight="1" x14ac:dyDescent="0.25">
      <c r="A1044" s="2"/>
    </row>
    <row r="1045" spans="1:1" ht="15" customHeight="1" x14ac:dyDescent="0.25">
      <c r="A1045" s="1"/>
    </row>
    <row r="1046" spans="1:1" ht="15" customHeight="1" x14ac:dyDescent="0.25">
      <c r="A1046"/>
    </row>
    <row r="1047" spans="1:1" ht="15" customHeight="1" x14ac:dyDescent="0.25">
      <c r="A1047" s="1"/>
    </row>
    <row r="1048" spans="1:1" ht="15" customHeight="1" x14ac:dyDescent="0.25">
      <c r="A1048" s="1"/>
    </row>
    <row r="1049" spans="1:1" ht="15" customHeight="1" x14ac:dyDescent="0.25">
      <c r="A1049" s="1"/>
    </row>
    <row r="1050" spans="1:1" ht="15" customHeight="1" x14ac:dyDescent="0.25">
      <c r="A1050" s="1"/>
    </row>
    <row r="1051" spans="1:1" ht="15" customHeight="1" x14ac:dyDescent="0.25">
      <c r="A1051" s="1"/>
    </row>
    <row r="1052" spans="1:1" ht="15" customHeight="1" x14ac:dyDescent="0.25">
      <c r="A1052" s="1"/>
    </row>
    <row r="1053" spans="1:1" ht="15" customHeight="1" x14ac:dyDescent="0.25">
      <c r="A1053" s="8"/>
    </row>
    <row r="1054" spans="1:1" ht="15" customHeight="1" x14ac:dyDescent="0.25">
      <c r="A1054" s="1"/>
    </row>
    <row r="1055" spans="1:1" ht="15" customHeight="1" x14ac:dyDescent="0.25">
      <c r="A1055" s="1"/>
    </row>
    <row r="1056" spans="1:1" ht="15" customHeight="1" x14ac:dyDescent="0.25">
      <c r="A1056" s="1"/>
    </row>
    <row r="1057" spans="1:1" ht="15" customHeight="1" x14ac:dyDescent="0.25">
      <c r="A1057" s="1"/>
    </row>
    <row r="1058" spans="1:1" ht="15" customHeight="1" x14ac:dyDescent="0.25">
      <c r="A1058" s="1"/>
    </row>
    <row r="1059" spans="1:1" ht="15" customHeight="1" x14ac:dyDescent="0.25">
      <c r="A1059"/>
    </row>
    <row r="1060" spans="1:1" ht="15" customHeight="1" x14ac:dyDescent="0.25">
      <c r="A1060" s="2"/>
    </row>
    <row r="1061" spans="1:1" ht="15" customHeight="1" x14ac:dyDescent="0.25">
      <c r="A1061" s="1"/>
    </row>
    <row r="1062" spans="1:1" ht="15" customHeight="1" x14ac:dyDescent="0.25">
      <c r="A1062" s="1"/>
    </row>
    <row r="1063" spans="1:1" ht="15" customHeight="1" x14ac:dyDescent="0.25">
      <c r="A1063" s="1"/>
    </row>
    <row r="1064" spans="1:1" ht="15" customHeight="1" x14ac:dyDescent="0.25">
      <c r="A1064" s="1"/>
    </row>
    <row r="1065" spans="1:1" ht="15" customHeight="1" x14ac:dyDescent="0.25">
      <c r="A1065"/>
    </row>
    <row r="1066" spans="1:1" ht="15" customHeight="1" x14ac:dyDescent="0.25">
      <c r="A1066" s="1"/>
    </row>
    <row r="1067" spans="1:1" ht="15" customHeight="1" x14ac:dyDescent="0.25">
      <c r="A1067" s="1"/>
    </row>
    <row r="1068" spans="1:1" ht="15" customHeight="1" x14ac:dyDescent="0.25">
      <c r="A1068"/>
    </row>
    <row r="1069" spans="1:1" ht="15" customHeight="1" x14ac:dyDescent="0.25">
      <c r="A1069" s="1"/>
    </row>
    <row r="1070" spans="1:1" ht="15" customHeight="1" x14ac:dyDescent="0.25">
      <c r="A1070" s="1"/>
    </row>
    <row r="1071" spans="1:1" ht="15" customHeight="1" x14ac:dyDescent="0.25">
      <c r="A1071" s="1"/>
    </row>
    <row r="1072" spans="1:1" ht="15" customHeight="1" x14ac:dyDescent="0.25">
      <c r="A1072" s="1"/>
    </row>
    <row r="1073" spans="1:1" ht="15" customHeight="1" x14ac:dyDescent="0.25">
      <c r="A1073" s="1"/>
    </row>
    <row r="1074" spans="1:1" ht="15" customHeight="1" x14ac:dyDescent="0.25">
      <c r="A1074"/>
    </row>
    <row r="1075" spans="1:1" ht="15" customHeight="1" x14ac:dyDescent="0.25">
      <c r="A1075" s="2"/>
    </row>
    <row r="1076" spans="1:1" ht="15" customHeight="1" x14ac:dyDescent="0.25">
      <c r="A1076" s="1"/>
    </row>
    <row r="1077" spans="1:1" ht="15" customHeight="1" x14ac:dyDescent="0.25">
      <c r="A1077" s="2"/>
    </row>
    <row r="1078" spans="1:1" ht="15" customHeight="1" x14ac:dyDescent="0.25">
      <c r="A1078" s="1"/>
    </row>
    <row r="1079" spans="1:1" ht="15" customHeight="1" x14ac:dyDescent="0.25">
      <c r="A1079" s="1"/>
    </row>
    <row r="1080" spans="1:1" ht="15" customHeight="1" x14ac:dyDescent="0.25">
      <c r="A1080"/>
    </row>
    <row r="1081" spans="1:1" ht="15" customHeight="1" x14ac:dyDescent="0.25">
      <c r="A1081" s="1"/>
    </row>
    <row r="1082" spans="1:1" ht="15" customHeight="1" x14ac:dyDescent="0.25">
      <c r="A1082"/>
    </row>
    <row r="1083" spans="1:1" ht="15" customHeight="1" x14ac:dyDescent="0.25">
      <c r="A1083" s="2"/>
    </row>
    <row r="1084" spans="1:1" ht="15" customHeight="1" x14ac:dyDescent="0.25">
      <c r="A1084" s="2"/>
    </row>
    <row r="1085" spans="1:1" ht="15" customHeight="1" x14ac:dyDescent="0.25">
      <c r="A1085"/>
    </row>
    <row r="1086" spans="1:1" ht="15" customHeight="1" x14ac:dyDescent="0.25">
      <c r="A1086" s="1"/>
    </row>
    <row r="1087" spans="1:1" ht="15" customHeight="1" x14ac:dyDescent="0.25">
      <c r="A1087" s="1"/>
    </row>
    <row r="1088" spans="1:1" ht="15" customHeight="1" x14ac:dyDescent="0.25">
      <c r="A1088" s="1"/>
    </row>
    <row r="1089" spans="1:1" ht="15" customHeight="1" x14ac:dyDescent="0.25">
      <c r="A1089" s="1"/>
    </row>
    <row r="1090" spans="1:1" ht="15" customHeight="1" x14ac:dyDescent="0.25">
      <c r="A1090" s="1"/>
    </row>
    <row r="1091" spans="1:1" ht="15" customHeight="1" x14ac:dyDescent="0.25">
      <c r="A1091" s="1"/>
    </row>
    <row r="1092" spans="1:1" ht="15" customHeight="1" x14ac:dyDescent="0.25">
      <c r="A1092" s="2"/>
    </row>
    <row r="1093" spans="1:1" ht="15" customHeight="1" x14ac:dyDescent="0.25">
      <c r="A1093" s="1"/>
    </row>
    <row r="1094" spans="1:1" ht="15" customHeight="1" x14ac:dyDescent="0.25">
      <c r="A1094"/>
    </row>
    <row r="1095" spans="1:1" ht="15" customHeight="1" x14ac:dyDescent="0.25">
      <c r="A1095"/>
    </row>
    <row r="1096" spans="1:1" ht="15" customHeight="1" x14ac:dyDescent="0.25">
      <c r="A1096"/>
    </row>
    <row r="1097" spans="1:1" ht="15" customHeight="1" x14ac:dyDescent="0.25">
      <c r="A1097" s="1"/>
    </row>
    <row r="1098" spans="1:1" ht="15" customHeight="1" x14ac:dyDescent="0.25">
      <c r="A1098"/>
    </row>
    <row r="1099" spans="1:1" ht="15" customHeight="1" x14ac:dyDescent="0.25">
      <c r="A1099" s="1"/>
    </row>
    <row r="1100" spans="1:1" ht="15" customHeight="1" x14ac:dyDescent="0.25">
      <c r="A1100" s="1"/>
    </row>
    <row r="1101" spans="1:1" ht="15" customHeight="1" x14ac:dyDescent="0.25">
      <c r="A1101" s="2"/>
    </row>
    <row r="1102" spans="1:1" ht="15" customHeight="1" x14ac:dyDescent="0.25">
      <c r="A1102" s="1"/>
    </row>
    <row r="1103" spans="1:1" ht="15" customHeight="1" x14ac:dyDescent="0.25">
      <c r="A1103" s="2"/>
    </row>
    <row r="1104" spans="1:1" ht="15" customHeight="1" x14ac:dyDescent="0.25">
      <c r="A1104" s="1"/>
    </row>
    <row r="1105" spans="1:1" ht="15" customHeight="1" x14ac:dyDescent="0.25">
      <c r="A1105" s="1"/>
    </row>
    <row r="1106" spans="1:1" ht="15" customHeight="1" x14ac:dyDescent="0.25">
      <c r="A1106"/>
    </row>
    <row r="1107" spans="1:1" ht="15" customHeight="1" x14ac:dyDescent="0.25">
      <c r="A1107"/>
    </row>
    <row r="1108" spans="1:1" ht="15" customHeight="1" x14ac:dyDescent="0.25">
      <c r="A1108" s="1"/>
    </row>
    <row r="1109" spans="1:1" ht="15" customHeight="1" x14ac:dyDescent="0.25">
      <c r="A1109" s="1"/>
    </row>
    <row r="1110" spans="1:1" ht="15" customHeight="1" x14ac:dyDescent="0.25">
      <c r="A1110" s="1"/>
    </row>
    <row r="1111" spans="1:1" ht="15" customHeight="1" x14ac:dyDescent="0.25">
      <c r="A1111" s="1"/>
    </row>
    <row r="1112" spans="1:1" ht="15" customHeight="1" x14ac:dyDescent="0.25">
      <c r="A1112" s="1"/>
    </row>
    <row r="1113" spans="1:1" ht="15" customHeight="1" x14ac:dyDescent="0.25">
      <c r="A1113" s="1"/>
    </row>
    <row r="1114" spans="1:1" ht="15" customHeight="1" x14ac:dyDescent="0.25">
      <c r="A1114" s="1"/>
    </row>
    <row r="1115" spans="1:1" ht="15" customHeight="1" x14ac:dyDescent="0.25">
      <c r="A1115" s="1"/>
    </row>
    <row r="1116" spans="1:1" ht="15" customHeight="1" x14ac:dyDescent="0.25">
      <c r="A1116"/>
    </row>
    <row r="1117" spans="1:1" ht="15" customHeight="1" x14ac:dyDescent="0.25">
      <c r="A1117" s="1"/>
    </row>
    <row r="1118" spans="1:1" ht="15" customHeight="1" x14ac:dyDescent="0.25">
      <c r="A1118" s="1"/>
    </row>
    <row r="1119" spans="1:1" ht="15" customHeight="1" x14ac:dyDescent="0.25">
      <c r="A1119" s="1"/>
    </row>
    <row r="1120" spans="1:1" ht="15" customHeight="1" x14ac:dyDescent="0.25">
      <c r="A1120"/>
    </row>
    <row r="1121" spans="1:1" ht="15" customHeight="1" x14ac:dyDescent="0.25">
      <c r="A1121" s="1"/>
    </row>
    <row r="1122" spans="1:1" ht="15" customHeight="1" x14ac:dyDescent="0.25">
      <c r="A1122" s="1"/>
    </row>
    <row r="1123" spans="1:1" ht="15" customHeight="1" x14ac:dyDescent="0.25">
      <c r="A1123" s="1"/>
    </row>
    <row r="1124" spans="1:1" ht="15" customHeight="1" x14ac:dyDescent="0.25">
      <c r="A1124" s="1"/>
    </row>
    <row r="1125" spans="1:1" ht="15" customHeight="1" x14ac:dyDescent="0.25">
      <c r="A1125" s="1"/>
    </row>
    <row r="1126" spans="1:1" ht="15" customHeight="1" x14ac:dyDescent="0.25">
      <c r="A1126" s="1"/>
    </row>
    <row r="1127" spans="1:1" ht="15" customHeight="1" x14ac:dyDescent="0.25">
      <c r="A1127" s="1"/>
    </row>
    <row r="1128" spans="1:1" ht="15" customHeight="1" x14ac:dyDescent="0.25">
      <c r="A1128" s="1"/>
    </row>
    <row r="1129" spans="1:1" ht="15" customHeight="1" x14ac:dyDescent="0.25">
      <c r="A1129"/>
    </row>
    <row r="1130" spans="1:1" ht="15" customHeight="1" x14ac:dyDescent="0.25">
      <c r="A1130"/>
    </row>
    <row r="1131" spans="1:1" ht="15" customHeight="1" x14ac:dyDescent="0.25">
      <c r="A1131" s="1"/>
    </row>
    <row r="1132" spans="1:1" ht="15" customHeight="1" x14ac:dyDescent="0.25">
      <c r="A1132" s="1"/>
    </row>
    <row r="1133" spans="1:1" ht="15" customHeight="1" x14ac:dyDescent="0.25">
      <c r="A1133" s="1"/>
    </row>
    <row r="1134" spans="1:1" ht="15" customHeight="1" x14ac:dyDescent="0.25">
      <c r="A1134"/>
    </row>
    <row r="1135" spans="1:1" ht="15" customHeight="1" x14ac:dyDescent="0.25">
      <c r="A1135" s="1"/>
    </row>
    <row r="1136" spans="1:1" ht="15" customHeight="1" x14ac:dyDescent="0.25">
      <c r="A1136" s="1"/>
    </row>
    <row r="1137" spans="1:1" ht="15" customHeight="1" x14ac:dyDescent="0.25">
      <c r="A1137" s="1"/>
    </row>
    <row r="1138" spans="1:1" ht="15" customHeight="1" x14ac:dyDescent="0.25">
      <c r="A1138" s="1"/>
    </row>
    <row r="1139" spans="1:1" ht="15" customHeight="1" x14ac:dyDescent="0.25">
      <c r="A1139" s="1"/>
    </row>
    <row r="1140" spans="1:1" ht="15" customHeight="1" x14ac:dyDescent="0.25">
      <c r="A1140" s="1"/>
    </row>
    <row r="1141" spans="1:1" ht="15" customHeight="1" x14ac:dyDescent="0.25">
      <c r="A1141" s="1"/>
    </row>
    <row r="1142" spans="1:1" ht="15" customHeight="1" x14ac:dyDescent="0.25">
      <c r="A1142"/>
    </row>
    <row r="1143" spans="1:1" ht="15" customHeight="1" x14ac:dyDescent="0.25">
      <c r="A1143" s="1"/>
    </row>
    <row r="1144" spans="1:1" ht="15" customHeight="1" x14ac:dyDescent="0.25">
      <c r="A1144" s="1"/>
    </row>
    <row r="1145" spans="1:1" ht="15" customHeight="1" x14ac:dyDescent="0.25">
      <c r="A1145" s="1"/>
    </row>
    <row r="1146" spans="1:1" ht="15" customHeight="1" x14ac:dyDescent="0.25">
      <c r="A1146"/>
    </row>
    <row r="1147" spans="1:1" ht="15" customHeight="1" x14ac:dyDescent="0.25">
      <c r="A1147" s="1"/>
    </row>
    <row r="1148" spans="1:1" ht="15" customHeight="1" x14ac:dyDescent="0.25">
      <c r="A1148" s="1"/>
    </row>
    <row r="1149" spans="1:1" ht="15" customHeight="1" x14ac:dyDescent="0.25">
      <c r="A1149" s="1"/>
    </row>
    <row r="1150" spans="1:1" ht="15" customHeight="1" x14ac:dyDescent="0.25">
      <c r="A1150"/>
    </row>
    <row r="1151" spans="1:1" ht="15" customHeight="1" x14ac:dyDescent="0.25">
      <c r="A1151" s="1"/>
    </row>
    <row r="1152" spans="1:1" ht="15" customHeight="1" x14ac:dyDescent="0.25">
      <c r="A1152" s="1"/>
    </row>
    <row r="1153" spans="1:1" ht="15" customHeight="1" x14ac:dyDescent="0.25">
      <c r="A1153" s="1"/>
    </row>
    <row r="1154" spans="1:1" ht="15" customHeight="1" x14ac:dyDescent="0.25">
      <c r="A1154" s="1"/>
    </row>
    <row r="1155" spans="1:1" ht="15" customHeight="1" x14ac:dyDescent="0.25">
      <c r="A1155" s="1"/>
    </row>
    <row r="1156" spans="1:1" ht="15" customHeight="1" x14ac:dyDescent="0.25">
      <c r="A1156" s="1"/>
    </row>
    <row r="1157" spans="1:1" ht="15" customHeight="1" x14ac:dyDescent="0.25">
      <c r="A1157"/>
    </row>
    <row r="1158" spans="1:1" ht="15" customHeight="1" x14ac:dyDescent="0.25">
      <c r="A1158"/>
    </row>
    <row r="1159" spans="1:1" ht="15" customHeight="1" x14ac:dyDescent="0.25">
      <c r="A1159" s="1"/>
    </row>
    <row r="1160" spans="1:1" ht="15" customHeight="1" x14ac:dyDescent="0.25">
      <c r="A1160" s="1"/>
    </row>
    <row r="1161" spans="1:1" ht="15" customHeight="1" x14ac:dyDescent="0.25">
      <c r="A1161"/>
    </row>
    <row r="1162" spans="1:1" ht="15" customHeight="1" x14ac:dyDescent="0.25">
      <c r="A1162" s="1"/>
    </row>
    <row r="1163" spans="1:1" ht="15" customHeight="1" x14ac:dyDescent="0.25">
      <c r="A1163" s="1"/>
    </row>
    <row r="1164" spans="1:1" ht="15" customHeight="1" x14ac:dyDescent="0.25">
      <c r="A1164" s="1"/>
    </row>
    <row r="1165" spans="1:1" ht="15" customHeight="1" x14ac:dyDescent="0.25">
      <c r="A1165" s="1"/>
    </row>
    <row r="1166" spans="1:1" ht="15" customHeight="1" x14ac:dyDescent="0.25">
      <c r="A1166"/>
    </row>
    <row r="1167" spans="1:1" ht="15" customHeight="1" x14ac:dyDescent="0.25">
      <c r="A1167"/>
    </row>
    <row r="1168" spans="1:1" ht="15" customHeight="1" x14ac:dyDescent="0.25">
      <c r="A1168" s="1"/>
    </row>
    <row r="1169" spans="1:1" ht="15" customHeight="1" x14ac:dyDescent="0.25">
      <c r="A1169" s="1"/>
    </row>
    <row r="1170" spans="1:1" ht="15" customHeight="1" x14ac:dyDescent="0.25">
      <c r="A1170" s="1"/>
    </row>
    <row r="1171" spans="1:1" ht="15" customHeight="1" x14ac:dyDescent="0.25">
      <c r="A1171"/>
    </row>
    <row r="1172" spans="1:1" ht="15" customHeight="1" x14ac:dyDescent="0.25">
      <c r="A1172"/>
    </row>
    <row r="1173" spans="1:1" ht="15" customHeight="1" x14ac:dyDescent="0.25">
      <c r="A1173" s="1"/>
    </row>
    <row r="1174" spans="1:1" ht="15" customHeight="1" x14ac:dyDescent="0.25">
      <c r="A1174" s="1"/>
    </row>
    <row r="1175" spans="1:1" ht="15" customHeight="1" x14ac:dyDescent="0.25">
      <c r="A1175"/>
    </row>
    <row r="1176" spans="1:1" ht="15" customHeight="1" x14ac:dyDescent="0.25">
      <c r="A1176" s="1"/>
    </row>
    <row r="1177" spans="1:1" ht="15" customHeight="1" x14ac:dyDescent="0.25">
      <c r="A1177" s="1"/>
    </row>
    <row r="1178" spans="1:1" ht="15" customHeight="1" x14ac:dyDescent="0.25">
      <c r="A1178"/>
    </row>
    <row r="1179" spans="1:1" ht="15" customHeight="1" x14ac:dyDescent="0.25">
      <c r="A1179" s="1"/>
    </row>
    <row r="1180" spans="1:1" ht="15" customHeight="1" x14ac:dyDescent="0.25">
      <c r="A1180"/>
    </row>
    <row r="1181" spans="1:1" ht="15" customHeight="1" x14ac:dyDescent="0.25">
      <c r="A1181"/>
    </row>
    <row r="1182" spans="1:1" ht="15" customHeight="1" x14ac:dyDescent="0.25">
      <c r="A1182" s="1"/>
    </row>
    <row r="1183" spans="1:1" ht="15" customHeight="1" x14ac:dyDescent="0.25">
      <c r="A1183" s="1"/>
    </row>
    <row r="1184" spans="1:1" ht="15" customHeight="1" x14ac:dyDescent="0.25">
      <c r="A1184"/>
    </row>
    <row r="1185" spans="1:1" ht="15" customHeight="1" x14ac:dyDescent="0.25">
      <c r="A1185"/>
    </row>
    <row r="1186" spans="1:1" ht="15" customHeight="1" x14ac:dyDescent="0.25">
      <c r="A1186"/>
    </row>
    <row r="1187" spans="1:1" ht="15" customHeight="1" x14ac:dyDescent="0.25">
      <c r="A1187" s="1"/>
    </row>
    <row r="1188" spans="1:1" ht="15" customHeight="1" x14ac:dyDescent="0.25">
      <c r="A1188" s="12"/>
    </row>
    <row r="1189" spans="1:1" ht="15" customHeight="1" x14ac:dyDescent="0.25">
      <c r="A1189"/>
    </row>
    <row r="1190" spans="1:1" ht="15" customHeight="1" x14ac:dyDescent="0.25">
      <c r="A1190" s="1"/>
    </row>
    <row r="1191" spans="1:1" ht="15" customHeight="1" x14ac:dyDescent="0.25">
      <c r="A1191" s="1"/>
    </row>
    <row r="1192" spans="1:1" ht="15" customHeight="1" x14ac:dyDescent="0.25">
      <c r="A1192" s="1"/>
    </row>
    <row r="1193" spans="1:1" ht="15" customHeight="1" x14ac:dyDescent="0.25">
      <c r="A1193"/>
    </row>
    <row r="1194" spans="1:1" ht="15" customHeight="1" x14ac:dyDescent="0.25">
      <c r="A1194" s="2"/>
    </row>
    <row r="1195" spans="1:1" ht="15" customHeight="1" x14ac:dyDescent="0.25">
      <c r="A1195" s="1"/>
    </row>
    <row r="1196" spans="1:1" ht="15" customHeight="1" x14ac:dyDescent="0.25">
      <c r="A1196"/>
    </row>
    <row r="1197" spans="1:1" ht="15" customHeight="1" x14ac:dyDescent="0.25">
      <c r="A1197" s="1"/>
    </row>
    <row r="1198" spans="1:1" ht="15" customHeight="1" x14ac:dyDescent="0.25">
      <c r="A1198" s="1"/>
    </row>
    <row r="1199" spans="1:1" ht="15" customHeight="1" x14ac:dyDescent="0.25">
      <c r="A1199"/>
    </row>
    <row r="1200" spans="1:1" ht="15" customHeight="1" x14ac:dyDescent="0.25">
      <c r="A1200" s="2"/>
    </row>
    <row r="1201" spans="1:1" ht="15" customHeight="1" x14ac:dyDescent="0.25">
      <c r="A1201" s="1"/>
    </row>
    <row r="1202" spans="1:1" ht="15" customHeight="1" x14ac:dyDescent="0.25">
      <c r="A1202" s="1"/>
    </row>
    <row r="1203" spans="1:1" ht="15" customHeight="1" x14ac:dyDescent="0.25">
      <c r="A1203"/>
    </row>
    <row r="1204" spans="1:1" ht="15" customHeight="1" x14ac:dyDescent="0.25">
      <c r="A1204" s="1"/>
    </row>
    <row r="1205" spans="1:1" ht="15" customHeight="1" x14ac:dyDescent="0.25">
      <c r="A1205" s="1"/>
    </row>
    <row r="1206" spans="1:1" ht="15" customHeight="1" x14ac:dyDescent="0.25">
      <c r="A1206" s="1"/>
    </row>
    <row r="1207" spans="1:1" ht="15" customHeight="1" x14ac:dyDescent="0.25">
      <c r="A1207" s="1"/>
    </row>
    <row r="1208" spans="1:1" ht="15" customHeight="1" x14ac:dyDescent="0.25">
      <c r="A1208" s="1"/>
    </row>
    <row r="1209" spans="1:1" ht="15" customHeight="1" x14ac:dyDescent="0.25">
      <c r="A1209" s="1"/>
    </row>
    <row r="1210" spans="1:1" ht="15" customHeight="1" x14ac:dyDescent="0.25">
      <c r="A1210" s="1"/>
    </row>
    <row r="1211" spans="1:1" ht="15" customHeight="1" x14ac:dyDescent="0.25">
      <c r="A1211" s="1"/>
    </row>
    <row r="1212" spans="1:1" ht="15" customHeight="1" x14ac:dyDescent="0.25">
      <c r="A1212"/>
    </row>
    <row r="1213" spans="1:1" ht="15" customHeight="1" x14ac:dyDescent="0.25">
      <c r="A1213" s="1"/>
    </row>
    <row r="1214" spans="1:1" ht="15" customHeight="1" x14ac:dyDescent="0.25">
      <c r="A1214"/>
    </row>
    <row r="1215" spans="1:1" ht="15" customHeight="1" x14ac:dyDescent="0.25">
      <c r="A1215" s="1"/>
    </row>
    <row r="1216" spans="1:1" ht="15" customHeight="1" x14ac:dyDescent="0.25">
      <c r="A1216" s="1"/>
    </row>
    <row r="1217" spans="1:1" ht="15" customHeight="1" x14ac:dyDescent="0.25">
      <c r="A1217" s="1"/>
    </row>
    <row r="1218" spans="1:1" ht="15" customHeight="1" x14ac:dyDescent="0.25">
      <c r="A1218" s="1"/>
    </row>
    <row r="1219" spans="1:1" ht="15" customHeight="1" x14ac:dyDescent="0.25">
      <c r="A1219" s="1"/>
    </row>
    <row r="1220" spans="1:1" ht="15" customHeight="1" x14ac:dyDescent="0.25">
      <c r="A1220" s="1"/>
    </row>
    <row r="1221" spans="1:1" ht="15" customHeight="1" x14ac:dyDescent="0.25">
      <c r="A1221" s="1"/>
    </row>
    <row r="1222" spans="1:1" ht="15" customHeight="1" x14ac:dyDescent="0.25">
      <c r="A1222" s="1"/>
    </row>
    <row r="1223" spans="1:1" ht="15" customHeight="1" x14ac:dyDescent="0.25">
      <c r="A1223" s="1"/>
    </row>
    <row r="1224" spans="1:1" ht="15" customHeight="1" x14ac:dyDescent="0.25">
      <c r="A1224" s="1"/>
    </row>
    <row r="1225" spans="1:1" ht="15" customHeight="1" x14ac:dyDescent="0.25">
      <c r="A1225"/>
    </row>
    <row r="1226" spans="1:1" ht="15" customHeight="1" x14ac:dyDescent="0.25">
      <c r="A1226"/>
    </row>
    <row r="1227" spans="1:1" ht="15" customHeight="1" x14ac:dyDescent="0.25">
      <c r="A1227" s="1"/>
    </row>
    <row r="1228" spans="1:1" ht="15" customHeight="1" x14ac:dyDescent="0.25">
      <c r="A1228" s="1"/>
    </row>
    <row r="1229" spans="1:1" ht="15" customHeight="1" x14ac:dyDescent="0.25">
      <c r="A1229" s="1"/>
    </row>
    <row r="1230" spans="1:1" ht="15" customHeight="1" x14ac:dyDescent="0.25">
      <c r="A1230" s="1"/>
    </row>
    <row r="1231" spans="1:1" ht="15" customHeight="1" x14ac:dyDescent="0.25">
      <c r="A1231"/>
    </row>
    <row r="1232" spans="1:1" ht="15" customHeight="1" x14ac:dyDescent="0.25">
      <c r="A1232" s="1"/>
    </row>
    <row r="1233" spans="1:1" ht="15" customHeight="1" x14ac:dyDescent="0.25">
      <c r="A1233" s="1"/>
    </row>
    <row r="1234" spans="1:1" ht="15" customHeight="1" x14ac:dyDescent="0.25">
      <c r="A1234" s="1"/>
    </row>
    <row r="1235" spans="1:1" ht="15" customHeight="1" x14ac:dyDescent="0.25">
      <c r="A1235" s="1"/>
    </row>
    <row r="1236" spans="1:1" ht="15" customHeight="1" x14ac:dyDescent="0.25">
      <c r="A1236" s="1"/>
    </row>
    <row r="1237" spans="1:1" ht="15" customHeight="1" x14ac:dyDescent="0.25">
      <c r="A1237" s="1"/>
    </row>
    <row r="1238" spans="1:1" ht="15" customHeight="1" x14ac:dyDescent="0.25">
      <c r="A1238" s="1"/>
    </row>
    <row r="1239" spans="1:1" ht="15" customHeight="1" x14ac:dyDescent="0.25">
      <c r="A1239" s="1"/>
    </row>
    <row r="1240" spans="1:1" ht="15" customHeight="1" x14ac:dyDescent="0.25">
      <c r="A1240" s="1"/>
    </row>
    <row r="1241" spans="1:1" ht="15" customHeight="1" x14ac:dyDescent="0.25">
      <c r="A1241"/>
    </row>
    <row r="1242" spans="1:1" ht="15" customHeight="1" x14ac:dyDescent="0.25">
      <c r="A1242" s="1"/>
    </row>
    <row r="1243" spans="1:1" ht="15" customHeight="1" x14ac:dyDescent="0.25">
      <c r="A1243" s="1"/>
    </row>
    <row r="1244" spans="1:1" ht="15" customHeight="1" x14ac:dyDescent="0.25">
      <c r="A1244" s="1"/>
    </row>
    <row r="1245" spans="1:1" ht="15" customHeight="1" x14ac:dyDescent="0.25">
      <c r="A1245"/>
    </row>
    <row r="1246" spans="1:1" ht="15" customHeight="1" x14ac:dyDescent="0.25">
      <c r="A1246" s="1"/>
    </row>
    <row r="1247" spans="1:1" ht="15" customHeight="1" x14ac:dyDescent="0.25">
      <c r="A1247" s="1"/>
    </row>
    <row r="1248" spans="1:1" ht="15" customHeight="1" x14ac:dyDescent="0.25">
      <c r="A1248" s="1"/>
    </row>
    <row r="1249" spans="1:1" ht="15" customHeight="1" x14ac:dyDescent="0.25">
      <c r="A1249"/>
    </row>
    <row r="1250" spans="1:1" ht="15" customHeight="1" x14ac:dyDescent="0.25">
      <c r="A1250" s="1"/>
    </row>
    <row r="1251" spans="1:1" ht="15" customHeight="1" x14ac:dyDescent="0.25">
      <c r="A1251" s="2"/>
    </row>
    <row r="1252" spans="1:1" ht="15" customHeight="1" x14ac:dyDescent="0.25">
      <c r="A1252" s="1"/>
    </row>
    <row r="1253" spans="1:1" ht="15" customHeight="1" x14ac:dyDescent="0.25">
      <c r="A1253" s="1"/>
    </row>
    <row r="1254" spans="1:1" ht="15" customHeight="1" x14ac:dyDescent="0.25">
      <c r="A1254" s="1"/>
    </row>
    <row r="1255" spans="1:1" ht="15" customHeight="1" x14ac:dyDescent="0.25">
      <c r="A1255"/>
    </row>
    <row r="1256" spans="1:1" ht="15" customHeight="1" x14ac:dyDescent="0.25">
      <c r="A1256"/>
    </row>
    <row r="1257" spans="1:1" ht="15" customHeight="1" x14ac:dyDescent="0.25">
      <c r="A1257" s="1"/>
    </row>
    <row r="1258" spans="1:1" ht="15" customHeight="1" x14ac:dyDescent="0.25">
      <c r="A1258" s="1"/>
    </row>
    <row r="1259" spans="1:1" ht="15" customHeight="1" x14ac:dyDescent="0.25">
      <c r="A1259" s="1"/>
    </row>
    <row r="1260" spans="1:1" ht="15" customHeight="1" x14ac:dyDescent="0.25">
      <c r="A1260"/>
    </row>
    <row r="1261" spans="1:1" ht="15" customHeight="1" x14ac:dyDescent="0.25">
      <c r="A1261" s="1"/>
    </row>
    <row r="1262" spans="1:1" ht="15" customHeight="1" x14ac:dyDescent="0.25">
      <c r="A1262" s="1"/>
    </row>
    <row r="1263" spans="1:1" ht="15" customHeight="1" x14ac:dyDescent="0.25">
      <c r="A1263" s="1"/>
    </row>
    <row r="1264" spans="1:1" ht="15" customHeight="1" x14ac:dyDescent="0.25">
      <c r="A1264" s="1"/>
    </row>
    <row r="1265" spans="1:1" ht="15" customHeight="1" x14ac:dyDescent="0.25">
      <c r="A1265" s="12"/>
    </row>
    <row r="1266" spans="1:1" ht="15" customHeight="1" x14ac:dyDescent="0.25">
      <c r="A1266" s="1"/>
    </row>
    <row r="1267" spans="1:1" ht="15" customHeight="1" x14ac:dyDescent="0.25">
      <c r="A1267" s="1"/>
    </row>
    <row r="1268" spans="1:1" ht="15" customHeight="1" x14ac:dyDescent="0.25">
      <c r="A1268" s="1"/>
    </row>
    <row r="1269" spans="1:1" ht="15" customHeight="1" x14ac:dyDescent="0.25">
      <c r="A1269" s="1"/>
    </row>
    <row r="1270" spans="1:1" ht="15" customHeight="1" x14ac:dyDescent="0.25">
      <c r="A1270" s="1"/>
    </row>
    <row r="1271" spans="1:1" ht="15" customHeight="1" x14ac:dyDescent="0.25">
      <c r="A1271" s="1"/>
    </row>
    <row r="1272" spans="1:1" ht="15" customHeight="1" x14ac:dyDescent="0.25">
      <c r="A1272" s="1"/>
    </row>
    <row r="1273" spans="1:1" ht="15" customHeight="1" x14ac:dyDescent="0.25">
      <c r="A1273"/>
    </row>
    <row r="1274" spans="1:1" ht="15" customHeight="1" x14ac:dyDescent="0.25">
      <c r="A1274" s="1"/>
    </row>
    <row r="1275" spans="1:1" ht="15" customHeight="1" x14ac:dyDescent="0.25">
      <c r="A1275" s="1"/>
    </row>
    <row r="1276" spans="1:1" ht="15" customHeight="1" x14ac:dyDescent="0.25">
      <c r="A1276" s="1"/>
    </row>
    <row r="1277" spans="1:1" ht="15" customHeight="1" x14ac:dyDescent="0.25">
      <c r="A1277" s="1"/>
    </row>
    <row r="1278" spans="1:1" ht="15" customHeight="1" x14ac:dyDescent="0.25">
      <c r="A1278" s="1"/>
    </row>
    <row r="1279" spans="1:1" ht="15" customHeight="1" x14ac:dyDescent="0.25">
      <c r="A1279" s="1"/>
    </row>
    <row r="1280" spans="1:1" ht="15" customHeight="1" x14ac:dyDescent="0.25">
      <c r="A1280" s="1"/>
    </row>
    <row r="1281" spans="1:1" ht="15" customHeight="1" x14ac:dyDescent="0.25">
      <c r="A1281" s="1"/>
    </row>
    <row r="1282" spans="1:1" ht="15" customHeight="1" x14ac:dyDescent="0.25">
      <c r="A1282" s="1"/>
    </row>
    <row r="1283" spans="1:1" ht="15" customHeight="1" x14ac:dyDescent="0.25">
      <c r="A1283" s="1"/>
    </row>
    <row r="1284" spans="1:1" ht="15" customHeight="1" x14ac:dyDescent="0.25">
      <c r="A1284" s="1"/>
    </row>
    <row r="1285" spans="1:1" ht="15" customHeight="1" x14ac:dyDescent="0.25">
      <c r="A1285"/>
    </row>
    <row r="1286" spans="1:1" ht="15" customHeight="1" x14ac:dyDescent="0.25">
      <c r="A1286"/>
    </row>
    <row r="1287" spans="1:1" ht="15" customHeight="1" x14ac:dyDescent="0.25">
      <c r="A1287" s="1"/>
    </row>
    <row r="1288" spans="1:1" ht="15" customHeight="1" x14ac:dyDescent="0.25">
      <c r="A1288" s="1"/>
    </row>
    <row r="1289" spans="1:1" ht="15" customHeight="1" x14ac:dyDescent="0.25">
      <c r="A1289" s="1"/>
    </row>
    <row r="1290" spans="1:1" ht="15" customHeight="1" x14ac:dyDescent="0.25">
      <c r="A1290" s="1"/>
    </row>
    <row r="1291" spans="1:1" ht="15" customHeight="1" x14ac:dyDescent="0.25">
      <c r="A1291" s="1"/>
    </row>
    <row r="1292" spans="1:1" ht="15" customHeight="1" x14ac:dyDescent="0.25">
      <c r="A1292" s="1"/>
    </row>
    <row r="1293" spans="1:1" ht="15" customHeight="1" x14ac:dyDescent="0.25">
      <c r="A1293" s="1"/>
    </row>
    <row r="1294" spans="1:1" ht="15" customHeight="1" x14ac:dyDescent="0.25">
      <c r="A1294" s="1"/>
    </row>
    <row r="1295" spans="1:1" ht="15" customHeight="1" x14ac:dyDescent="0.25">
      <c r="A1295" s="2"/>
    </row>
    <row r="1296" spans="1:1" ht="15" customHeight="1" x14ac:dyDescent="0.25">
      <c r="A1296" s="1"/>
    </row>
    <row r="1297" spans="1:1" ht="15" customHeight="1" x14ac:dyDescent="0.25">
      <c r="A1297" s="1"/>
    </row>
    <row r="1298" spans="1:1" ht="15" customHeight="1" x14ac:dyDescent="0.25">
      <c r="A1298" s="1"/>
    </row>
    <row r="1299" spans="1:1" ht="15" customHeight="1" x14ac:dyDescent="0.25">
      <c r="A1299" s="1"/>
    </row>
    <row r="1300" spans="1:1" ht="15" customHeight="1" x14ac:dyDescent="0.25">
      <c r="A1300" s="1"/>
    </row>
    <row r="1301" spans="1:1" ht="15" customHeight="1" x14ac:dyDescent="0.25">
      <c r="A1301" s="1"/>
    </row>
    <row r="1302" spans="1:1" ht="15" customHeight="1" x14ac:dyDescent="0.25">
      <c r="A1302" s="1"/>
    </row>
    <row r="1303" spans="1:1" ht="15" customHeight="1" x14ac:dyDescent="0.25">
      <c r="A1303" s="2"/>
    </row>
    <row r="1304" spans="1:1" ht="15" customHeight="1" x14ac:dyDescent="0.25">
      <c r="A1304"/>
    </row>
    <row r="1305" spans="1:1" ht="15" customHeight="1" x14ac:dyDescent="0.25">
      <c r="A1305" s="1"/>
    </row>
    <row r="1306" spans="1:1" ht="15" customHeight="1" x14ac:dyDescent="0.25">
      <c r="A1306"/>
    </row>
    <row r="1307" spans="1:1" ht="15" customHeight="1" x14ac:dyDescent="0.25">
      <c r="A1307"/>
    </row>
    <row r="1308" spans="1:1" ht="15" customHeight="1" x14ac:dyDescent="0.25">
      <c r="A1308" s="1"/>
    </row>
    <row r="1309" spans="1:1" ht="15" customHeight="1" x14ac:dyDescent="0.25">
      <c r="A1309" s="1"/>
    </row>
    <row r="1310" spans="1:1" ht="15" customHeight="1" x14ac:dyDescent="0.25">
      <c r="A1310" s="1"/>
    </row>
    <row r="1311" spans="1:1" ht="15" customHeight="1" x14ac:dyDescent="0.25">
      <c r="A1311"/>
    </row>
    <row r="1312" spans="1:1" ht="15" customHeight="1" x14ac:dyDescent="0.25">
      <c r="A1312" s="1"/>
    </row>
    <row r="1313" spans="1:1" ht="15" customHeight="1" x14ac:dyDescent="0.25">
      <c r="A1313" s="1"/>
    </row>
    <row r="1314" spans="1:1" ht="15" customHeight="1" x14ac:dyDescent="0.25">
      <c r="A1314" s="1"/>
    </row>
    <row r="1315" spans="1:1" ht="15" customHeight="1" x14ac:dyDescent="0.25">
      <c r="A1315" s="1"/>
    </row>
    <row r="1316" spans="1:1" ht="15" customHeight="1" x14ac:dyDescent="0.25">
      <c r="A1316" s="1"/>
    </row>
    <row r="1317" spans="1:1" ht="15" customHeight="1" x14ac:dyDescent="0.25">
      <c r="A1317" s="1"/>
    </row>
    <row r="1318" spans="1:1" ht="15" customHeight="1" x14ac:dyDescent="0.25">
      <c r="A1318" s="1"/>
    </row>
    <row r="1319" spans="1:1" ht="15" customHeight="1" x14ac:dyDescent="0.25">
      <c r="A1319" s="1"/>
    </row>
    <row r="1320" spans="1:1" ht="15" customHeight="1" x14ac:dyDescent="0.25">
      <c r="A1320"/>
    </row>
    <row r="1321" spans="1:1" ht="15" customHeight="1" x14ac:dyDescent="0.25">
      <c r="A1321" s="8"/>
    </row>
    <row r="1322" spans="1:1" ht="15" customHeight="1" x14ac:dyDescent="0.25">
      <c r="A1322" s="1"/>
    </row>
    <row r="1323" spans="1:1" ht="15" customHeight="1" x14ac:dyDescent="0.25">
      <c r="A1323" s="1"/>
    </row>
    <row r="1324" spans="1:1" ht="15" customHeight="1" x14ac:dyDescent="0.25">
      <c r="A1324" s="1"/>
    </row>
    <row r="1325" spans="1:1" ht="15" customHeight="1" x14ac:dyDescent="0.25">
      <c r="A1325" s="1"/>
    </row>
    <row r="1326" spans="1:1" ht="15" customHeight="1" x14ac:dyDescent="0.25">
      <c r="A1326" s="1"/>
    </row>
    <row r="1327" spans="1:1" ht="15" customHeight="1" x14ac:dyDescent="0.25">
      <c r="A1327" s="1"/>
    </row>
    <row r="1328" spans="1:1" ht="15" customHeight="1" x14ac:dyDescent="0.25">
      <c r="A1328" s="1"/>
    </row>
    <row r="1329" spans="1:1" ht="15" customHeight="1" x14ac:dyDescent="0.25">
      <c r="A1329" s="1"/>
    </row>
    <row r="1330" spans="1:1" ht="15" customHeight="1" x14ac:dyDescent="0.25">
      <c r="A1330"/>
    </row>
    <row r="1331" spans="1:1" ht="15" customHeight="1" x14ac:dyDescent="0.25">
      <c r="A1331" s="2"/>
    </row>
    <row r="1332" spans="1:1" ht="15" customHeight="1" x14ac:dyDescent="0.25">
      <c r="A1332" s="1"/>
    </row>
    <row r="1333" spans="1:1" ht="15" customHeight="1" x14ac:dyDescent="0.25">
      <c r="A1333" s="1"/>
    </row>
    <row r="1334" spans="1:1" ht="15" customHeight="1" x14ac:dyDescent="0.25">
      <c r="A1334" s="1"/>
    </row>
    <row r="1335" spans="1:1" ht="15" customHeight="1" x14ac:dyDescent="0.25">
      <c r="A1335" s="1"/>
    </row>
    <row r="1336" spans="1:1" ht="15" customHeight="1" x14ac:dyDescent="0.25">
      <c r="A1336" s="1"/>
    </row>
    <row r="1337" spans="1:1" ht="15" customHeight="1" x14ac:dyDescent="0.25">
      <c r="A1337"/>
    </row>
    <row r="1338" spans="1:1" ht="15" customHeight="1" x14ac:dyDescent="0.25">
      <c r="A1338" s="1"/>
    </row>
    <row r="1339" spans="1:1" ht="15" customHeight="1" x14ac:dyDescent="0.25">
      <c r="A1339" s="1"/>
    </row>
    <row r="1340" spans="1:1" ht="15" customHeight="1" x14ac:dyDescent="0.25">
      <c r="A1340"/>
    </row>
    <row r="1341" spans="1:1" ht="15" customHeight="1" x14ac:dyDescent="0.25">
      <c r="A1341" s="1"/>
    </row>
    <row r="1342" spans="1:1" ht="15" customHeight="1" x14ac:dyDescent="0.25">
      <c r="A1342"/>
    </row>
    <row r="1343" spans="1:1" ht="15" customHeight="1" x14ac:dyDescent="0.25">
      <c r="A1343" s="1"/>
    </row>
    <row r="1344" spans="1:1" ht="15" customHeight="1" x14ac:dyDescent="0.25">
      <c r="A1344" s="1"/>
    </row>
    <row r="1345" spans="1:1" ht="15" customHeight="1" x14ac:dyDescent="0.25">
      <c r="A1345" s="1"/>
    </row>
    <row r="1346" spans="1:1" ht="15" customHeight="1" x14ac:dyDescent="0.25">
      <c r="A1346" s="1"/>
    </row>
    <row r="1347" spans="1:1" ht="15" customHeight="1" x14ac:dyDescent="0.25">
      <c r="A1347" s="1"/>
    </row>
    <row r="1348" spans="1:1" ht="15" customHeight="1" x14ac:dyDescent="0.25">
      <c r="A1348" s="1"/>
    </row>
    <row r="1349" spans="1:1" ht="15" customHeight="1" x14ac:dyDescent="0.25">
      <c r="A1349" s="1"/>
    </row>
    <row r="1350" spans="1:1" ht="15" customHeight="1" x14ac:dyDescent="0.25">
      <c r="A1350"/>
    </row>
    <row r="1351" spans="1:1" ht="15" customHeight="1" x14ac:dyDescent="0.25">
      <c r="A1351" s="2"/>
    </row>
    <row r="1352" spans="1:1" ht="15" customHeight="1" x14ac:dyDescent="0.25">
      <c r="A1352" s="1"/>
    </row>
    <row r="1353" spans="1:1" ht="15" customHeight="1" x14ac:dyDescent="0.25">
      <c r="A1353" s="2"/>
    </row>
    <row r="1354" spans="1:1" ht="15" customHeight="1" x14ac:dyDescent="0.25">
      <c r="A1354" s="1"/>
    </row>
    <row r="1355" spans="1:1" ht="15" customHeight="1" x14ac:dyDescent="0.25">
      <c r="A1355" s="1"/>
    </row>
    <row r="1356" spans="1:1" ht="15" customHeight="1" x14ac:dyDescent="0.25">
      <c r="A1356"/>
    </row>
    <row r="1357" spans="1:1" ht="15" customHeight="1" x14ac:dyDescent="0.25">
      <c r="A1357" s="1"/>
    </row>
    <row r="1358" spans="1:1" ht="15" customHeight="1" x14ac:dyDescent="0.25">
      <c r="A1358"/>
    </row>
    <row r="1359" spans="1:1" ht="15" customHeight="1" x14ac:dyDescent="0.25">
      <c r="A1359" s="2"/>
    </row>
    <row r="1360" spans="1:1" ht="15" customHeight="1" x14ac:dyDescent="0.25">
      <c r="A1360" s="2"/>
    </row>
    <row r="1361" spans="1:1" ht="15" customHeight="1" x14ac:dyDescent="0.25">
      <c r="A1361"/>
    </row>
  </sheetData>
  <sortState xmlns:xlrd2="http://schemas.microsoft.com/office/spreadsheetml/2017/richdata2" ref="A3:E517">
    <sortCondition ref="A3:A517"/>
  </sortState>
  <conditionalFormatting sqref="A1:A92 A94:A192 A194:A242 A244:A265 A267:A361 A363:A382 A384:A405 A407:A422 A424:A437 A439 A441:A1048576">
    <cfRule type="duplicateValues" dxfId="23" priority="22"/>
  </conditionalFormatting>
  <conditionalFormatting sqref="A93">
    <cfRule type="duplicateValues" dxfId="22" priority="21"/>
  </conditionalFormatting>
  <conditionalFormatting sqref="D93">
    <cfRule type="duplicateValues" dxfId="21" priority="20"/>
  </conditionalFormatting>
  <conditionalFormatting sqref="A193">
    <cfRule type="duplicateValues" dxfId="20" priority="19"/>
  </conditionalFormatting>
  <conditionalFormatting sqref="D193">
    <cfRule type="duplicateValues" dxfId="19" priority="18"/>
  </conditionalFormatting>
  <conditionalFormatting sqref="A243">
    <cfRule type="duplicateValues" dxfId="18" priority="17"/>
  </conditionalFormatting>
  <conditionalFormatting sqref="D243">
    <cfRule type="duplicateValues" dxfId="17" priority="16"/>
  </conditionalFormatting>
  <conditionalFormatting sqref="A266">
    <cfRule type="duplicateValues" dxfId="16" priority="15"/>
  </conditionalFormatting>
  <conditionalFormatting sqref="D266">
    <cfRule type="duplicateValues" dxfId="15" priority="14"/>
  </conditionalFormatting>
  <conditionalFormatting sqref="A362">
    <cfRule type="duplicateValues" dxfId="14" priority="13"/>
  </conditionalFormatting>
  <conditionalFormatting sqref="D362">
    <cfRule type="duplicateValues" dxfId="13" priority="12"/>
  </conditionalFormatting>
  <conditionalFormatting sqref="A383">
    <cfRule type="duplicateValues" dxfId="12" priority="11"/>
  </conditionalFormatting>
  <conditionalFormatting sqref="D383">
    <cfRule type="duplicateValues" dxfId="11" priority="10"/>
  </conditionalFormatting>
  <conditionalFormatting sqref="A406">
    <cfRule type="duplicateValues" dxfId="10" priority="9"/>
  </conditionalFormatting>
  <conditionalFormatting sqref="D406">
    <cfRule type="duplicateValues" dxfId="9" priority="8"/>
  </conditionalFormatting>
  <conditionalFormatting sqref="A423">
    <cfRule type="duplicateValues" dxfId="8" priority="7"/>
  </conditionalFormatting>
  <conditionalFormatting sqref="D423">
    <cfRule type="duplicateValues" dxfId="7" priority="6"/>
  </conditionalFormatting>
  <conditionalFormatting sqref="A438">
    <cfRule type="duplicateValues" dxfId="6" priority="5"/>
  </conditionalFormatting>
  <conditionalFormatting sqref="D438">
    <cfRule type="duplicateValues" dxfId="5" priority="4"/>
  </conditionalFormatting>
  <conditionalFormatting sqref="A440">
    <cfRule type="duplicateValues" dxfId="4" priority="3"/>
  </conditionalFormatting>
  <conditionalFormatting sqref="D440">
    <cfRule type="duplicateValues" dxfId="3" priority="2"/>
  </conditionalFormatting>
  <conditionalFormatting sqref="D457">
    <cfRule type="duplicateValues" dxfId="2" priority="1"/>
  </conditionalFormatting>
  <pageMargins left="0.7" right="0.7" top="0.75" bottom="0.75" header="0.3" footer="0.3"/>
  <pageSetup paperSize="9" orientation="portrait" verticalDpi="597" r:id="rId1"/>
  <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EA9699C-9CD5-47CF-AB5C-08CD83FE7FC5}">
  <dimension ref="A1:M294"/>
  <sheetViews>
    <sheetView topLeftCell="A237" workbookViewId="0">
      <selection activeCell="A294" sqref="A294"/>
    </sheetView>
  </sheetViews>
  <sheetFormatPr defaultColWidth="19.85546875" defaultRowHeight="15" x14ac:dyDescent="0.25"/>
  <cols>
    <col min="13" max="13" width="24.42578125" customWidth="1"/>
  </cols>
  <sheetData>
    <row r="1" spans="1:13" ht="30" x14ac:dyDescent="0.25">
      <c r="A1" s="20" t="s">
        <v>3712</v>
      </c>
      <c r="B1" s="21" t="s">
        <v>3713</v>
      </c>
      <c r="C1" s="21" t="s">
        <v>3714</v>
      </c>
      <c r="D1" s="21" t="s">
        <v>3715</v>
      </c>
      <c r="E1" s="21" t="s">
        <v>3716</v>
      </c>
      <c r="F1" s="21" t="s">
        <v>3717</v>
      </c>
      <c r="G1" s="21" t="s">
        <v>3718</v>
      </c>
      <c r="H1" s="21" t="s">
        <v>3719</v>
      </c>
      <c r="I1" s="21" t="s">
        <v>3720</v>
      </c>
      <c r="J1" s="21" t="s">
        <v>3721</v>
      </c>
      <c r="K1" s="21" t="s">
        <v>3722</v>
      </c>
      <c r="L1" s="21" t="s">
        <v>3723</v>
      </c>
      <c r="M1" s="21" t="s">
        <v>3724</v>
      </c>
    </row>
    <row r="2" spans="1:13" x14ac:dyDescent="0.25">
      <c r="A2" t="s">
        <v>3725</v>
      </c>
      <c r="B2" t="s">
        <v>3726</v>
      </c>
      <c r="C2" t="s">
        <v>3727</v>
      </c>
      <c r="D2" t="s">
        <v>3727</v>
      </c>
      <c r="G2" t="s">
        <v>3728</v>
      </c>
      <c r="H2" t="s">
        <v>3728</v>
      </c>
      <c r="I2" t="s">
        <v>3728</v>
      </c>
      <c r="K2" t="s">
        <v>3728</v>
      </c>
    </row>
    <row r="3" spans="1:13" x14ac:dyDescent="0.25">
      <c r="A3" t="s">
        <v>3729</v>
      </c>
      <c r="B3" t="s">
        <v>3730</v>
      </c>
      <c r="J3" t="s">
        <v>3728</v>
      </c>
      <c r="L3" t="s">
        <v>3731</v>
      </c>
    </row>
    <row r="4" spans="1:13" x14ac:dyDescent="0.25">
      <c r="A4" s="22" t="s">
        <v>3732</v>
      </c>
      <c r="B4" t="s">
        <v>3733</v>
      </c>
      <c r="C4" t="s">
        <v>3727</v>
      </c>
      <c r="D4" t="s">
        <v>3727</v>
      </c>
      <c r="G4" t="s">
        <v>3728</v>
      </c>
      <c r="H4" t="s">
        <v>3728</v>
      </c>
      <c r="I4" t="s">
        <v>3728</v>
      </c>
      <c r="K4" t="s">
        <v>3728</v>
      </c>
    </row>
    <row r="5" spans="1:13" x14ac:dyDescent="0.25">
      <c r="A5" t="s">
        <v>3734</v>
      </c>
      <c r="B5" t="s">
        <v>3735</v>
      </c>
      <c r="K5" t="s">
        <v>3728</v>
      </c>
      <c r="L5" t="s">
        <v>3731</v>
      </c>
    </row>
    <row r="6" spans="1:13" x14ac:dyDescent="0.25">
      <c r="A6" t="s">
        <v>3736</v>
      </c>
      <c r="B6" t="s">
        <v>3737</v>
      </c>
      <c r="C6" t="s">
        <v>3727</v>
      </c>
      <c r="D6" t="s">
        <v>3727</v>
      </c>
      <c r="E6" t="s">
        <v>3738</v>
      </c>
      <c r="F6" t="s">
        <v>3738</v>
      </c>
      <c r="G6" t="s">
        <v>3728</v>
      </c>
    </row>
    <row r="7" spans="1:13" x14ac:dyDescent="0.25">
      <c r="A7" t="s">
        <v>3739</v>
      </c>
      <c r="B7" t="s">
        <v>3740</v>
      </c>
      <c r="C7" t="s">
        <v>3727</v>
      </c>
    </row>
    <row r="8" spans="1:13" x14ac:dyDescent="0.25">
      <c r="A8" t="s">
        <v>3741</v>
      </c>
      <c r="B8" t="s">
        <v>3742</v>
      </c>
      <c r="C8" t="s">
        <v>3743</v>
      </c>
    </row>
    <row r="9" spans="1:13" x14ac:dyDescent="0.25">
      <c r="A9" s="22" t="s">
        <v>3744</v>
      </c>
      <c r="B9" t="s">
        <v>3745</v>
      </c>
      <c r="K9" t="s">
        <v>3738</v>
      </c>
      <c r="M9" t="s">
        <v>3731</v>
      </c>
    </row>
    <row r="10" spans="1:13" x14ac:dyDescent="0.25">
      <c r="A10" s="20" t="s">
        <v>1439</v>
      </c>
      <c r="B10" t="s">
        <v>550</v>
      </c>
      <c r="C10" t="s">
        <v>3727</v>
      </c>
      <c r="D10" t="s">
        <v>3727</v>
      </c>
      <c r="G10" t="s">
        <v>3728</v>
      </c>
      <c r="H10" t="s">
        <v>3728</v>
      </c>
    </row>
    <row r="11" spans="1:13" x14ac:dyDescent="0.25">
      <c r="A11" t="s">
        <v>3746</v>
      </c>
      <c r="B11" t="s">
        <v>3747</v>
      </c>
      <c r="I11" t="s">
        <v>3728</v>
      </c>
      <c r="J11" t="s">
        <v>3728</v>
      </c>
      <c r="L11" t="s">
        <v>3731</v>
      </c>
    </row>
    <row r="12" spans="1:13" x14ac:dyDescent="0.25">
      <c r="A12" t="s">
        <v>3748</v>
      </c>
      <c r="B12" t="s">
        <v>3749</v>
      </c>
      <c r="J12" t="s">
        <v>3738</v>
      </c>
    </row>
    <row r="13" spans="1:13" x14ac:dyDescent="0.25">
      <c r="A13" t="s">
        <v>3750</v>
      </c>
      <c r="B13" t="s">
        <v>3751</v>
      </c>
      <c r="C13" t="s">
        <v>3743</v>
      </c>
      <c r="D13" t="s">
        <v>3743</v>
      </c>
    </row>
    <row r="14" spans="1:13" x14ac:dyDescent="0.25">
      <c r="A14" s="22" t="s">
        <v>3752</v>
      </c>
      <c r="B14" t="s">
        <v>3753</v>
      </c>
      <c r="D14" t="s">
        <v>3727</v>
      </c>
      <c r="G14" t="s">
        <v>3728</v>
      </c>
      <c r="I14" t="s">
        <v>3728</v>
      </c>
      <c r="J14" t="s">
        <v>3728</v>
      </c>
    </row>
    <row r="15" spans="1:13" x14ac:dyDescent="0.25">
      <c r="A15" t="s">
        <v>3754</v>
      </c>
      <c r="B15" t="s">
        <v>3755</v>
      </c>
      <c r="G15" t="s">
        <v>3728</v>
      </c>
      <c r="I15" t="s">
        <v>3728</v>
      </c>
      <c r="J15" t="s">
        <v>3728</v>
      </c>
    </row>
    <row r="16" spans="1:13" x14ac:dyDescent="0.25">
      <c r="A16" t="s">
        <v>3756</v>
      </c>
      <c r="B16" t="s">
        <v>3757</v>
      </c>
      <c r="C16" t="s">
        <v>3727</v>
      </c>
      <c r="D16" t="s">
        <v>3727</v>
      </c>
    </row>
    <row r="17" spans="1:13" x14ac:dyDescent="0.25">
      <c r="A17" t="s">
        <v>3758</v>
      </c>
      <c r="B17" t="s">
        <v>3759</v>
      </c>
      <c r="D17" t="s">
        <v>3727</v>
      </c>
    </row>
    <row r="18" spans="1:13" x14ac:dyDescent="0.25">
      <c r="A18" t="s">
        <v>3760</v>
      </c>
      <c r="B18" t="s">
        <v>3761</v>
      </c>
      <c r="C18" t="s">
        <v>3727</v>
      </c>
      <c r="D18" t="s">
        <v>3727</v>
      </c>
      <c r="G18" t="s">
        <v>3728</v>
      </c>
      <c r="H18" t="s">
        <v>3728</v>
      </c>
      <c r="I18" t="s">
        <v>3728</v>
      </c>
      <c r="K18" t="s">
        <v>3728</v>
      </c>
    </row>
    <row r="19" spans="1:13" x14ac:dyDescent="0.25">
      <c r="A19" t="s">
        <v>3762</v>
      </c>
      <c r="B19" t="s">
        <v>3763</v>
      </c>
      <c r="D19" t="s">
        <v>3727</v>
      </c>
    </row>
    <row r="20" spans="1:13" x14ac:dyDescent="0.25">
      <c r="A20" t="s">
        <v>3764</v>
      </c>
      <c r="B20" t="s">
        <v>3765</v>
      </c>
      <c r="D20" t="s">
        <v>3727</v>
      </c>
    </row>
    <row r="21" spans="1:13" x14ac:dyDescent="0.25">
      <c r="A21" t="s">
        <v>3766</v>
      </c>
      <c r="B21" t="s">
        <v>3767</v>
      </c>
      <c r="D21" t="s">
        <v>3743</v>
      </c>
      <c r="J21" t="s">
        <v>3728</v>
      </c>
    </row>
    <row r="22" spans="1:13" x14ac:dyDescent="0.25">
      <c r="A22" t="s">
        <v>3768</v>
      </c>
      <c r="B22" t="s">
        <v>3769</v>
      </c>
      <c r="C22" t="s">
        <v>3743</v>
      </c>
      <c r="D22" t="s">
        <v>3743</v>
      </c>
      <c r="J22" t="s">
        <v>3728</v>
      </c>
    </row>
    <row r="23" spans="1:13" x14ac:dyDescent="0.25">
      <c r="A23" t="s">
        <v>3770</v>
      </c>
      <c r="B23" t="s">
        <v>3771</v>
      </c>
      <c r="J23" t="s">
        <v>3728</v>
      </c>
    </row>
    <row r="24" spans="1:13" x14ac:dyDescent="0.25">
      <c r="A24" t="s">
        <v>3772</v>
      </c>
      <c r="B24" t="s">
        <v>3773</v>
      </c>
      <c r="I24" t="s">
        <v>3728</v>
      </c>
      <c r="J24" t="s">
        <v>3728</v>
      </c>
      <c r="K24" t="s">
        <v>3728</v>
      </c>
    </row>
    <row r="25" spans="1:13" x14ac:dyDescent="0.25">
      <c r="A25" s="22" t="s">
        <v>3774</v>
      </c>
      <c r="B25" t="s">
        <v>3775</v>
      </c>
      <c r="D25" t="s">
        <v>3743</v>
      </c>
      <c r="H25" t="s">
        <v>3743</v>
      </c>
    </row>
    <row r="26" spans="1:13" x14ac:dyDescent="0.25">
      <c r="A26" t="s">
        <v>3776</v>
      </c>
      <c r="B26" t="s">
        <v>3777</v>
      </c>
      <c r="C26" t="s">
        <v>3743</v>
      </c>
      <c r="D26" t="s">
        <v>3743</v>
      </c>
      <c r="E26" t="s">
        <v>3743</v>
      </c>
      <c r="K26" t="s">
        <v>3728</v>
      </c>
    </row>
    <row r="27" spans="1:13" x14ac:dyDescent="0.25">
      <c r="A27" s="23" t="s">
        <v>775</v>
      </c>
      <c r="B27" t="s">
        <v>29</v>
      </c>
      <c r="J27" t="s">
        <v>3738</v>
      </c>
      <c r="M27" t="s">
        <v>3731</v>
      </c>
    </row>
    <row r="28" spans="1:13" x14ac:dyDescent="0.25">
      <c r="A28" t="s">
        <v>3778</v>
      </c>
      <c r="B28" t="s">
        <v>3779</v>
      </c>
      <c r="E28" t="s">
        <v>3738</v>
      </c>
      <c r="I28" t="s">
        <v>3738</v>
      </c>
      <c r="J28" t="s">
        <v>3738</v>
      </c>
    </row>
    <row r="29" spans="1:13" x14ac:dyDescent="0.25">
      <c r="A29" t="s">
        <v>3780</v>
      </c>
      <c r="B29" t="s">
        <v>3781</v>
      </c>
      <c r="I29" t="s">
        <v>3728</v>
      </c>
      <c r="J29" t="s">
        <v>3728</v>
      </c>
      <c r="L29" t="s">
        <v>3731</v>
      </c>
    </row>
    <row r="30" spans="1:13" x14ac:dyDescent="0.25">
      <c r="A30" t="s">
        <v>3782</v>
      </c>
      <c r="B30" t="s">
        <v>3783</v>
      </c>
      <c r="I30" t="s">
        <v>3738</v>
      </c>
      <c r="J30" t="s">
        <v>3738</v>
      </c>
    </row>
    <row r="31" spans="1:13" x14ac:dyDescent="0.25">
      <c r="A31" t="s">
        <v>3784</v>
      </c>
      <c r="B31" t="s">
        <v>3785</v>
      </c>
      <c r="C31" t="s">
        <v>3743</v>
      </c>
    </row>
    <row r="32" spans="1:13" x14ac:dyDescent="0.25">
      <c r="A32" t="s">
        <v>3786</v>
      </c>
      <c r="B32" t="s">
        <v>3787</v>
      </c>
      <c r="C32" t="s">
        <v>3727</v>
      </c>
      <c r="D32" t="s">
        <v>3727</v>
      </c>
    </row>
    <row r="33" spans="1:12" x14ac:dyDescent="0.25">
      <c r="A33" t="s">
        <v>3788</v>
      </c>
      <c r="B33" t="s">
        <v>3789</v>
      </c>
      <c r="C33" t="s">
        <v>3727</v>
      </c>
      <c r="D33" t="s">
        <v>3727</v>
      </c>
    </row>
    <row r="34" spans="1:12" x14ac:dyDescent="0.25">
      <c r="A34" t="s">
        <v>3790</v>
      </c>
      <c r="B34" t="s">
        <v>3791</v>
      </c>
      <c r="D34" t="s">
        <v>3743</v>
      </c>
    </row>
    <row r="35" spans="1:12" x14ac:dyDescent="0.25">
      <c r="A35" t="s">
        <v>3792</v>
      </c>
      <c r="B35" t="s">
        <v>3793</v>
      </c>
      <c r="J35" t="s">
        <v>3728</v>
      </c>
    </row>
    <row r="36" spans="1:12" x14ac:dyDescent="0.25">
      <c r="A36" t="s">
        <v>3794</v>
      </c>
      <c r="B36" t="s">
        <v>3795</v>
      </c>
      <c r="C36" t="s">
        <v>3743</v>
      </c>
      <c r="E36" t="s">
        <v>3743</v>
      </c>
    </row>
    <row r="37" spans="1:12" x14ac:dyDescent="0.25">
      <c r="A37" t="s">
        <v>3796</v>
      </c>
      <c r="B37" t="s">
        <v>3797</v>
      </c>
      <c r="G37" t="s">
        <v>3728</v>
      </c>
      <c r="L37" t="s">
        <v>3731</v>
      </c>
    </row>
    <row r="38" spans="1:12" x14ac:dyDescent="0.25">
      <c r="A38" t="s">
        <v>3798</v>
      </c>
      <c r="B38" t="s">
        <v>3799</v>
      </c>
      <c r="C38" t="s">
        <v>3727</v>
      </c>
      <c r="D38" t="s">
        <v>3727</v>
      </c>
      <c r="E38" t="s">
        <v>3738</v>
      </c>
    </row>
    <row r="39" spans="1:12" x14ac:dyDescent="0.25">
      <c r="A39" t="s">
        <v>3800</v>
      </c>
      <c r="B39" t="s">
        <v>3801</v>
      </c>
      <c r="J39" t="s">
        <v>3728</v>
      </c>
    </row>
    <row r="40" spans="1:12" x14ac:dyDescent="0.25">
      <c r="A40" t="s">
        <v>3802</v>
      </c>
      <c r="B40" t="s">
        <v>3803</v>
      </c>
      <c r="H40" t="s">
        <v>3728</v>
      </c>
      <c r="I40" t="s">
        <v>3728</v>
      </c>
      <c r="K40" t="s">
        <v>3728</v>
      </c>
    </row>
    <row r="41" spans="1:12" x14ac:dyDescent="0.25">
      <c r="A41" t="s">
        <v>3804</v>
      </c>
      <c r="B41" t="s">
        <v>3805</v>
      </c>
      <c r="H41" t="s">
        <v>3728</v>
      </c>
      <c r="L41" t="s">
        <v>3731</v>
      </c>
    </row>
    <row r="42" spans="1:12" x14ac:dyDescent="0.25">
      <c r="A42" t="s">
        <v>3806</v>
      </c>
      <c r="B42" t="s">
        <v>3807</v>
      </c>
      <c r="K42" t="s">
        <v>3728</v>
      </c>
    </row>
    <row r="43" spans="1:12" x14ac:dyDescent="0.25">
      <c r="A43" t="s">
        <v>3808</v>
      </c>
      <c r="B43" t="s">
        <v>3809</v>
      </c>
      <c r="D43" t="s">
        <v>3727</v>
      </c>
    </row>
    <row r="44" spans="1:12" x14ac:dyDescent="0.25">
      <c r="A44" t="s">
        <v>3810</v>
      </c>
      <c r="B44" t="s">
        <v>3811</v>
      </c>
      <c r="D44" t="s">
        <v>3727</v>
      </c>
      <c r="H44" t="s">
        <v>3728</v>
      </c>
      <c r="J44" t="s">
        <v>3728</v>
      </c>
    </row>
    <row r="45" spans="1:12" x14ac:dyDescent="0.25">
      <c r="A45" t="s">
        <v>3812</v>
      </c>
      <c r="B45" t="s">
        <v>3813</v>
      </c>
      <c r="D45" t="s">
        <v>3727</v>
      </c>
    </row>
    <row r="46" spans="1:12" x14ac:dyDescent="0.25">
      <c r="A46" s="20" t="s">
        <v>1583</v>
      </c>
      <c r="B46" t="s">
        <v>1582</v>
      </c>
      <c r="C46" t="s">
        <v>3727</v>
      </c>
      <c r="D46" t="s">
        <v>3727</v>
      </c>
      <c r="E46" t="s">
        <v>3738</v>
      </c>
      <c r="F46" t="s">
        <v>3738</v>
      </c>
      <c r="G46" t="s">
        <v>3728</v>
      </c>
      <c r="H46" t="s">
        <v>3728</v>
      </c>
    </row>
    <row r="47" spans="1:12" x14ac:dyDescent="0.25">
      <c r="A47" t="s">
        <v>3814</v>
      </c>
      <c r="B47" t="s">
        <v>3815</v>
      </c>
      <c r="J47" t="s">
        <v>3728</v>
      </c>
      <c r="K47" t="s">
        <v>3738</v>
      </c>
    </row>
    <row r="48" spans="1:12" x14ac:dyDescent="0.25">
      <c r="A48" t="s">
        <v>3816</v>
      </c>
      <c r="B48" t="s">
        <v>3817</v>
      </c>
      <c r="J48" t="s">
        <v>3728</v>
      </c>
      <c r="L48" t="s">
        <v>3731</v>
      </c>
    </row>
    <row r="49" spans="1:13" x14ac:dyDescent="0.25">
      <c r="A49" t="s">
        <v>3818</v>
      </c>
      <c r="B49" t="s">
        <v>3819</v>
      </c>
      <c r="C49" t="s">
        <v>3743</v>
      </c>
    </row>
    <row r="50" spans="1:13" x14ac:dyDescent="0.25">
      <c r="A50" t="s">
        <v>3820</v>
      </c>
      <c r="B50" t="s">
        <v>3821</v>
      </c>
      <c r="D50" t="s">
        <v>3727</v>
      </c>
      <c r="J50" t="s">
        <v>3728</v>
      </c>
    </row>
    <row r="51" spans="1:13" x14ac:dyDescent="0.25">
      <c r="A51" t="s">
        <v>3822</v>
      </c>
      <c r="B51" t="s">
        <v>3823</v>
      </c>
      <c r="C51" t="s">
        <v>3743</v>
      </c>
    </row>
    <row r="52" spans="1:13" x14ac:dyDescent="0.25">
      <c r="A52" t="s">
        <v>3824</v>
      </c>
      <c r="B52" t="s">
        <v>3825</v>
      </c>
      <c r="H52" t="s">
        <v>3728</v>
      </c>
      <c r="K52" t="s">
        <v>3728</v>
      </c>
      <c r="L52" t="s">
        <v>3731</v>
      </c>
    </row>
    <row r="53" spans="1:13" x14ac:dyDescent="0.25">
      <c r="A53" t="s">
        <v>3826</v>
      </c>
      <c r="B53" t="s">
        <v>3827</v>
      </c>
      <c r="D53" t="s">
        <v>3727</v>
      </c>
      <c r="G53" t="s">
        <v>3728</v>
      </c>
      <c r="H53" t="s">
        <v>3728</v>
      </c>
      <c r="J53" t="s">
        <v>3728</v>
      </c>
    </row>
    <row r="54" spans="1:13" x14ac:dyDescent="0.25">
      <c r="A54" t="s">
        <v>3828</v>
      </c>
      <c r="B54" t="s">
        <v>3829</v>
      </c>
      <c r="D54" t="s">
        <v>3727</v>
      </c>
    </row>
    <row r="55" spans="1:13" x14ac:dyDescent="0.25">
      <c r="A55" t="s">
        <v>3830</v>
      </c>
      <c r="B55" t="s">
        <v>3831</v>
      </c>
      <c r="C55" t="s">
        <v>3727</v>
      </c>
      <c r="G55" t="s">
        <v>3728</v>
      </c>
    </row>
    <row r="56" spans="1:13" x14ac:dyDescent="0.25">
      <c r="A56" t="s">
        <v>3832</v>
      </c>
      <c r="B56" t="s">
        <v>3833</v>
      </c>
      <c r="C56" t="s">
        <v>3727</v>
      </c>
      <c r="G56" t="s">
        <v>3728</v>
      </c>
      <c r="J56" t="s">
        <v>3728</v>
      </c>
    </row>
    <row r="57" spans="1:13" x14ac:dyDescent="0.25">
      <c r="A57" t="s">
        <v>3834</v>
      </c>
      <c r="B57" t="s">
        <v>3835</v>
      </c>
      <c r="C57" t="s">
        <v>3727</v>
      </c>
      <c r="E57" t="s">
        <v>3738</v>
      </c>
      <c r="G57" t="s">
        <v>3728</v>
      </c>
    </row>
    <row r="58" spans="1:13" x14ac:dyDescent="0.25">
      <c r="A58" t="s">
        <v>3836</v>
      </c>
      <c r="B58" t="s">
        <v>3837</v>
      </c>
      <c r="K58" t="s">
        <v>3728</v>
      </c>
      <c r="L58" t="s">
        <v>3731</v>
      </c>
    </row>
    <row r="59" spans="1:13" x14ac:dyDescent="0.25">
      <c r="A59" s="23" t="s">
        <v>2129</v>
      </c>
      <c r="B59" t="s">
        <v>2128</v>
      </c>
      <c r="J59" t="s">
        <v>3738</v>
      </c>
      <c r="M59" t="s">
        <v>3731</v>
      </c>
    </row>
    <row r="60" spans="1:13" x14ac:dyDescent="0.25">
      <c r="A60" t="s">
        <v>3838</v>
      </c>
      <c r="B60" t="s">
        <v>3839</v>
      </c>
      <c r="I60" t="s">
        <v>3728</v>
      </c>
      <c r="J60" t="s">
        <v>3728</v>
      </c>
      <c r="L60" t="s">
        <v>3731</v>
      </c>
    </row>
    <row r="61" spans="1:13" x14ac:dyDescent="0.25">
      <c r="A61" t="s">
        <v>3840</v>
      </c>
      <c r="B61" t="s">
        <v>3841</v>
      </c>
      <c r="C61" t="s">
        <v>3743</v>
      </c>
      <c r="D61" t="s">
        <v>3743</v>
      </c>
    </row>
    <row r="62" spans="1:13" x14ac:dyDescent="0.25">
      <c r="A62" t="s">
        <v>3842</v>
      </c>
      <c r="B62" t="s">
        <v>3843</v>
      </c>
      <c r="I62" t="s">
        <v>3728</v>
      </c>
      <c r="J62" t="s">
        <v>3728</v>
      </c>
      <c r="K62" t="s">
        <v>3728</v>
      </c>
      <c r="L62" t="s">
        <v>3731</v>
      </c>
    </row>
    <row r="63" spans="1:13" x14ac:dyDescent="0.25">
      <c r="A63" s="22" t="s">
        <v>3844</v>
      </c>
      <c r="B63" t="s">
        <v>3845</v>
      </c>
      <c r="C63" t="s">
        <v>3727</v>
      </c>
      <c r="D63" t="s">
        <v>3727</v>
      </c>
      <c r="G63" t="s">
        <v>3728</v>
      </c>
      <c r="H63" t="s">
        <v>3728</v>
      </c>
      <c r="I63" t="s">
        <v>3728</v>
      </c>
      <c r="J63" t="s">
        <v>3728</v>
      </c>
    </row>
    <row r="64" spans="1:13" x14ac:dyDescent="0.25">
      <c r="A64" t="s">
        <v>3846</v>
      </c>
      <c r="B64" t="s">
        <v>3847</v>
      </c>
      <c r="C64" t="s">
        <v>3727</v>
      </c>
      <c r="D64" t="s">
        <v>3727</v>
      </c>
      <c r="E64" t="s">
        <v>3738</v>
      </c>
    </row>
    <row r="65" spans="1:12" x14ac:dyDescent="0.25">
      <c r="A65" s="20" t="s">
        <v>2208</v>
      </c>
      <c r="B65" t="s">
        <v>2207</v>
      </c>
      <c r="D65" t="s">
        <v>3727</v>
      </c>
      <c r="E65" t="s">
        <v>3738</v>
      </c>
      <c r="I65" t="s">
        <v>3738</v>
      </c>
      <c r="J65" t="s">
        <v>3738</v>
      </c>
    </row>
    <row r="66" spans="1:12" x14ac:dyDescent="0.25">
      <c r="A66" t="s">
        <v>3848</v>
      </c>
      <c r="B66" t="s">
        <v>3849</v>
      </c>
      <c r="C66" t="s">
        <v>3727</v>
      </c>
      <c r="D66" t="s">
        <v>3727</v>
      </c>
      <c r="E66" t="s">
        <v>3738</v>
      </c>
    </row>
    <row r="67" spans="1:12" x14ac:dyDescent="0.25">
      <c r="A67" t="s">
        <v>3850</v>
      </c>
      <c r="B67" t="s">
        <v>3851</v>
      </c>
      <c r="K67" t="s">
        <v>3738</v>
      </c>
    </row>
    <row r="68" spans="1:12" x14ac:dyDescent="0.25">
      <c r="A68" s="20" t="s">
        <v>764</v>
      </c>
      <c r="B68" t="s">
        <v>26</v>
      </c>
      <c r="C68" t="s">
        <v>3727</v>
      </c>
      <c r="D68" t="s">
        <v>3727</v>
      </c>
      <c r="E68" t="s">
        <v>3738</v>
      </c>
      <c r="F68" t="s">
        <v>3738</v>
      </c>
      <c r="K68" t="s">
        <v>3738</v>
      </c>
    </row>
    <row r="69" spans="1:12" x14ac:dyDescent="0.25">
      <c r="A69" s="20" t="s">
        <v>2405</v>
      </c>
      <c r="B69" t="s">
        <v>2404</v>
      </c>
      <c r="J69" t="s">
        <v>3728</v>
      </c>
      <c r="L69" t="s">
        <v>3731</v>
      </c>
    </row>
    <row r="70" spans="1:12" x14ac:dyDescent="0.25">
      <c r="A70" t="s">
        <v>3852</v>
      </c>
      <c r="B70" t="s">
        <v>3853</v>
      </c>
      <c r="C70" t="s">
        <v>3727</v>
      </c>
      <c r="E70" t="s">
        <v>3738</v>
      </c>
      <c r="G70" t="s">
        <v>3728</v>
      </c>
    </row>
    <row r="71" spans="1:12" x14ac:dyDescent="0.25">
      <c r="A71" t="s">
        <v>3854</v>
      </c>
      <c r="B71" t="s">
        <v>3855</v>
      </c>
      <c r="D71" t="s">
        <v>3727</v>
      </c>
    </row>
    <row r="72" spans="1:12" x14ac:dyDescent="0.25">
      <c r="A72" t="s">
        <v>3856</v>
      </c>
      <c r="B72" t="s">
        <v>3857</v>
      </c>
      <c r="H72" t="s">
        <v>3728</v>
      </c>
      <c r="K72" t="s">
        <v>3728</v>
      </c>
      <c r="L72" t="s">
        <v>3731</v>
      </c>
    </row>
    <row r="73" spans="1:12" x14ac:dyDescent="0.25">
      <c r="A73" t="s">
        <v>3858</v>
      </c>
      <c r="B73" t="s">
        <v>3859</v>
      </c>
      <c r="J73" t="s">
        <v>3728</v>
      </c>
      <c r="L73" t="s">
        <v>3731</v>
      </c>
    </row>
    <row r="74" spans="1:12" x14ac:dyDescent="0.25">
      <c r="A74" t="s">
        <v>3860</v>
      </c>
      <c r="B74" t="s">
        <v>3861</v>
      </c>
      <c r="C74" t="s">
        <v>3727</v>
      </c>
    </row>
    <row r="75" spans="1:12" x14ac:dyDescent="0.25">
      <c r="A75" t="s">
        <v>3862</v>
      </c>
      <c r="B75" t="s">
        <v>3863</v>
      </c>
      <c r="C75" t="s">
        <v>3727</v>
      </c>
      <c r="E75" t="s">
        <v>3738</v>
      </c>
    </row>
    <row r="76" spans="1:12" x14ac:dyDescent="0.25">
      <c r="A76" t="s">
        <v>3864</v>
      </c>
      <c r="B76" t="s">
        <v>3865</v>
      </c>
      <c r="C76" t="s">
        <v>3727</v>
      </c>
      <c r="D76" t="s">
        <v>3727</v>
      </c>
    </row>
    <row r="77" spans="1:12" x14ac:dyDescent="0.25">
      <c r="A77" t="s">
        <v>3866</v>
      </c>
      <c r="B77" t="s">
        <v>3867</v>
      </c>
      <c r="C77" t="s">
        <v>3727</v>
      </c>
      <c r="D77" t="s">
        <v>3727</v>
      </c>
      <c r="G77" t="s">
        <v>3728</v>
      </c>
      <c r="J77" t="s">
        <v>3728</v>
      </c>
    </row>
    <row r="78" spans="1:12" x14ac:dyDescent="0.25">
      <c r="A78" t="s">
        <v>3868</v>
      </c>
      <c r="B78" t="s">
        <v>3869</v>
      </c>
      <c r="J78" t="s">
        <v>3728</v>
      </c>
    </row>
    <row r="79" spans="1:12" x14ac:dyDescent="0.25">
      <c r="A79" t="s">
        <v>3870</v>
      </c>
      <c r="B79" t="s">
        <v>3871</v>
      </c>
      <c r="C79" t="s">
        <v>3727</v>
      </c>
      <c r="E79" t="s">
        <v>3738</v>
      </c>
    </row>
    <row r="80" spans="1:12" x14ac:dyDescent="0.25">
      <c r="A80" t="s">
        <v>3872</v>
      </c>
      <c r="B80" t="s">
        <v>3873</v>
      </c>
      <c r="C80" t="s">
        <v>3727</v>
      </c>
      <c r="D80" t="s">
        <v>3727</v>
      </c>
      <c r="E80" t="s">
        <v>3738</v>
      </c>
      <c r="G80" t="s">
        <v>3728</v>
      </c>
      <c r="H80" t="s">
        <v>3728</v>
      </c>
    </row>
    <row r="81" spans="1:13" x14ac:dyDescent="0.25">
      <c r="A81" t="s">
        <v>3874</v>
      </c>
      <c r="B81" t="s">
        <v>3875</v>
      </c>
      <c r="H81" t="s">
        <v>3728</v>
      </c>
    </row>
    <row r="82" spans="1:13" x14ac:dyDescent="0.25">
      <c r="A82" t="s">
        <v>3876</v>
      </c>
      <c r="B82" t="s">
        <v>3877</v>
      </c>
      <c r="C82" t="s">
        <v>3727</v>
      </c>
      <c r="D82" t="s">
        <v>3727</v>
      </c>
      <c r="E82" t="s">
        <v>3738</v>
      </c>
    </row>
    <row r="83" spans="1:13" x14ac:dyDescent="0.25">
      <c r="A83" t="s">
        <v>3878</v>
      </c>
      <c r="B83" t="s">
        <v>3879</v>
      </c>
      <c r="C83" t="s">
        <v>3727</v>
      </c>
      <c r="D83" t="s">
        <v>3727</v>
      </c>
      <c r="G83" t="s">
        <v>3728</v>
      </c>
      <c r="H83" t="s">
        <v>3728</v>
      </c>
      <c r="I83" t="s">
        <v>3728</v>
      </c>
      <c r="J83" t="s">
        <v>3728</v>
      </c>
    </row>
    <row r="84" spans="1:13" x14ac:dyDescent="0.25">
      <c r="A84" t="s">
        <v>3880</v>
      </c>
      <c r="B84" t="s">
        <v>3881</v>
      </c>
      <c r="I84" t="s">
        <v>3728</v>
      </c>
      <c r="K84" t="s">
        <v>3728</v>
      </c>
      <c r="L84" t="s">
        <v>3731</v>
      </c>
    </row>
    <row r="85" spans="1:13" x14ac:dyDescent="0.25">
      <c r="A85" t="s">
        <v>3882</v>
      </c>
      <c r="B85" t="s">
        <v>3883</v>
      </c>
      <c r="C85" t="s">
        <v>3727</v>
      </c>
    </row>
    <row r="86" spans="1:13" x14ac:dyDescent="0.25">
      <c r="A86" t="s">
        <v>3884</v>
      </c>
      <c r="B86" t="s">
        <v>3885</v>
      </c>
      <c r="C86" t="s">
        <v>3727</v>
      </c>
      <c r="D86" t="s">
        <v>3727</v>
      </c>
      <c r="E86" t="s">
        <v>3738</v>
      </c>
      <c r="F86" t="s">
        <v>3738</v>
      </c>
      <c r="H86" t="s">
        <v>3728</v>
      </c>
    </row>
    <row r="87" spans="1:13" x14ac:dyDescent="0.25">
      <c r="A87" t="s">
        <v>3886</v>
      </c>
      <c r="B87" t="s">
        <v>3887</v>
      </c>
      <c r="J87" t="s">
        <v>3738</v>
      </c>
      <c r="M87" t="s">
        <v>3731</v>
      </c>
    </row>
    <row r="88" spans="1:13" x14ac:dyDescent="0.25">
      <c r="A88" s="23" t="s">
        <v>3888</v>
      </c>
      <c r="B88" t="s">
        <v>3889</v>
      </c>
      <c r="C88" t="s">
        <v>3727</v>
      </c>
      <c r="D88" t="s">
        <v>3727</v>
      </c>
      <c r="E88" t="s">
        <v>3738</v>
      </c>
    </row>
    <row r="89" spans="1:13" x14ac:dyDescent="0.25">
      <c r="A89" t="s">
        <v>3890</v>
      </c>
      <c r="B89" t="s">
        <v>3891</v>
      </c>
      <c r="C89" t="s">
        <v>3743</v>
      </c>
      <c r="D89" t="s">
        <v>3743</v>
      </c>
      <c r="G89" t="s">
        <v>3743</v>
      </c>
      <c r="J89" t="s">
        <v>3738</v>
      </c>
    </row>
    <row r="90" spans="1:13" x14ac:dyDescent="0.25">
      <c r="A90" t="s">
        <v>3892</v>
      </c>
      <c r="B90" t="s">
        <v>3893</v>
      </c>
      <c r="D90" t="s">
        <v>3743</v>
      </c>
      <c r="F90" t="s">
        <v>3743</v>
      </c>
      <c r="I90" t="s">
        <v>3728</v>
      </c>
      <c r="K90" t="s">
        <v>3728</v>
      </c>
    </row>
    <row r="91" spans="1:13" x14ac:dyDescent="0.25">
      <c r="A91" t="s">
        <v>3894</v>
      </c>
      <c r="B91" t="s">
        <v>3895</v>
      </c>
      <c r="C91" t="s">
        <v>3727</v>
      </c>
      <c r="D91" t="s">
        <v>3727</v>
      </c>
      <c r="H91" t="s">
        <v>3728</v>
      </c>
    </row>
    <row r="92" spans="1:13" x14ac:dyDescent="0.25">
      <c r="A92" t="s">
        <v>3896</v>
      </c>
      <c r="B92" t="s">
        <v>3897</v>
      </c>
      <c r="K92" t="s">
        <v>3728</v>
      </c>
      <c r="L92" t="s">
        <v>3731</v>
      </c>
    </row>
    <row r="93" spans="1:13" x14ac:dyDescent="0.25">
      <c r="A93" t="s">
        <v>3898</v>
      </c>
      <c r="B93" t="s">
        <v>3899</v>
      </c>
      <c r="E93" t="s">
        <v>3738</v>
      </c>
    </row>
    <row r="94" spans="1:13" x14ac:dyDescent="0.25">
      <c r="A94" t="s">
        <v>3900</v>
      </c>
      <c r="B94" t="s">
        <v>3901</v>
      </c>
      <c r="C94" t="s">
        <v>3727</v>
      </c>
      <c r="D94" t="s">
        <v>3727</v>
      </c>
      <c r="H94" t="s">
        <v>3728</v>
      </c>
    </row>
    <row r="95" spans="1:13" x14ac:dyDescent="0.25">
      <c r="A95" t="s">
        <v>3902</v>
      </c>
      <c r="B95" t="s">
        <v>3903</v>
      </c>
      <c r="D95" t="s">
        <v>3743</v>
      </c>
      <c r="F95" t="s">
        <v>3743</v>
      </c>
      <c r="H95" t="s">
        <v>3743</v>
      </c>
    </row>
    <row r="96" spans="1:13" x14ac:dyDescent="0.25">
      <c r="A96" t="s">
        <v>3904</v>
      </c>
      <c r="B96" t="s">
        <v>3905</v>
      </c>
      <c r="C96" t="s">
        <v>3743</v>
      </c>
    </row>
    <row r="97" spans="1:13" x14ac:dyDescent="0.25">
      <c r="A97" t="s">
        <v>3906</v>
      </c>
      <c r="B97" t="s">
        <v>3907</v>
      </c>
      <c r="H97" t="s">
        <v>3728</v>
      </c>
      <c r="I97" t="s">
        <v>3728</v>
      </c>
      <c r="K97" t="s">
        <v>3728</v>
      </c>
    </row>
    <row r="98" spans="1:13" x14ac:dyDescent="0.25">
      <c r="A98" t="s">
        <v>3908</v>
      </c>
      <c r="B98" t="s">
        <v>3909</v>
      </c>
      <c r="C98" t="s">
        <v>3727</v>
      </c>
      <c r="G98" t="s">
        <v>3728</v>
      </c>
    </row>
    <row r="99" spans="1:13" x14ac:dyDescent="0.25">
      <c r="A99" t="s">
        <v>3910</v>
      </c>
      <c r="B99" t="s">
        <v>3911</v>
      </c>
      <c r="E99" t="s">
        <v>3738</v>
      </c>
      <c r="I99" t="s">
        <v>3738</v>
      </c>
      <c r="J99" t="s">
        <v>3738</v>
      </c>
      <c r="M99" t="s">
        <v>3731</v>
      </c>
    </row>
    <row r="100" spans="1:13" x14ac:dyDescent="0.25">
      <c r="A100" t="s">
        <v>3912</v>
      </c>
      <c r="B100" t="s">
        <v>3913</v>
      </c>
      <c r="H100" t="s">
        <v>3728</v>
      </c>
      <c r="K100" t="s">
        <v>3728</v>
      </c>
    </row>
    <row r="101" spans="1:13" x14ac:dyDescent="0.25">
      <c r="A101" t="s">
        <v>3914</v>
      </c>
      <c r="B101" t="s">
        <v>3915</v>
      </c>
      <c r="C101" t="s">
        <v>3743</v>
      </c>
      <c r="D101" t="s">
        <v>3743</v>
      </c>
      <c r="E101" t="s">
        <v>3743</v>
      </c>
    </row>
    <row r="102" spans="1:13" x14ac:dyDescent="0.25">
      <c r="A102" t="s">
        <v>3916</v>
      </c>
      <c r="B102" t="s">
        <v>3917</v>
      </c>
      <c r="J102" t="s">
        <v>3728</v>
      </c>
      <c r="L102" t="s">
        <v>3731</v>
      </c>
    </row>
    <row r="103" spans="1:13" x14ac:dyDescent="0.25">
      <c r="A103" t="s">
        <v>3918</v>
      </c>
      <c r="B103" t="s">
        <v>3919</v>
      </c>
      <c r="C103" t="s">
        <v>3743</v>
      </c>
    </row>
    <row r="104" spans="1:13" x14ac:dyDescent="0.25">
      <c r="A104" t="s">
        <v>3920</v>
      </c>
      <c r="B104" t="s">
        <v>3921</v>
      </c>
      <c r="C104" t="s">
        <v>3727</v>
      </c>
      <c r="D104" t="s">
        <v>3727</v>
      </c>
      <c r="E104" t="s">
        <v>3738</v>
      </c>
    </row>
    <row r="105" spans="1:13" x14ac:dyDescent="0.25">
      <c r="A105" t="s">
        <v>3922</v>
      </c>
      <c r="B105" t="s">
        <v>3923</v>
      </c>
      <c r="C105" t="s">
        <v>3727</v>
      </c>
      <c r="D105" t="s">
        <v>3727</v>
      </c>
    </row>
    <row r="106" spans="1:13" x14ac:dyDescent="0.25">
      <c r="A106" t="s">
        <v>3924</v>
      </c>
      <c r="B106" t="s">
        <v>3925</v>
      </c>
      <c r="H106" t="s">
        <v>3728</v>
      </c>
      <c r="L106" t="s">
        <v>3731</v>
      </c>
    </row>
    <row r="107" spans="1:13" x14ac:dyDescent="0.25">
      <c r="A107" t="s">
        <v>3926</v>
      </c>
      <c r="B107" t="s">
        <v>3927</v>
      </c>
      <c r="C107" t="s">
        <v>3727</v>
      </c>
      <c r="D107" t="s">
        <v>3727</v>
      </c>
      <c r="G107" t="s">
        <v>3728</v>
      </c>
      <c r="J107" t="s">
        <v>3728</v>
      </c>
    </row>
    <row r="108" spans="1:13" x14ac:dyDescent="0.25">
      <c r="A108" s="20" t="s">
        <v>2453</v>
      </c>
      <c r="B108" t="s">
        <v>2452</v>
      </c>
      <c r="J108" t="s">
        <v>3728</v>
      </c>
    </row>
    <row r="109" spans="1:13" x14ac:dyDescent="0.25">
      <c r="A109" t="s">
        <v>3928</v>
      </c>
      <c r="B109" t="s">
        <v>3929</v>
      </c>
      <c r="J109" t="s">
        <v>3728</v>
      </c>
    </row>
    <row r="110" spans="1:13" x14ac:dyDescent="0.25">
      <c r="A110" s="20" t="s">
        <v>3488</v>
      </c>
      <c r="B110" t="s">
        <v>3548</v>
      </c>
      <c r="J110" t="s">
        <v>3728</v>
      </c>
      <c r="L110" t="s">
        <v>3731</v>
      </c>
    </row>
    <row r="111" spans="1:13" x14ac:dyDescent="0.25">
      <c r="A111" t="s">
        <v>3930</v>
      </c>
      <c r="B111" t="s">
        <v>3931</v>
      </c>
      <c r="G111" t="s">
        <v>3728</v>
      </c>
      <c r="H111" t="s">
        <v>3728</v>
      </c>
      <c r="K111" t="s">
        <v>3728</v>
      </c>
      <c r="L111" t="s">
        <v>3731</v>
      </c>
    </row>
    <row r="112" spans="1:13" x14ac:dyDescent="0.25">
      <c r="A112" t="s">
        <v>3932</v>
      </c>
      <c r="B112" t="s">
        <v>3933</v>
      </c>
      <c r="C112" t="s">
        <v>3743</v>
      </c>
      <c r="D112" t="s">
        <v>3743</v>
      </c>
    </row>
    <row r="113" spans="1:13" x14ac:dyDescent="0.25">
      <c r="A113" t="s">
        <v>3934</v>
      </c>
      <c r="B113" t="s">
        <v>3935</v>
      </c>
      <c r="E113" t="s">
        <v>3743</v>
      </c>
      <c r="F113" t="s">
        <v>3743</v>
      </c>
      <c r="I113" t="s">
        <v>3728</v>
      </c>
      <c r="J113" t="s">
        <v>3728</v>
      </c>
      <c r="K113" t="s">
        <v>3728</v>
      </c>
    </row>
    <row r="114" spans="1:13" x14ac:dyDescent="0.25">
      <c r="A114" t="s">
        <v>3936</v>
      </c>
      <c r="B114" t="s">
        <v>3937</v>
      </c>
      <c r="D114" t="s">
        <v>3727</v>
      </c>
    </row>
    <row r="115" spans="1:13" x14ac:dyDescent="0.25">
      <c r="A115" s="22" t="s">
        <v>3938</v>
      </c>
      <c r="B115" t="s">
        <v>3939</v>
      </c>
      <c r="C115" t="s">
        <v>3727</v>
      </c>
      <c r="G115" t="s">
        <v>3728</v>
      </c>
      <c r="I115" t="s">
        <v>3728</v>
      </c>
      <c r="J115" t="s">
        <v>3728</v>
      </c>
    </row>
    <row r="116" spans="1:13" x14ac:dyDescent="0.25">
      <c r="A116" t="s">
        <v>3940</v>
      </c>
      <c r="B116" t="s">
        <v>3941</v>
      </c>
      <c r="I116" t="s">
        <v>3728</v>
      </c>
      <c r="J116" t="s">
        <v>3728</v>
      </c>
    </row>
    <row r="117" spans="1:13" x14ac:dyDescent="0.25">
      <c r="A117" t="s">
        <v>3942</v>
      </c>
      <c r="B117" t="s">
        <v>3943</v>
      </c>
      <c r="J117" t="s">
        <v>3728</v>
      </c>
      <c r="L117" t="s">
        <v>3731</v>
      </c>
    </row>
    <row r="118" spans="1:13" x14ac:dyDescent="0.25">
      <c r="A118" t="s">
        <v>3944</v>
      </c>
      <c r="B118" t="s">
        <v>3945</v>
      </c>
      <c r="D118" t="s">
        <v>3743</v>
      </c>
    </row>
    <row r="119" spans="1:13" x14ac:dyDescent="0.25">
      <c r="A119" s="20" t="s">
        <v>866</v>
      </c>
      <c r="B119" t="s">
        <v>59</v>
      </c>
      <c r="J119" t="s">
        <v>3738</v>
      </c>
      <c r="M119" t="s">
        <v>3731</v>
      </c>
    </row>
    <row r="120" spans="1:13" x14ac:dyDescent="0.25">
      <c r="A120" t="s">
        <v>3946</v>
      </c>
      <c r="B120" t="s">
        <v>3947</v>
      </c>
      <c r="J120" t="s">
        <v>3728</v>
      </c>
      <c r="L120" t="s">
        <v>3731</v>
      </c>
    </row>
    <row r="121" spans="1:13" x14ac:dyDescent="0.25">
      <c r="A121" t="s">
        <v>3948</v>
      </c>
      <c r="B121" t="s">
        <v>3949</v>
      </c>
      <c r="C121" t="s">
        <v>3727</v>
      </c>
      <c r="D121" t="s">
        <v>3727</v>
      </c>
    </row>
    <row r="122" spans="1:13" x14ac:dyDescent="0.25">
      <c r="A122" t="s">
        <v>3950</v>
      </c>
      <c r="B122" t="s">
        <v>3951</v>
      </c>
      <c r="G122" t="s">
        <v>3743</v>
      </c>
    </row>
    <row r="123" spans="1:13" x14ac:dyDescent="0.25">
      <c r="A123" t="s">
        <v>3952</v>
      </c>
      <c r="B123" t="s">
        <v>3953</v>
      </c>
      <c r="K123" t="s">
        <v>3728</v>
      </c>
      <c r="L123" t="s">
        <v>3731</v>
      </c>
    </row>
    <row r="124" spans="1:13" x14ac:dyDescent="0.25">
      <c r="A124" t="s">
        <v>3954</v>
      </c>
      <c r="B124" t="s">
        <v>3955</v>
      </c>
      <c r="H124" t="s">
        <v>3728</v>
      </c>
      <c r="K124" t="s">
        <v>3728</v>
      </c>
    </row>
    <row r="125" spans="1:13" x14ac:dyDescent="0.25">
      <c r="A125" t="s">
        <v>3956</v>
      </c>
      <c r="B125" t="s">
        <v>3957</v>
      </c>
      <c r="H125" t="s">
        <v>3728</v>
      </c>
      <c r="L125" t="s">
        <v>3731</v>
      </c>
    </row>
    <row r="126" spans="1:13" x14ac:dyDescent="0.25">
      <c r="A126" t="s">
        <v>3958</v>
      </c>
      <c r="B126" t="s">
        <v>3959</v>
      </c>
      <c r="C126" t="s">
        <v>3727</v>
      </c>
      <c r="D126" t="s">
        <v>3727</v>
      </c>
    </row>
    <row r="127" spans="1:13" x14ac:dyDescent="0.25">
      <c r="A127" t="s">
        <v>3960</v>
      </c>
      <c r="B127" t="s">
        <v>3961</v>
      </c>
      <c r="D127" t="s">
        <v>3743</v>
      </c>
    </row>
    <row r="128" spans="1:13" x14ac:dyDescent="0.25">
      <c r="A128" t="s">
        <v>3962</v>
      </c>
      <c r="B128" t="s">
        <v>3963</v>
      </c>
      <c r="C128" t="s">
        <v>3727</v>
      </c>
      <c r="D128" t="s">
        <v>3727</v>
      </c>
      <c r="E128" t="s">
        <v>3738</v>
      </c>
      <c r="F128" t="s">
        <v>3738</v>
      </c>
      <c r="G128" t="s">
        <v>3728</v>
      </c>
      <c r="J128" t="s">
        <v>3728</v>
      </c>
    </row>
    <row r="129" spans="1:12" x14ac:dyDescent="0.25">
      <c r="A129" t="s">
        <v>3964</v>
      </c>
      <c r="B129" t="s">
        <v>3965</v>
      </c>
      <c r="C129" t="s">
        <v>3727</v>
      </c>
    </row>
    <row r="130" spans="1:12" x14ac:dyDescent="0.25">
      <c r="A130" t="s">
        <v>3966</v>
      </c>
      <c r="B130" t="s">
        <v>3967</v>
      </c>
      <c r="I130" t="s">
        <v>3728</v>
      </c>
      <c r="J130" t="s">
        <v>3728</v>
      </c>
      <c r="L130" t="s">
        <v>3731</v>
      </c>
    </row>
    <row r="131" spans="1:12" x14ac:dyDescent="0.25">
      <c r="A131" t="s">
        <v>3968</v>
      </c>
      <c r="B131" t="s">
        <v>3969</v>
      </c>
      <c r="C131" t="s">
        <v>3727</v>
      </c>
      <c r="G131" t="s">
        <v>3728</v>
      </c>
    </row>
    <row r="132" spans="1:12" x14ac:dyDescent="0.25">
      <c r="A132" s="20" t="s">
        <v>2329</v>
      </c>
      <c r="B132" t="s">
        <v>2328</v>
      </c>
      <c r="H132" t="s">
        <v>3728</v>
      </c>
      <c r="K132" t="s">
        <v>3728</v>
      </c>
      <c r="L132" t="s">
        <v>3731</v>
      </c>
    </row>
    <row r="133" spans="1:12" x14ac:dyDescent="0.25">
      <c r="A133" t="s">
        <v>3970</v>
      </c>
      <c r="B133" t="s">
        <v>3971</v>
      </c>
      <c r="G133" t="s">
        <v>3728</v>
      </c>
      <c r="J133" t="s">
        <v>3728</v>
      </c>
    </row>
    <row r="134" spans="1:12" x14ac:dyDescent="0.25">
      <c r="A134" t="s">
        <v>3972</v>
      </c>
      <c r="B134" t="s">
        <v>3973</v>
      </c>
      <c r="J134" t="s">
        <v>3728</v>
      </c>
      <c r="L134" t="s">
        <v>3731</v>
      </c>
    </row>
    <row r="135" spans="1:12" x14ac:dyDescent="0.25">
      <c r="A135" t="s">
        <v>3974</v>
      </c>
      <c r="B135" t="s">
        <v>3975</v>
      </c>
      <c r="D135" t="s">
        <v>3727</v>
      </c>
    </row>
    <row r="136" spans="1:12" x14ac:dyDescent="0.25">
      <c r="A136" t="s">
        <v>3976</v>
      </c>
      <c r="B136" t="s">
        <v>3977</v>
      </c>
      <c r="G136" t="s">
        <v>3728</v>
      </c>
      <c r="J136" t="s">
        <v>3728</v>
      </c>
      <c r="L136" t="s">
        <v>3731</v>
      </c>
    </row>
    <row r="137" spans="1:12" x14ac:dyDescent="0.25">
      <c r="A137" t="s">
        <v>3978</v>
      </c>
      <c r="B137" t="s">
        <v>3979</v>
      </c>
      <c r="C137" t="s">
        <v>3743</v>
      </c>
      <c r="D137" t="s">
        <v>3743</v>
      </c>
      <c r="E137" t="s">
        <v>3743</v>
      </c>
      <c r="J137" t="s">
        <v>3728</v>
      </c>
    </row>
    <row r="138" spans="1:12" x14ac:dyDescent="0.25">
      <c r="A138" s="22" t="s">
        <v>3980</v>
      </c>
      <c r="B138" t="s">
        <v>3981</v>
      </c>
      <c r="C138" t="s">
        <v>3727</v>
      </c>
      <c r="D138" t="s">
        <v>3727</v>
      </c>
      <c r="E138" t="s">
        <v>3738</v>
      </c>
      <c r="F138" t="s">
        <v>3738</v>
      </c>
      <c r="H138" t="s">
        <v>3728</v>
      </c>
      <c r="K138" t="s">
        <v>3728</v>
      </c>
    </row>
    <row r="139" spans="1:12" x14ac:dyDescent="0.25">
      <c r="A139" t="s">
        <v>3982</v>
      </c>
      <c r="B139" t="s">
        <v>3983</v>
      </c>
      <c r="C139" t="s">
        <v>3727</v>
      </c>
      <c r="D139" t="s">
        <v>3727</v>
      </c>
      <c r="G139" t="s">
        <v>3728</v>
      </c>
      <c r="H139" t="s">
        <v>3728</v>
      </c>
    </row>
    <row r="140" spans="1:12" x14ac:dyDescent="0.25">
      <c r="A140" t="s">
        <v>3984</v>
      </c>
      <c r="B140" t="s">
        <v>3985</v>
      </c>
      <c r="J140" t="s">
        <v>3728</v>
      </c>
      <c r="L140" t="s">
        <v>3731</v>
      </c>
    </row>
    <row r="141" spans="1:12" x14ac:dyDescent="0.25">
      <c r="A141" t="s">
        <v>3986</v>
      </c>
      <c r="B141" t="s">
        <v>3987</v>
      </c>
      <c r="G141" t="s">
        <v>3728</v>
      </c>
      <c r="H141" t="s">
        <v>3728</v>
      </c>
      <c r="L141" t="s">
        <v>3731</v>
      </c>
    </row>
    <row r="142" spans="1:12" x14ac:dyDescent="0.25">
      <c r="A142" t="s">
        <v>3988</v>
      </c>
      <c r="B142" t="s">
        <v>3989</v>
      </c>
      <c r="C142" t="s">
        <v>3727</v>
      </c>
      <c r="D142" t="s">
        <v>3727</v>
      </c>
      <c r="E142" t="s">
        <v>3738</v>
      </c>
      <c r="F142" t="s">
        <v>3738</v>
      </c>
      <c r="G142" t="s">
        <v>3728</v>
      </c>
      <c r="J142" t="s">
        <v>3728</v>
      </c>
    </row>
    <row r="143" spans="1:12" x14ac:dyDescent="0.25">
      <c r="A143" t="s">
        <v>3990</v>
      </c>
      <c r="B143" t="s">
        <v>3991</v>
      </c>
      <c r="C143" t="s">
        <v>3727</v>
      </c>
      <c r="D143" t="s">
        <v>3727</v>
      </c>
      <c r="E143" t="s">
        <v>3738</v>
      </c>
      <c r="F143" t="s">
        <v>3738</v>
      </c>
      <c r="G143" t="s">
        <v>3728</v>
      </c>
      <c r="I143" t="s">
        <v>3738</v>
      </c>
      <c r="K143" t="s">
        <v>3738</v>
      </c>
    </row>
    <row r="144" spans="1:12" x14ac:dyDescent="0.25">
      <c r="A144" t="s">
        <v>3992</v>
      </c>
      <c r="B144" t="s">
        <v>3993</v>
      </c>
      <c r="C144" t="s">
        <v>3727</v>
      </c>
    </row>
    <row r="145" spans="1:13" x14ac:dyDescent="0.25">
      <c r="A145" t="s">
        <v>3994</v>
      </c>
      <c r="B145" t="s">
        <v>3995</v>
      </c>
      <c r="C145" t="s">
        <v>3727</v>
      </c>
      <c r="D145" t="s">
        <v>3727</v>
      </c>
      <c r="E145" t="s">
        <v>3738</v>
      </c>
      <c r="F145" t="s">
        <v>3738</v>
      </c>
      <c r="I145" t="s">
        <v>3738</v>
      </c>
      <c r="J145" t="s">
        <v>3738</v>
      </c>
    </row>
    <row r="146" spans="1:13" x14ac:dyDescent="0.25">
      <c r="A146" t="s">
        <v>3996</v>
      </c>
      <c r="B146" t="s">
        <v>3997</v>
      </c>
      <c r="C146" t="s">
        <v>3727</v>
      </c>
      <c r="D146" t="s">
        <v>3727</v>
      </c>
      <c r="G146" t="s">
        <v>3728</v>
      </c>
    </row>
    <row r="147" spans="1:13" x14ac:dyDescent="0.25">
      <c r="A147" t="s">
        <v>3998</v>
      </c>
      <c r="B147" t="s">
        <v>3999</v>
      </c>
      <c r="C147" t="s">
        <v>3727</v>
      </c>
      <c r="D147" t="s">
        <v>3727</v>
      </c>
    </row>
    <row r="148" spans="1:13" x14ac:dyDescent="0.25">
      <c r="A148" s="22" t="s">
        <v>4000</v>
      </c>
      <c r="B148" t="s">
        <v>4001</v>
      </c>
      <c r="C148" t="s">
        <v>3727</v>
      </c>
      <c r="D148" t="s">
        <v>3727</v>
      </c>
    </row>
    <row r="149" spans="1:13" x14ac:dyDescent="0.25">
      <c r="A149" t="s">
        <v>4002</v>
      </c>
      <c r="B149" t="s">
        <v>4003</v>
      </c>
      <c r="H149" t="s">
        <v>3728</v>
      </c>
      <c r="K149" t="s">
        <v>3728</v>
      </c>
    </row>
    <row r="150" spans="1:13" x14ac:dyDescent="0.25">
      <c r="A150" t="s">
        <v>4004</v>
      </c>
      <c r="B150" t="s">
        <v>4005</v>
      </c>
      <c r="C150" t="s">
        <v>3743</v>
      </c>
      <c r="D150" t="s">
        <v>3743</v>
      </c>
    </row>
    <row r="151" spans="1:13" x14ac:dyDescent="0.25">
      <c r="A151" t="s">
        <v>4006</v>
      </c>
      <c r="B151" t="s">
        <v>4007</v>
      </c>
      <c r="J151" t="s">
        <v>3738</v>
      </c>
    </row>
    <row r="152" spans="1:13" x14ac:dyDescent="0.25">
      <c r="A152" t="s">
        <v>4008</v>
      </c>
      <c r="B152" t="s">
        <v>4009</v>
      </c>
      <c r="J152" t="s">
        <v>3728</v>
      </c>
      <c r="L152" t="s">
        <v>3731</v>
      </c>
    </row>
    <row r="153" spans="1:13" x14ac:dyDescent="0.25">
      <c r="A153" t="s">
        <v>4010</v>
      </c>
      <c r="B153" t="s">
        <v>4011</v>
      </c>
      <c r="C153" t="s">
        <v>3727</v>
      </c>
      <c r="G153" t="s">
        <v>3728</v>
      </c>
      <c r="H153" t="s">
        <v>3728</v>
      </c>
    </row>
    <row r="154" spans="1:13" x14ac:dyDescent="0.25">
      <c r="A154" t="s">
        <v>4012</v>
      </c>
      <c r="B154" t="s">
        <v>4013</v>
      </c>
      <c r="C154" t="s">
        <v>3727</v>
      </c>
      <c r="D154" t="s">
        <v>3727</v>
      </c>
      <c r="G154" t="s">
        <v>3728</v>
      </c>
    </row>
    <row r="155" spans="1:13" x14ac:dyDescent="0.25">
      <c r="A155" t="s">
        <v>4014</v>
      </c>
      <c r="B155" t="s">
        <v>4015</v>
      </c>
      <c r="C155" t="s">
        <v>3743</v>
      </c>
    </row>
    <row r="156" spans="1:13" x14ac:dyDescent="0.25">
      <c r="A156" t="s">
        <v>4016</v>
      </c>
      <c r="B156" t="s">
        <v>4017</v>
      </c>
      <c r="C156" t="s">
        <v>3743</v>
      </c>
    </row>
    <row r="157" spans="1:13" x14ac:dyDescent="0.25">
      <c r="A157" t="s">
        <v>4018</v>
      </c>
      <c r="B157" t="s">
        <v>4019</v>
      </c>
      <c r="C157" t="s">
        <v>3743</v>
      </c>
      <c r="D157" t="s">
        <v>3743</v>
      </c>
      <c r="E157" t="s">
        <v>3743</v>
      </c>
      <c r="I157" t="s">
        <v>3728</v>
      </c>
      <c r="J157" t="s">
        <v>3728</v>
      </c>
    </row>
    <row r="158" spans="1:13" x14ac:dyDescent="0.25">
      <c r="A158" t="s">
        <v>4020</v>
      </c>
      <c r="B158" t="s">
        <v>4021</v>
      </c>
      <c r="E158" t="s">
        <v>3743</v>
      </c>
      <c r="K158" t="s">
        <v>3728</v>
      </c>
    </row>
    <row r="159" spans="1:13" x14ac:dyDescent="0.25">
      <c r="A159" t="s">
        <v>4022</v>
      </c>
      <c r="B159" t="s">
        <v>4023</v>
      </c>
      <c r="J159" t="s">
        <v>3738</v>
      </c>
      <c r="M159" t="s">
        <v>3731</v>
      </c>
    </row>
    <row r="160" spans="1:13" x14ac:dyDescent="0.25">
      <c r="A160" t="s">
        <v>4024</v>
      </c>
      <c r="B160" t="s">
        <v>4025</v>
      </c>
      <c r="D160" t="s">
        <v>3743</v>
      </c>
    </row>
    <row r="161" spans="1:13" x14ac:dyDescent="0.25">
      <c r="A161" t="s">
        <v>4026</v>
      </c>
      <c r="B161" t="s">
        <v>4027</v>
      </c>
      <c r="H161" t="s">
        <v>3728</v>
      </c>
      <c r="K161" t="s">
        <v>3728</v>
      </c>
    </row>
    <row r="162" spans="1:13" x14ac:dyDescent="0.25">
      <c r="A162" t="s">
        <v>4028</v>
      </c>
      <c r="B162" t="s">
        <v>4029</v>
      </c>
      <c r="J162" t="s">
        <v>3728</v>
      </c>
      <c r="L162" t="s">
        <v>3731</v>
      </c>
    </row>
    <row r="163" spans="1:13" x14ac:dyDescent="0.25">
      <c r="A163" s="20" t="s">
        <v>672</v>
      </c>
      <c r="B163" t="s">
        <v>671</v>
      </c>
      <c r="J163" t="s">
        <v>3728</v>
      </c>
      <c r="L163" t="s">
        <v>3731</v>
      </c>
    </row>
    <row r="164" spans="1:13" x14ac:dyDescent="0.25">
      <c r="A164" s="22" t="s">
        <v>4030</v>
      </c>
      <c r="B164" t="s">
        <v>4031</v>
      </c>
      <c r="J164" t="s">
        <v>3728</v>
      </c>
      <c r="L164" t="s">
        <v>3731</v>
      </c>
    </row>
    <row r="165" spans="1:13" x14ac:dyDescent="0.25">
      <c r="A165" t="s">
        <v>4032</v>
      </c>
      <c r="B165" t="s">
        <v>4033</v>
      </c>
      <c r="D165" t="s">
        <v>3743</v>
      </c>
    </row>
    <row r="166" spans="1:13" x14ac:dyDescent="0.25">
      <c r="A166" t="s">
        <v>4034</v>
      </c>
      <c r="B166" t="s">
        <v>4035</v>
      </c>
      <c r="C166" t="s">
        <v>3727</v>
      </c>
      <c r="D166" t="s">
        <v>3727</v>
      </c>
    </row>
    <row r="167" spans="1:13" x14ac:dyDescent="0.25">
      <c r="A167" t="s">
        <v>4036</v>
      </c>
      <c r="B167" t="s">
        <v>4037</v>
      </c>
      <c r="E167" t="s">
        <v>3738</v>
      </c>
      <c r="I167" t="s">
        <v>3738</v>
      </c>
      <c r="J167" t="s">
        <v>3738</v>
      </c>
    </row>
    <row r="168" spans="1:13" x14ac:dyDescent="0.25">
      <c r="A168" t="s">
        <v>4038</v>
      </c>
      <c r="B168" t="s">
        <v>4039</v>
      </c>
      <c r="J168" t="s">
        <v>3738</v>
      </c>
      <c r="M168" t="s">
        <v>3731</v>
      </c>
    </row>
    <row r="169" spans="1:13" x14ac:dyDescent="0.25">
      <c r="A169" s="22" t="s">
        <v>4040</v>
      </c>
      <c r="B169" t="s">
        <v>4041</v>
      </c>
      <c r="C169" t="s">
        <v>3727</v>
      </c>
      <c r="D169" t="s">
        <v>3727</v>
      </c>
      <c r="G169" t="s">
        <v>3728</v>
      </c>
      <c r="J169" t="s">
        <v>3728</v>
      </c>
    </row>
    <row r="170" spans="1:13" x14ac:dyDescent="0.25">
      <c r="A170" t="s">
        <v>4042</v>
      </c>
      <c r="B170" t="s">
        <v>4043</v>
      </c>
      <c r="C170" t="s">
        <v>3727</v>
      </c>
      <c r="D170" t="s">
        <v>3727</v>
      </c>
    </row>
    <row r="171" spans="1:13" x14ac:dyDescent="0.25">
      <c r="A171" s="20" t="s">
        <v>1159</v>
      </c>
      <c r="B171" t="s">
        <v>141</v>
      </c>
      <c r="C171" t="s">
        <v>3727</v>
      </c>
      <c r="D171" t="s">
        <v>3727</v>
      </c>
      <c r="E171" t="s">
        <v>3738</v>
      </c>
      <c r="G171" t="s">
        <v>3728</v>
      </c>
      <c r="H171" t="s">
        <v>3728</v>
      </c>
    </row>
    <row r="172" spans="1:13" x14ac:dyDescent="0.25">
      <c r="A172" t="s">
        <v>4044</v>
      </c>
      <c r="B172" t="s">
        <v>4045</v>
      </c>
      <c r="D172" t="s">
        <v>3727</v>
      </c>
      <c r="G172" t="s">
        <v>3728</v>
      </c>
      <c r="J172" t="s">
        <v>3728</v>
      </c>
    </row>
    <row r="173" spans="1:13" x14ac:dyDescent="0.25">
      <c r="A173" s="20" t="s">
        <v>1095</v>
      </c>
      <c r="B173" t="s">
        <v>122</v>
      </c>
      <c r="C173" t="s">
        <v>3727</v>
      </c>
      <c r="D173" t="s">
        <v>3727</v>
      </c>
      <c r="J173" t="s">
        <v>3728</v>
      </c>
    </row>
    <row r="174" spans="1:13" x14ac:dyDescent="0.25">
      <c r="A174" t="s">
        <v>4046</v>
      </c>
      <c r="B174" t="s">
        <v>4047</v>
      </c>
      <c r="J174" t="s">
        <v>3728</v>
      </c>
      <c r="L174" t="s">
        <v>3731</v>
      </c>
    </row>
    <row r="175" spans="1:13" x14ac:dyDescent="0.25">
      <c r="A175" s="22" t="s">
        <v>4048</v>
      </c>
      <c r="B175" t="s">
        <v>4049</v>
      </c>
      <c r="H175" t="s">
        <v>3728</v>
      </c>
      <c r="K175" t="s">
        <v>3728</v>
      </c>
      <c r="L175" t="s">
        <v>3731</v>
      </c>
    </row>
    <row r="176" spans="1:13" x14ac:dyDescent="0.25">
      <c r="A176" t="s">
        <v>4050</v>
      </c>
      <c r="B176" t="s">
        <v>4051</v>
      </c>
      <c r="C176" t="s">
        <v>3727</v>
      </c>
      <c r="D176" t="s">
        <v>3727</v>
      </c>
      <c r="G176" t="s">
        <v>3728</v>
      </c>
    </row>
    <row r="177" spans="1:13" x14ac:dyDescent="0.25">
      <c r="A177" s="22" t="s">
        <v>4052</v>
      </c>
      <c r="B177" t="s">
        <v>4053</v>
      </c>
      <c r="C177" t="s">
        <v>3727</v>
      </c>
      <c r="D177" t="s">
        <v>3727</v>
      </c>
      <c r="E177" t="s">
        <v>3738</v>
      </c>
      <c r="F177" t="s">
        <v>3738</v>
      </c>
      <c r="G177" t="s">
        <v>3728</v>
      </c>
      <c r="J177" t="s">
        <v>3728</v>
      </c>
    </row>
    <row r="178" spans="1:13" x14ac:dyDescent="0.25">
      <c r="A178" t="s">
        <v>4054</v>
      </c>
      <c r="B178" t="s">
        <v>4055</v>
      </c>
      <c r="C178" t="s">
        <v>3727</v>
      </c>
      <c r="D178" t="s">
        <v>3727</v>
      </c>
      <c r="G178" t="s">
        <v>3728</v>
      </c>
      <c r="H178" t="s">
        <v>3728</v>
      </c>
      <c r="I178" t="s">
        <v>3728</v>
      </c>
      <c r="K178" t="s">
        <v>3728</v>
      </c>
    </row>
    <row r="179" spans="1:13" x14ac:dyDescent="0.25">
      <c r="A179" t="s">
        <v>4056</v>
      </c>
      <c r="B179" t="s">
        <v>4057</v>
      </c>
      <c r="D179" t="s">
        <v>3727</v>
      </c>
    </row>
    <row r="180" spans="1:13" x14ac:dyDescent="0.25">
      <c r="A180" t="s">
        <v>4058</v>
      </c>
      <c r="B180" t="s">
        <v>4059</v>
      </c>
      <c r="C180" t="s">
        <v>3743</v>
      </c>
      <c r="D180" t="s">
        <v>3743</v>
      </c>
    </row>
    <row r="181" spans="1:13" x14ac:dyDescent="0.25">
      <c r="A181" s="20" t="s">
        <v>2402</v>
      </c>
      <c r="B181" t="s">
        <v>2401</v>
      </c>
      <c r="D181" t="s">
        <v>3727</v>
      </c>
      <c r="G181" t="s">
        <v>3728</v>
      </c>
      <c r="H181" t="s">
        <v>3728</v>
      </c>
    </row>
    <row r="182" spans="1:13" x14ac:dyDescent="0.25">
      <c r="A182" t="s">
        <v>4060</v>
      </c>
      <c r="B182" t="s">
        <v>4061</v>
      </c>
      <c r="C182" t="s">
        <v>3743</v>
      </c>
      <c r="D182" t="s">
        <v>3743</v>
      </c>
      <c r="E182" t="s">
        <v>3743</v>
      </c>
      <c r="K182" t="s">
        <v>3728</v>
      </c>
    </row>
    <row r="183" spans="1:13" x14ac:dyDescent="0.25">
      <c r="A183" t="s">
        <v>4062</v>
      </c>
      <c r="B183" t="s">
        <v>4063</v>
      </c>
      <c r="J183" t="s">
        <v>3728</v>
      </c>
    </row>
    <row r="184" spans="1:13" x14ac:dyDescent="0.25">
      <c r="A184" t="s">
        <v>4064</v>
      </c>
      <c r="B184" t="s">
        <v>4065</v>
      </c>
      <c r="C184" t="s">
        <v>3727</v>
      </c>
      <c r="H184" t="s">
        <v>3728</v>
      </c>
      <c r="K184" t="s">
        <v>3728</v>
      </c>
    </row>
    <row r="185" spans="1:13" x14ac:dyDescent="0.25">
      <c r="A185" t="s">
        <v>4066</v>
      </c>
      <c r="B185" t="s">
        <v>4067</v>
      </c>
      <c r="D185" t="s">
        <v>3727</v>
      </c>
    </row>
    <row r="186" spans="1:13" x14ac:dyDescent="0.25">
      <c r="A186" t="s">
        <v>4068</v>
      </c>
      <c r="B186" t="s">
        <v>4069</v>
      </c>
      <c r="I186" t="s">
        <v>3738</v>
      </c>
      <c r="M186" t="s">
        <v>3731</v>
      </c>
    </row>
    <row r="187" spans="1:13" x14ac:dyDescent="0.25">
      <c r="A187" t="s">
        <v>4070</v>
      </c>
      <c r="B187" t="s">
        <v>4071</v>
      </c>
      <c r="D187" t="s">
        <v>3727</v>
      </c>
      <c r="H187" t="s">
        <v>3728</v>
      </c>
      <c r="K187" t="s">
        <v>3728</v>
      </c>
    </row>
    <row r="188" spans="1:13" x14ac:dyDescent="0.25">
      <c r="A188" s="22" t="s">
        <v>4072</v>
      </c>
      <c r="B188" t="s">
        <v>4073</v>
      </c>
      <c r="J188" t="s">
        <v>3728</v>
      </c>
    </row>
    <row r="189" spans="1:13" x14ac:dyDescent="0.25">
      <c r="A189" s="22" t="s">
        <v>4074</v>
      </c>
      <c r="B189" t="s">
        <v>4075</v>
      </c>
      <c r="D189" t="s">
        <v>3727</v>
      </c>
    </row>
    <row r="190" spans="1:13" x14ac:dyDescent="0.25">
      <c r="A190" t="s">
        <v>4076</v>
      </c>
      <c r="B190" t="s">
        <v>4077</v>
      </c>
      <c r="C190" t="s">
        <v>3727</v>
      </c>
      <c r="G190" t="s">
        <v>3728</v>
      </c>
      <c r="J190" t="s">
        <v>3728</v>
      </c>
    </row>
    <row r="191" spans="1:13" x14ac:dyDescent="0.25">
      <c r="A191" t="s">
        <v>4078</v>
      </c>
      <c r="B191" t="s">
        <v>4079</v>
      </c>
      <c r="J191" t="s">
        <v>3728</v>
      </c>
      <c r="L191" t="s">
        <v>3731</v>
      </c>
    </row>
    <row r="192" spans="1:13" x14ac:dyDescent="0.25">
      <c r="A192" t="s">
        <v>4080</v>
      </c>
      <c r="B192" t="s">
        <v>4081</v>
      </c>
      <c r="C192" t="s">
        <v>3727</v>
      </c>
      <c r="D192" t="s">
        <v>3727</v>
      </c>
    </row>
    <row r="193" spans="1:12" x14ac:dyDescent="0.25">
      <c r="A193" t="s">
        <v>4082</v>
      </c>
      <c r="B193" t="s">
        <v>4083</v>
      </c>
      <c r="D193" t="s">
        <v>3727</v>
      </c>
      <c r="H193" t="s">
        <v>3728</v>
      </c>
    </row>
    <row r="194" spans="1:12" x14ac:dyDescent="0.25">
      <c r="A194" t="s">
        <v>4084</v>
      </c>
      <c r="B194" t="s">
        <v>4085</v>
      </c>
      <c r="J194" t="s">
        <v>3728</v>
      </c>
      <c r="L194" t="s">
        <v>3731</v>
      </c>
    </row>
    <row r="195" spans="1:12" x14ac:dyDescent="0.25">
      <c r="A195" t="s">
        <v>4086</v>
      </c>
      <c r="B195" t="s">
        <v>4087</v>
      </c>
      <c r="J195" t="s">
        <v>3728</v>
      </c>
    </row>
    <row r="196" spans="1:12" x14ac:dyDescent="0.25">
      <c r="A196" t="s">
        <v>4088</v>
      </c>
      <c r="B196" t="s">
        <v>4089</v>
      </c>
      <c r="C196" t="s">
        <v>3727</v>
      </c>
      <c r="D196" t="s">
        <v>3727</v>
      </c>
      <c r="E196" t="s">
        <v>3738</v>
      </c>
      <c r="F196" t="s">
        <v>3738</v>
      </c>
      <c r="I196" t="s">
        <v>3738</v>
      </c>
      <c r="J196" t="s">
        <v>3738</v>
      </c>
    </row>
    <row r="197" spans="1:12" x14ac:dyDescent="0.25">
      <c r="A197" t="s">
        <v>4090</v>
      </c>
      <c r="B197" t="s">
        <v>4091</v>
      </c>
      <c r="H197" t="s">
        <v>3728</v>
      </c>
      <c r="K197" t="s">
        <v>3728</v>
      </c>
      <c r="L197" t="s">
        <v>3731</v>
      </c>
    </row>
    <row r="198" spans="1:12" x14ac:dyDescent="0.25">
      <c r="A198" t="s">
        <v>4092</v>
      </c>
      <c r="B198" t="s">
        <v>4093</v>
      </c>
      <c r="C198" t="s">
        <v>3727</v>
      </c>
      <c r="D198" t="s">
        <v>3727</v>
      </c>
    </row>
    <row r="199" spans="1:12" x14ac:dyDescent="0.25">
      <c r="A199" t="s">
        <v>4094</v>
      </c>
      <c r="B199" t="s">
        <v>4095</v>
      </c>
      <c r="C199" t="s">
        <v>3743</v>
      </c>
      <c r="D199" t="s">
        <v>3743</v>
      </c>
      <c r="K199" t="s">
        <v>3728</v>
      </c>
    </row>
    <row r="200" spans="1:12" x14ac:dyDescent="0.25">
      <c r="A200" t="s">
        <v>4096</v>
      </c>
      <c r="B200" t="s">
        <v>4097</v>
      </c>
      <c r="G200" t="s">
        <v>3743</v>
      </c>
    </row>
    <row r="201" spans="1:12" x14ac:dyDescent="0.25">
      <c r="A201" s="22" t="s">
        <v>4098</v>
      </c>
      <c r="B201" t="s">
        <v>4099</v>
      </c>
      <c r="D201" t="s">
        <v>3727</v>
      </c>
    </row>
    <row r="202" spans="1:12" x14ac:dyDescent="0.25">
      <c r="A202" t="s">
        <v>4100</v>
      </c>
      <c r="B202" t="s">
        <v>4101</v>
      </c>
      <c r="J202" t="s">
        <v>3728</v>
      </c>
    </row>
    <row r="203" spans="1:12" x14ac:dyDescent="0.25">
      <c r="A203" t="s">
        <v>4102</v>
      </c>
      <c r="B203" t="s">
        <v>4103</v>
      </c>
      <c r="D203" t="s">
        <v>3727</v>
      </c>
      <c r="J203" t="s">
        <v>3738</v>
      </c>
    </row>
    <row r="204" spans="1:12" x14ac:dyDescent="0.25">
      <c r="A204" t="s">
        <v>4104</v>
      </c>
      <c r="B204" t="s">
        <v>4105</v>
      </c>
      <c r="C204" t="s">
        <v>3727</v>
      </c>
      <c r="G204" t="s">
        <v>3728</v>
      </c>
      <c r="I204" t="s">
        <v>3728</v>
      </c>
      <c r="J204" t="s">
        <v>3728</v>
      </c>
    </row>
    <row r="205" spans="1:12" x14ac:dyDescent="0.25">
      <c r="A205" s="22" t="s">
        <v>4106</v>
      </c>
      <c r="B205" t="s">
        <v>4107</v>
      </c>
      <c r="H205" t="s">
        <v>3728</v>
      </c>
      <c r="L205" t="s">
        <v>3731</v>
      </c>
    </row>
    <row r="206" spans="1:12" x14ac:dyDescent="0.25">
      <c r="A206" t="s">
        <v>4108</v>
      </c>
      <c r="B206" t="s">
        <v>4109</v>
      </c>
      <c r="D206" t="s">
        <v>3727</v>
      </c>
      <c r="H206" t="s">
        <v>3728</v>
      </c>
      <c r="K206" t="s">
        <v>3728</v>
      </c>
    </row>
    <row r="207" spans="1:12" x14ac:dyDescent="0.25">
      <c r="A207" t="s">
        <v>4110</v>
      </c>
      <c r="B207" t="s">
        <v>4111</v>
      </c>
      <c r="H207" t="s">
        <v>3728</v>
      </c>
      <c r="I207" t="s">
        <v>3728</v>
      </c>
      <c r="K207" t="s">
        <v>3728</v>
      </c>
      <c r="L207" t="s">
        <v>3731</v>
      </c>
    </row>
    <row r="208" spans="1:12" x14ac:dyDescent="0.25">
      <c r="A208" t="s">
        <v>4112</v>
      </c>
      <c r="B208" t="s">
        <v>4113</v>
      </c>
      <c r="C208" t="s">
        <v>3727</v>
      </c>
    </row>
    <row r="209" spans="1:13" x14ac:dyDescent="0.25">
      <c r="A209" t="s">
        <v>4114</v>
      </c>
      <c r="B209" t="s">
        <v>4115</v>
      </c>
      <c r="J209" t="s">
        <v>3738</v>
      </c>
      <c r="M209" t="s">
        <v>3731</v>
      </c>
    </row>
    <row r="210" spans="1:13" x14ac:dyDescent="0.25">
      <c r="A210" t="s">
        <v>4116</v>
      </c>
      <c r="B210" t="s">
        <v>4117</v>
      </c>
      <c r="C210" t="s">
        <v>3727</v>
      </c>
      <c r="D210" t="s">
        <v>3727</v>
      </c>
      <c r="E210" t="s">
        <v>3738</v>
      </c>
      <c r="H210" t="s">
        <v>3728</v>
      </c>
    </row>
    <row r="211" spans="1:13" x14ac:dyDescent="0.25">
      <c r="A211" s="22" t="s">
        <v>4118</v>
      </c>
      <c r="B211" t="s">
        <v>4119</v>
      </c>
      <c r="C211" t="s">
        <v>3727</v>
      </c>
      <c r="D211" t="s">
        <v>3727</v>
      </c>
    </row>
    <row r="212" spans="1:13" x14ac:dyDescent="0.25">
      <c r="A212" s="22" t="s">
        <v>4120</v>
      </c>
      <c r="B212" t="s">
        <v>4121</v>
      </c>
      <c r="J212" t="s">
        <v>3728</v>
      </c>
    </row>
    <row r="213" spans="1:13" x14ac:dyDescent="0.25">
      <c r="A213" t="s">
        <v>4122</v>
      </c>
      <c r="B213" t="s">
        <v>4123</v>
      </c>
      <c r="J213" t="s">
        <v>3728</v>
      </c>
      <c r="L213" t="s">
        <v>3731</v>
      </c>
    </row>
    <row r="214" spans="1:13" x14ac:dyDescent="0.25">
      <c r="A214" t="s">
        <v>4124</v>
      </c>
      <c r="B214" t="s">
        <v>4125</v>
      </c>
      <c r="C214" t="s">
        <v>3727</v>
      </c>
      <c r="D214" t="s">
        <v>3727</v>
      </c>
      <c r="E214" t="s">
        <v>3738</v>
      </c>
    </row>
    <row r="215" spans="1:13" x14ac:dyDescent="0.25">
      <c r="A215" t="s">
        <v>4126</v>
      </c>
      <c r="B215" t="s">
        <v>4127</v>
      </c>
      <c r="D215" t="s">
        <v>3727</v>
      </c>
    </row>
    <row r="216" spans="1:13" x14ac:dyDescent="0.25">
      <c r="A216" s="22" t="s">
        <v>4128</v>
      </c>
      <c r="B216" t="s">
        <v>4129</v>
      </c>
      <c r="C216" t="s">
        <v>3727</v>
      </c>
      <c r="G216" t="s">
        <v>3728</v>
      </c>
      <c r="I216" t="s">
        <v>3728</v>
      </c>
      <c r="J216" t="s">
        <v>3728</v>
      </c>
    </row>
    <row r="217" spans="1:13" x14ac:dyDescent="0.25">
      <c r="A217" s="22" t="s">
        <v>4130</v>
      </c>
      <c r="B217" t="s">
        <v>4131</v>
      </c>
      <c r="C217" t="s">
        <v>3727</v>
      </c>
      <c r="D217" t="s">
        <v>3727</v>
      </c>
      <c r="E217" t="s">
        <v>3738</v>
      </c>
      <c r="F217" t="s">
        <v>3738</v>
      </c>
      <c r="I217" t="s">
        <v>3738</v>
      </c>
    </row>
    <row r="218" spans="1:13" x14ac:dyDescent="0.25">
      <c r="A218" t="s">
        <v>4132</v>
      </c>
      <c r="B218" t="s">
        <v>4133</v>
      </c>
      <c r="D218" t="s">
        <v>3743</v>
      </c>
    </row>
    <row r="219" spans="1:13" x14ac:dyDescent="0.25">
      <c r="A219" t="s">
        <v>4134</v>
      </c>
      <c r="B219" t="s">
        <v>4135</v>
      </c>
      <c r="D219" t="s">
        <v>3727</v>
      </c>
    </row>
    <row r="220" spans="1:13" x14ac:dyDescent="0.25">
      <c r="A220" t="s">
        <v>4136</v>
      </c>
      <c r="B220" t="s">
        <v>4137</v>
      </c>
      <c r="D220" t="s">
        <v>3743</v>
      </c>
    </row>
    <row r="221" spans="1:13" x14ac:dyDescent="0.25">
      <c r="A221" t="s">
        <v>4138</v>
      </c>
      <c r="B221" t="s">
        <v>4139</v>
      </c>
      <c r="C221" t="s">
        <v>3743</v>
      </c>
      <c r="D221" t="s">
        <v>3743</v>
      </c>
      <c r="G221" t="s">
        <v>3743</v>
      </c>
      <c r="H221" t="s">
        <v>3743</v>
      </c>
      <c r="J221" t="s">
        <v>3728</v>
      </c>
      <c r="K221" t="s">
        <v>3738</v>
      </c>
    </row>
    <row r="222" spans="1:13" x14ac:dyDescent="0.25">
      <c r="A222" t="s">
        <v>4140</v>
      </c>
      <c r="B222" t="s">
        <v>4141</v>
      </c>
      <c r="D222" t="s">
        <v>3727</v>
      </c>
    </row>
    <row r="223" spans="1:13" x14ac:dyDescent="0.25">
      <c r="A223" s="22" t="s">
        <v>4142</v>
      </c>
      <c r="B223" t="s">
        <v>4143</v>
      </c>
      <c r="C223" t="s">
        <v>3727</v>
      </c>
      <c r="D223" t="s">
        <v>3727</v>
      </c>
      <c r="E223" t="s">
        <v>3738</v>
      </c>
    </row>
    <row r="224" spans="1:13" x14ac:dyDescent="0.25">
      <c r="A224" t="s">
        <v>4144</v>
      </c>
      <c r="B224" t="s">
        <v>4145</v>
      </c>
      <c r="I224" t="s">
        <v>3728</v>
      </c>
      <c r="J224" t="s">
        <v>3728</v>
      </c>
    </row>
    <row r="225" spans="1:12" x14ac:dyDescent="0.25">
      <c r="A225" t="s">
        <v>4146</v>
      </c>
      <c r="B225" t="s">
        <v>4147</v>
      </c>
      <c r="D225" t="s">
        <v>3743</v>
      </c>
    </row>
    <row r="226" spans="1:12" x14ac:dyDescent="0.25">
      <c r="A226" s="22" t="s">
        <v>4148</v>
      </c>
      <c r="B226" t="s">
        <v>4149</v>
      </c>
      <c r="G226" t="s">
        <v>3728</v>
      </c>
      <c r="I226" t="s">
        <v>3728</v>
      </c>
      <c r="J226" t="s">
        <v>3728</v>
      </c>
      <c r="L226" t="s">
        <v>3731</v>
      </c>
    </row>
    <row r="227" spans="1:12" x14ac:dyDescent="0.25">
      <c r="A227" s="22" t="s">
        <v>4150</v>
      </c>
      <c r="B227" t="s">
        <v>4151</v>
      </c>
      <c r="C227" t="s">
        <v>3727</v>
      </c>
      <c r="E227" t="s">
        <v>3738</v>
      </c>
    </row>
    <row r="228" spans="1:12" x14ac:dyDescent="0.25">
      <c r="A228" t="s">
        <v>4152</v>
      </c>
      <c r="B228" t="s">
        <v>4153</v>
      </c>
      <c r="D228" t="s">
        <v>3743</v>
      </c>
    </row>
    <row r="229" spans="1:12" x14ac:dyDescent="0.25">
      <c r="A229" t="s">
        <v>4154</v>
      </c>
      <c r="B229" t="s">
        <v>4155</v>
      </c>
      <c r="D229" t="s">
        <v>3727</v>
      </c>
    </row>
    <row r="230" spans="1:12" x14ac:dyDescent="0.25">
      <c r="A230" t="s">
        <v>4156</v>
      </c>
      <c r="B230" t="s">
        <v>4157</v>
      </c>
      <c r="C230" t="s">
        <v>3727</v>
      </c>
      <c r="D230" t="s">
        <v>3727</v>
      </c>
      <c r="G230" t="s">
        <v>3728</v>
      </c>
    </row>
    <row r="231" spans="1:12" x14ac:dyDescent="0.25">
      <c r="A231" t="s">
        <v>4158</v>
      </c>
      <c r="B231" t="s">
        <v>4159</v>
      </c>
      <c r="C231" t="s">
        <v>3727</v>
      </c>
      <c r="D231" t="s">
        <v>3727</v>
      </c>
      <c r="G231" t="s">
        <v>3728</v>
      </c>
      <c r="H231" t="s">
        <v>3728</v>
      </c>
    </row>
    <row r="232" spans="1:12" x14ac:dyDescent="0.25">
      <c r="A232" t="s">
        <v>4160</v>
      </c>
      <c r="B232" t="s">
        <v>4161</v>
      </c>
      <c r="G232" t="s">
        <v>3728</v>
      </c>
      <c r="J232" t="s">
        <v>3728</v>
      </c>
      <c r="L232" t="s">
        <v>3731</v>
      </c>
    </row>
    <row r="233" spans="1:12" x14ac:dyDescent="0.25">
      <c r="A233" t="s">
        <v>4162</v>
      </c>
      <c r="B233" t="s">
        <v>4163</v>
      </c>
      <c r="I233" t="s">
        <v>3728</v>
      </c>
      <c r="J233" t="s">
        <v>3728</v>
      </c>
      <c r="L233" t="s">
        <v>3731</v>
      </c>
    </row>
    <row r="234" spans="1:12" x14ac:dyDescent="0.25">
      <c r="A234" t="s">
        <v>4164</v>
      </c>
      <c r="B234" t="s">
        <v>4165</v>
      </c>
      <c r="C234" t="s">
        <v>3743</v>
      </c>
      <c r="D234" t="s">
        <v>3743</v>
      </c>
      <c r="E234" t="s">
        <v>3743</v>
      </c>
      <c r="G234" t="s">
        <v>3743</v>
      </c>
    </row>
    <row r="235" spans="1:12" x14ac:dyDescent="0.25">
      <c r="A235" t="s">
        <v>4166</v>
      </c>
      <c r="B235" t="s">
        <v>4167</v>
      </c>
      <c r="C235" t="s">
        <v>3727</v>
      </c>
      <c r="D235" t="s">
        <v>3727</v>
      </c>
      <c r="E235" t="s">
        <v>3738</v>
      </c>
      <c r="H235" t="s">
        <v>3728</v>
      </c>
    </row>
    <row r="236" spans="1:12" x14ac:dyDescent="0.25">
      <c r="A236" t="s">
        <v>4168</v>
      </c>
      <c r="B236" t="s">
        <v>4169</v>
      </c>
      <c r="C236" t="s">
        <v>3727</v>
      </c>
      <c r="G236" t="s">
        <v>3728</v>
      </c>
    </row>
    <row r="237" spans="1:12" x14ac:dyDescent="0.25">
      <c r="A237" t="s">
        <v>4170</v>
      </c>
      <c r="B237" t="s">
        <v>4171</v>
      </c>
      <c r="C237" t="s">
        <v>3727</v>
      </c>
      <c r="D237" t="s">
        <v>3727</v>
      </c>
      <c r="E237" t="s">
        <v>3738</v>
      </c>
      <c r="F237" t="s">
        <v>3738</v>
      </c>
      <c r="G237" t="s">
        <v>3728</v>
      </c>
    </row>
    <row r="238" spans="1:12" x14ac:dyDescent="0.25">
      <c r="A238" t="s">
        <v>4172</v>
      </c>
      <c r="B238" t="s">
        <v>4173</v>
      </c>
      <c r="C238" t="s">
        <v>3727</v>
      </c>
    </row>
    <row r="239" spans="1:12" x14ac:dyDescent="0.25">
      <c r="A239" t="s">
        <v>4174</v>
      </c>
      <c r="B239" t="s">
        <v>4175</v>
      </c>
      <c r="D239" t="s">
        <v>3727</v>
      </c>
    </row>
    <row r="240" spans="1:12" x14ac:dyDescent="0.25">
      <c r="A240" t="s">
        <v>4176</v>
      </c>
      <c r="B240" t="s">
        <v>4177</v>
      </c>
      <c r="J240" t="s">
        <v>3728</v>
      </c>
      <c r="L240" t="s">
        <v>3731</v>
      </c>
    </row>
    <row r="241" spans="1:13" x14ac:dyDescent="0.25">
      <c r="A241" t="s">
        <v>4178</v>
      </c>
      <c r="B241" t="s">
        <v>4179</v>
      </c>
      <c r="C241" t="s">
        <v>3727</v>
      </c>
      <c r="D241" t="s">
        <v>3727</v>
      </c>
    </row>
    <row r="242" spans="1:13" x14ac:dyDescent="0.25">
      <c r="A242" t="s">
        <v>4180</v>
      </c>
      <c r="B242" t="s">
        <v>4181</v>
      </c>
      <c r="C242" t="s">
        <v>3743</v>
      </c>
      <c r="G242" t="s">
        <v>3743</v>
      </c>
    </row>
    <row r="243" spans="1:13" x14ac:dyDescent="0.25">
      <c r="A243" t="s">
        <v>4182</v>
      </c>
      <c r="B243" t="s">
        <v>4183</v>
      </c>
      <c r="K243" t="s">
        <v>3738</v>
      </c>
    </row>
    <row r="244" spans="1:13" x14ac:dyDescent="0.25">
      <c r="A244" t="s">
        <v>4184</v>
      </c>
      <c r="B244" t="s">
        <v>4185</v>
      </c>
      <c r="C244" t="s">
        <v>3727</v>
      </c>
      <c r="D244" t="s">
        <v>3727</v>
      </c>
      <c r="E244" t="s">
        <v>3738</v>
      </c>
      <c r="G244" t="s">
        <v>3728</v>
      </c>
    </row>
    <row r="245" spans="1:13" x14ac:dyDescent="0.25">
      <c r="A245" t="s">
        <v>4186</v>
      </c>
      <c r="B245" t="s">
        <v>4187</v>
      </c>
      <c r="C245" t="s">
        <v>3727</v>
      </c>
      <c r="D245" t="s">
        <v>3727</v>
      </c>
      <c r="J245" t="s">
        <v>3728</v>
      </c>
    </row>
    <row r="246" spans="1:13" x14ac:dyDescent="0.25">
      <c r="A246" t="s">
        <v>4188</v>
      </c>
      <c r="B246" t="s">
        <v>4189</v>
      </c>
      <c r="J246" t="s">
        <v>3728</v>
      </c>
      <c r="L246" t="s">
        <v>3731</v>
      </c>
    </row>
    <row r="247" spans="1:13" x14ac:dyDescent="0.25">
      <c r="A247" t="s">
        <v>4190</v>
      </c>
      <c r="B247" t="s">
        <v>4191</v>
      </c>
      <c r="D247" t="s">
        <v>3727</v>
      </c>
      <c r="H247" t="s">
        <v>3728</v>
      </c>
    </row>
    <row r="248" spans="1:13" x14ac:dyDescent="0.25">
      <c r="A248" t="s">
        <v>4192</v>
      </c>
      <c r="B248" t="s">
        <v>4193</v>
      </c>
      <c r="C248" t="s">
        <v>3727</v>
      </c>
      <c r="D248" t="s">
        <v>3727</v>
      </c>
    </row>
    <row r="249" spans="1:13" x14ac:dyDescent="0.25">
      <c r="A249" t="s">
        <v>4194</v>
      </c>
      <c r="B249" t="s">
        <v>4195</v>
      </c>
      <c r="C249" t="s">
        <v>3743</v>
      </c>
    </row>
    <row r="250" spans="1:13" x14ac:dyDescent="0.25">
      <c r="A250" t="s">
        <v>4196</v>
      </c>
      <c r="B250" t="s">
        <v>4197</v>
      </c>
      <c r="C250" t="s">
        <v>3727</v>
      </c>
      <c r="D250" t="s">
        <v>3727</v>
      </c>
      <c r="G250" t="s">
        <v>3728</v>
      </c>
      <c r="H250" t="s">
        <v>3728</v>
      </c>
      <c r="I250" t="s">
        <v>3728</v>
      </c>
      <c r="J250" t="s">
        <v>3728</v>
      </c>
      <c r="K250" t="s">
        <v>3728</v>
      </c>
    </row>
    <row r="251" spans="1:13" x14ac:dyDescent="0.25">
      <c r="A251" s="22" t="s">
        <v>4198</v>
      </c>
      <c r="B251" t="s">
        <v>4199</v>
      </c>
      <c r="C251" t="s">
        <v>3727</v>
      </c>
      <c r="D251" t="s">
        <v>3727</v>
      </c>
    </row>
    <row r="252" spans="1:13" x14ac:dyDescent="0.25">
      <c r="A252" t="s">
        <v>4200</v>
      </c>
      <c r="B252" t="s">
        <v>4201</v>
      </c>
      <c r="D252" t="s">
        <v>3743</v>
      </c>
      <c r="H252" t="s">
        <v>3743</v>
      </c>
      <c r="I252" t="s">
        <v>3738</v>
      </c>
      <c r="J252" t="s">
        <v>3738</v>
      </c>
    </row>
    <row r="253" spans="1:13" x14ac:dyDescent="0.25">
      <c r="A253" t="s">
        <v>4202</v>
      </c>
      <c r="B253" t="s">
        <v>4203</v>
      </c>
      <c r="C253" t="s">
        <v>3727</v>
      </c>
      <c r="D253" t="s">
        <v>3743</v>
      </c>
      <c r="E253" t="s">
        <v>3738</v>
      </c>
      <c r="J253" t="s">
        <v>3738</v>
      </c>
      <c r="K253" t="s">
        <v>3728</v>
      </c>
    </row>
    <row r="254" spans="1:13" x14ac:dyDescent="0.25">
      <c r="A254" t="s">
        <v>4204</v>
      </c>
      <c r="B254" t="s">
        <v>4205</v>
      </c>
      <c r="I254" t="s">
        <v>3738</v>
      </c>
      <c r="K254" t="s">
        <v>3738</v>
      </c>
      <c r="M254" t="s">
        <v>3731</v>
      </c>
    </row>
    <row r="255" spans="1:13" x14ac:dyDescent="0.25">
      <c r="A255" t="s">
        <v>4206</v>
      </c>
      <c r="B255" t="s">
        <v>4207</v>
      </c>
      <c r="G255" t="s">
        <v>3728</v>
      </c>
    </row>
    <row r="256" spans="1:13" x14ac:dyDescent="0.25">
      <c r="A256" t="s">
        <v>4208</v>
      </c>
      <c r="B256" t="s">
        <v>4209</v>
      </c>
      <c r="J256" t="s">
        <v>3738</v>
      </c>
      <c r="K256" t="s">
        <v>3728</v>
      </c>
    </row>
    <row r="257" spans="1:13" x14ac:dyDescent="0.25">
      <c r="A257" t="s">
        <v>4210</v>
      </c>
      <c r="B257" t="s">
        <v>4211</v>
      </c>
      <c r="C257" t="s">
        <v>3727</v>
      </c>
      <c r="D257" t="s">
        <v>3727</v>
      </c>
      <c r="H257" t="s">
        <v>3728</v>
      </c>
    </row>
    <row r="258" spans="1:13" x14ac:dyDescent="0.25">
      <c r="A258" s="20" t="s">
        <v>862</v>
      </c>
      <c r="B258" t="s">
        <v>57</v>
      </c>
      <c r="E258" t="s">
        <v>3738</v>
      </c>
      <c r="I258" t="s">
        <v>3738</v>
      </c>
      <c r="J258" t="s">
        <v>3738</v>
      </c>
      <c r="M258" t="s">
        <v>3731</v>
      </c>
    </row>
    <row r="259" spans="1:13" x14ac:dyDescent="0.25">
      <c r="A259" s="22" t="s">
        <v>4212</v>
      </c>
      <c r="B259" t="s">
        <v>4213</v>
      </c>
      <c r="D259" t="s">
        <v>3727</v>
      </c>
      <c r="H259" t="s">
        <v>3728</v>
      </c>
    </row>
    <row r="260" spans="1:13" x14ac:dyDescent="0.25">
      <c r="A260" t="s">
        <v>4214</v>
      </c>
      <c r="B260" t="s">
        <v>4215</v>
      </c>
      <c r="J260" t="s">
        <v>3728</v>
      </c>
    </row>
    <row r="261" spans="1:13" x14ac:dyDescent="0.25">
      <c r="A261" t="s">
        <v>4216</v>
      </c>
      <c r="B261" t="s">
        <v>4217</v>
      </c>
      <c r="J261" t="s">
        <v>3738</v>
      </c>
      <c r="M261" t="s">
        <v>3731</v>
      </c>
    </row>
    <row r="262" spans="1:13" x14ac:dyDescent="0.25">
      <c r="A262" s="22" t="s">
        <v>4218</v>
      </c>
      <c r="B262" t="s">
        <v>4219</v>
      </c>
      <c r="C262" t="s">
        <v>3743</v>
      </c>
    </row>
    <row r="263" spans="1:13" x14ac:dyDescent="0.25">
      <c r="A263" s="22" t="s">
        <v>4220</v>
      </c>
      <c r="B263" t="s">
        <v>4221</v>
      </c>
      <c r="C263" t="s">
        <v>3743</v>
      </c>
      <c r="D263" t="s">
        <v>3743</v>
      </c>
      <c r="F263" t="s">
        <v>3743</v>
      </c>
    </row>
    <row r="264" spans="1:13" x14ac:dyDescent="0.25">
      <c r="A264" s="22" t="s">
        <v>4222</v>
      </c>
      <c r="B264" t="s">
        <v>4223</v>
      </c>
      <c r="C264" t="s">
        <v>3727</v>
      </c>
      <c r="D264" t="s">
        <v>3727</v>
      </c>
      <c r="F264" t="s">
        <v>3738</v>
      </c>
      <c r="G264" t="s">
        <v>3728</v>
      </c>
      <c r="H264" t="s">
        <v>3743</v>
      </c>
      <c r="J264" t="s">
        <v>3728</v>
      </c>
      <c r="K264" t="s">
        <v>3738</v>
      </c>
    </row>
    <row r="265" spans="1:13" x14ac:dyDescent="0.25">
      <c r="A265" s="20" t="s">
        <v>1756</v>
      </c>
      <c r="B265" t="s">
        <v>1757</v>
      </c>
      <c r="C265" t="s">
        <v>3727</v>
      </c>
      <c r="D265" t="s">
        <v>3727</v>
      </c>
      <c r="E265" t="s">
        <v>3738</v>
      </c>
    </row>
    <row r="266" spans="1:13" x14ac:dyDescent="0.25">
      <c r="A266" t="s">
        <v>4224</v>
      </c>
      <c r="B266" t="s">
        <v>4225</v>
      </c>
      <c r="G266" t="s">
        <v>3728</v>
      </c>
      <c r="I266" t="s">
        <v>3728</v>
      </c>
      <c r="J266" t="s">
        <v>3728</v>
      </c>
    </row>
    <row r="267" spans="1:13" x14ac:dyDescent="0.25">
      <c r="A267" s="22" t="s">
        <v>4226</v>
      </c>
      <c r="B267" t="s">
        <v>4227</v>
      </c>
      <c r="C267" t="s">
        <v>3727</v>
      </c>
      <c r="G267" t="s">
        <v>3728</v>
      </c>
    </row>
    <row r="268" spans="1:13" x14ac:dyDescent="0.25">
      <c r="A268" s="22" t="s">
        <v>4228</v>
      </c>
      <c r="B268" t="s">
        <v>4229</v>
      </c>
      <c r="J268" t="s">
        <v>3728</v>
      </c>
      <c r="L268" t="s">
        <v>3731</v>
      </c>
    </row>
    <row r="269" spans="1:13" x14ac:dyDescent="0.25">
      <c r="A269" t="s">
        <v>4230</v>
      </c>
      <c r="B269" t="s">
        <v>4231</v>
      </c>
      <c r="J269" t="s">
        <v>3728</v>
      </c>
      <c r="L269" t="s">
        <v>3731</v>
      </c>
    </row>
    <row r="270" spans="1:13" x14ac:dyDescent="0.25">
      <c r="A270" t="s">
        <v>4232</v>
      </c>
      <c r="B270" t="s">
        <v>4233</v>
      </c>
      <c r="H270" t="s">
        <v>3743</v>
      </c>
    </row>
    <row r="271" spans="1:13" x14ac:dyDescent="0.25">
      <c r="A271" t="s">
        <v>4234</v>
      </c>
      <c r="B271" t="s">
        <v>4235</v>
      </c>
      <c r="D271" t="s">
        <v>3727</v>
      </c>
      <c r="H271" t="s">
        <v>3728</v>
      </c>
    </row>
    <row r="272" spans="1:13" x14ac:dyDescent="0.25">
      <c r="A272" t="s">
        <v>4236</v>
      </c>
      <c r="B272" t="s">
        <v>4237</v>
      </c>
      <c r="D272" t="s">
        <v>3743</v>
      </c>
    </row>
    <row r="273" spans="1:12" x14ac:dyDescent="0.25">
      <c r="A273" t="s">
        <v>4238</v>
      </c>
      <c r="B273" t="s">
        <v>4239</v>
      </c>
      <c r="C273" t="s">
        <v>3727</v>
      </c>
      <c r="D273" t="s">
        <v>3727</v>
      </c>
    </row>
    <row r="274" spans="1:12" x14ac:dyDescent="0.25">
      <c r="A274" t="s">
        <v>4240</v>
      </c>
      <c r="B274" t="s">
        <v>4241</v>
      </c>
      <c r="I274" t="s">
        <v>3728</v>
      </c>
      <c r="J274" t="s">
        <v>3728</v>
      </c>
      <c r="L274" t="s">
        <v>3731</v>
      </c>
    </row>
    <row r="275" spans="1:12" x14ac:dyDescent="0.25">
      <c r="A275" t="s">
        <v>4242</v>
      </c>
      <c r="B275" t="s">
        <v>4243</v>
      </c>
      <c r="C275" t="s">
        <v>3743</v>
      </c>
      <c r="D275" t="s">
        <v>3743</v>
      </c>
      <c r="E275" t="s">
        <v>3743</v>
      </c>
    </row>
    <row r="276" spans="1:12" x14ac:dyDescent="0.25">
      <c r="A276" t="s">
        <v>4244</v>
      </c>
      <c r="B276" t="s">
        <v>4245</v>
      </c>
      <c r="I276" t="s">
        <v>3728</v>
      </c>
      <c r="J276" t="s">
        <v>3728</v>
      </c>
      <c r="K276" t="s">
        <v>3728</v>
      </c>
      <c r="L276" t="s">
        <v>3731</v>
      </c>
    </row>
    <row r="277" spans="1:12" x14ac:dyDescent="0.25">
      <c r="A277" t="s">
        <v>4246</v>
      </c>
      <c r="B277" t="s">
        <v>4247</v>
      </c>
      <c r="C277" t="s">
        <v>3743</v>
      </c>
      <c r="G277" t="s">
        <v>3743</v>
      </c>
    </row>
    <row r="278" spans="1:12" x14ac:dyDescent="0.25">
      <c r="A278" t="s">
        <v>4248</v>
      </c>
      <c r="B278" t="s">
        <v>4249</v>
      </c>
      <c r="G278" t="s">
        <v>3728</v>
      </c>
      <c r="I278" t="s">
        <v>3728</v>
      </c>
      <c r="J278" t="s">
        <v>3728</v>
      </c>
      <c r="K278" t="s">
        <v>3728</v>
      </c>
      <c r="L278" t="s">
        <v>3731</v>
      </c>
    </row>
    <row r="279" spans="1:12" x14ac:dyDescent="0.25">
      <c r="A279" t="s">
        <v>4250</v>
      </c>
      <c r="B279" t="s">
        <v>4251</v>
      </c>
      <c r="C279" t="s">
        <v>3727</v>
      </c>
      <c r="D279" t="s">
        <v>3727</v>
      </c>
      <c r="F279" t="s">
        <v>3738</v>
      </c>
      <c r="J279" t="s">
        <v>3728</v>
      </c>
      <c r="K279" t="s">
        <v>3738</v>
      </c>
    </row>
    <row r="280" spans="1:12" x14ac:dyDescent="0.25">
      <c r="A280" t="s">
        <v>4252</v>
      </c>
      <c r="B280" t="s">
        <v>4253</v>
      </c>
      <c r="G280" t="s">
        <v>3728</v>
      </c>
      <c r="I280" t="s">
        <v>3728</v>
      </c>
      <c r="J280" t="s">
        <v>3728</v>
      </c>
    </row>
    <row r="281" spans="1:12" x14ac:dyDescent="0.25">
      <c r="A281" s="22" t="s">
        <v>4254</v>
      </c>
      <c r="B281" t="s">
        <v>4255</v>
      </c>
      <c r="J281" t="s">
        <v>3728</v>
      </c>
    </row>
    <row r="282" spans="1:12" x14ac:dyDescent="0.25">
      <c r="A282" s="22" t="s">
        <v>4256</v>
      </c>
      <c r="B282" t="s">
        <v>4257</v>
      </c>
      <c r="D282" t="s">
        <v>3727</v>
      </c>
      <c r="F282" t="s">
        <v>3738</v>
      </c>
      <c r="H282" t="s">
        <v>3728</v>
      </c>
      <c r="J282" t="s">
        <v>3728</v>
      </c>
    </row>
    <row r="283" spans="1:12" x14ac:dyDescent="0.25">
      <c r="A283" t="s">
        <v>4258</v>
      </c>
      <c r="B283" t="s">
        <v>4259</v>
      </c>
      <c r="D283" t="s">
        <v>3743</v>
      </c>
    </row>
    <row r="284" spans="1:12" x14ac:dyDescent="0.25">
      <c r="A284" t="s">
        <v>4260</v>
      </c>
      <c r="B284" t="s">
        <v>4261</v>
      </c>
      <c r="D284" t="s">
        <v>3727</v>
      </c>
    </row>
    <row r="285" spans="1:12" x14ac:dyDescent="0.25">
      <c r="A285" t="s">
        <v>4262</v>
      </c>
      <c r="B285" t="s">
        <v>4263</v>
      </c>
      <c r="D285" t="s">
        <v>3727</v>
      </c>
    </row>
    <row r="286" spans="1:12" x14ac:dyDescent="0.25">
      <c r="A286" t="s">
        <v>4264</v>
      </c>
      <c r="B286" t="s">
        <v>4265</v>
      </c>
      <c r="C286" t="s">
        <v>3727</v>
      </c>
      <c r="D286" t="s">
        <v>3727</v>
      </c>
      <c r="E286" t="s">
        <v>3738</v>
      </c>
      <c r="G286" t="s">
        <v>3728</v>
      </c>
    </row>
    <row r="287" spans="1:12" x14ac:dyDescent="0.25">
      <c r="A287" t="s">
        <v>4266</v>
      </c>
      <c r="B287" t="s">
        <v>4267</v>
      </c>
      <c r="C287" t="s">
        <v>3743</v>
      </c>
      <c r="D287" t="s">
        <v>3743</v>
      </c>
      <c r="J287" t="s">
        <v>3728</v>
      </c>
    </row>
    <row r="288" spans="1:12" x14ac:dyDescent="0.25">
      <c r="A288" s="22" t="s">
        <v>4268</v>
      </c>
      <c r="B288" t="s">
        <v>4269</v>
      </c>
      <c r="D288" t="s">
        <v>3727</v>
      </c>
    </row>
    <row r="289" spans="1:12" x14ac:dyDescent="0.25">
      <c r="A289" t="s">
        <v>4270</v>
      </c>
      <c r="B289" t="s">
        <v>4271</v>
      </c>
      <c r="J289" t="s">
        <v>3728</v>
      </c>
      <c r="L289" t="s">
        <v>3731</v>
      </c>
    </row>
    <row r="290" spans="1:12" x14ac:dyDescent="0.25">
      <c r="A290" s="22" t="s">
        <v>4272</v>
      </c>
      <c r="B290" t="s">
        <v>4273</v>
      </c>
      <c r="J290" t="s">
        <v>3728</v>
      </c>
    </row>
    <row r="291" spans="1:12" x14ac:dyDescent="0.25">
      <c r="A291" t="s">
        <v>4274</v>
      </c>
      <c r="B291" t="s">
        <v>4275</v>
      </c>
      <c r="C291" t="s">
        <v>3727</v>
      </c>
      <c r="D291" t="s">
        <v>3727</v>
      </c>
    </row>
    <row r="292" spans="1:12" x14ac:dyDescent="0.25">
      <c r="A292" t="s">
        <v>4276</v>
      </c>
      <c r="J292" t="s">
        <v>3728</v>
      </c>
      <c r="L292" t="s">
        <v>3731</v>
      </c>
    </row>
    <row r="294" spans="1:12" ht="15.75" x14ac:dyDescent="0.25">
      <c r="A294" s="26" t="s">
        <v>4906</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A2D5418-F294-4A83-B37D-BCC2127FA4FE}">
  <dimension ref="A1:E438"/>
  <sheetViews>
    <sheetView topLeftCell="A396" workbookViewId="0">
      <selection activeCell="A438" sqref="A438"/>
    </sheetView>
  </sheetViews>
  <sheetFormatPr defaultRowHeight="15" x14ac:dyDescent="0.25"/>
  <cols>
    <col min="1" max="1" width="17" bestFit="1" customWidth="1"/>
    <col min="3" max="3" width="17.7109375" customWidth="1"/>
    <col min="4" max="4" width="20.28515625" customWidth="1"/>
    <col min="5" max="5" width="21.28515625" customWidth="1"/>
  </cols>
  <sheetData>
    <row r="1" spans="1:5" ht="30" x14ac:dyDescent="0.25">
      <c r="A1" s="20" t="s">
        <v>3712</v>
      </c>
      <c r="B1" s="21" t="s">
        <v>3713</v>
      </c>
      <c r="C1" s="21" t="s">
        <v>4277</v>
      </c>
      <c r="D1" s="21" t="s">
        <v>4278</v>
      </c>
      <c r="E1" s="21" t="s">
        <v>3724</v>
      </c>
    </row>
    <row r="2" spans="1:5" x14ac:dyDescent="0.25">
      <c r="A2" t="s">
        <v>4196</v>
      </c>
      <c r="B2" t="s">
        <v>4197</v>
      </c>
      <c r="C2" t="s">
        <v>3743</v>
      </c>
    </row>
    <row r="3" spans="1:5" x14ac:dyDescent="0.25">
      <c r="A3" t="s">
        <v>3990</v>
      </c>
      <c r="B3" t="s">
        <v>3991</v>
      </c>
      <c r="C3" t="s">
        <v>3743</v>
      </c>
      <c r="D3" t="s">
        <v>3743</v>
      </c>
    </row>
    <row r="4" spans="1:5" x14ac:dyDescent="0.25">
      <c r="A4" t="s">
        <v>4279</v>
      </c>
      <c r="B4" t="s">
        <v>4280</v>
      </c>
      <c r="C4" t="s">
        <v>3743</v>
      </c>
      <c r="D4" t="s">
        <v>3743</v>
      </c>
    </row>
    <row r="5" spans="1:5" x14ac:dyDescent="0.25">
      <c r="A5" t="s">
        <v>4281</v>
      </c>
      <c r="B5" t="s">
        <v>4282</v>
      </c>
      <c r="C5" t="s">
        <v>3743</v>
      </c>
      <c r="D5" t="s">
        <v>3743</v>
      </c>
    </row>
    <row r="6" spans="1:5" x14ac:dyDescent="0.25">
      <c r="A6" t="s">
        <v>4283</v>
      </c>
      <c r="B6" t="s">
        <v>4284</v>
      </c>
      <c r="C6" t="s">
        <v>3743</v>
      </c>
    </row>
    <row r="7" spans="1:5" x14ac:dyDescent="0.25">
      <c r="A7" t="s">
        <v>4285</v>
      </c>
      <c r="B7" t="s">
        <v>4286</v>
      </c>
      <c r="C7" t="s">
        <v>3743</v>
      </c>
      <c r="D7" t="s">
        <v>3743</v>
      </c>
    </row>
    <row r="8" spans="1:5" x14ac:dyDescent="0.25">
      <c r="A8" t="s">
        <v>4287</v>
      </c>
      <c r="B8" t="s">
        <v>4288</v>
      </c>
      <c r="C8" t="s">
        <v>3743</v>
      </c>
      <c r="D8" t="s">
        <v>3743</v>
      </c>
    </row>
    <row r="9" spans="1:5" x14ac:dyDescent="0.25">
      <c r="A9" t="s">
        <v>4200</v>
      </c>
      <c r="B9" t="s">
        <v>4201</v>
      </c>
      <c r="C9" t="s">
        <v>3743</v>
      </c>
    </row>
    <row r="10" spans="1:5" x14ac:dyDescent="0.25">
      <c r="A10" t="s">
        <v>4289</v>
      </c>
      <c r="B10" t="s">
        <v>4290</v>
      </c>
      <c r="C10" t="s">
        <v>3743</v>
      </c>
    </row>
    <row r="11" spans="1:5" x14ac:dyDescent="0.25">
      <c r="A11" s="24" t="s">
        <v>4291</v>
      </c>
      <c r="B11" t="s">
        <v>4292</v>
      </c>
      <c r="C11" t="s">
        <v>3743</v>
      </c>
    </row>
    <row r="12" spans="1:5" x14ac:dyDescent="0.25">
      <c r="A12" t="s">
        <v>4293</v>
      </c>
      <c r="B12" t="s">
        <v>4294</v>
      </c>
      <c r="C12" t="s">
        <v>3743</v>
      </c>
    </row>
    <row r="13" spans="1:5" x14ac:dyDescent="0.25">
      <c r="A13" t="s">
        <v>4295</v>
      </c>
      <c r="B13" t="s">
        <v>4296</v>
      </c>
      <c r="C13" t="s">
        <v>3743</v>
      </c>
      <c r="D13" t="s">
        <v>3743</v>
      </c>
    </row>
    <row r="14" spans="1:5" x14ac:dyDescent="0.25">
      <c r="A14" t="s">
        <v>4297</v>
      </c>
      <c r="B14" t="s">
        <v>4298</v>
      </c>
      <c r="C14" t="s">
        <v>3743</v>
      </c>
    </row>
    <row r="15" spans="1:5" x14ac:dyDescent="0.25">
      <c r="A15" t="s">
        <v>4299</v>
      </c>
      <c r="B15" t="s">
        <v>4300</v>
      </c>
      <c r="C15" t="s">
        <v>3743</v>
      </c>
    </row>
    <row r="16" spans="1:5" x14ac:dyDescent="0.25">
      <c r="A16" t="s">
        <v>4301</v>
      </c>
      <c r="B16" t="s">
        <v>4302</v>
      </c>
      <c r="C16" t="s">
        <v>3743</v>
      </c>
    </row>
    <row r="17" spans="1:4" x14ac:dyDescent="0.25">
      <c r="A17" t="s">
        <v>3932</v>
      </c>
      <c r="B17" t="s">
        <v>3933</v>
      </c>
      <c r="C17" t="s">
        <v>3743</v>
      </c>
    </row>
    <row r="18" spans="1:4" x14ac:dyDescent="0.25">
      <c r="A18" t="s">
        <v>4303</v>
      </c>
      <c r="B18" t="s">
        <v>4304</v>
      </c>
      <c r="C18" t="s">
        <v>3743</v>
      </c>
    </row>
    <row r="19" spans="1:4" x14ac:dyDescent="0.25">
      <c r="A19" t="s">
        <v>4266</v>
      </c>
      <c r="B19" t="s">
        <v>4267</v>
      </c>
      <c r="C19" t="s">
        <v>3743</v>
      </c>
      <c r="D19" t="s">
        <v>3743</v>
      </c>
    </row>
    <row r="20" spans="1:4" x14ac:dyDescent="0.25">
      <c r="A20" t="s">
        <v>3996</v>
      </c>
      <c r="B20" t="s">
        <v>3997</v>
      </c>
      <c r="C20" t="s">
        <v>3743</v>
      </c>
      <c r="D20" t="s">
        <v>3743</v>
      </c>
    </row>
    <row r="21" spans="1:4" x14ac:dyDescent="0.25">
      <c r="A21" t="s">
        <v>3850</v>
      </c>
      <c r="B21" t="s">
        <v>3851</v>
      </c>
      <c r="C21" t="s">
        <v>3743</v>
      </c>
    </row>
    <row r="22" spans="1:4" x14ac:dyDescent="0.25">
      <c r="A22" t="s">
        <v>4190</v>
      </c>
      <c r="B22" t="s">
        <v>4191</v>
      </c>
      <c r="C22" t="s">
        <v>3743</v>
      </c>
    </row>
    <row r="23" spans="1:4" x14ac:dyDescent="0.25">
      <c r="A23" t="s">
        <v>3768</v>
      </c>
      <c r="B23" t="s">
        <v>3769</v>
      </c>
      <c r="C23" t="s">
        <v>3743</v>
      </c>
      <c r="D23" t="s">
        <v>3743</v>
      </c>
    </row>
    <row r="24" spans="1:4" x14ac:dyDescent="0.25">
      <c r="A24" t="s">
        <v>3772</v>
      </c>
      <c r="B24" t="s">
        <v>3773</v>
      </c>
      <c r="C24" t="s">
        <v>3743</v>
      </c>
    </row>
    <row r="25" spans="1:4" x14ac:dyDescent="0.25">
      <c r="A25" t="s">
        <v>4305</v>
      </c>
      <c r="B25" t="s">
        <v>4306</v>
      </c>
      <c r="C25" t="s">
        <v>3743</v>
      </c>
    </row>
    <row r="26" spans="1:4" x14ac:dyDescent="0.25">
      <c r="A26" t="s">
        <v>4307</v>
      </c>
      <c r="B26" t="s">
        <v>4308</v>
      </c>
      <c r="C26" t="s">
        <v>3743</v>
      </c>
    </row>
    <row r="27" spans="1:4" x14ac:dyDescent="0.25">
      <c r="A27" t="s">
        <v>4309</v>
      </c>
      <c r="B27" t="s">
        <v>4310</v>
      </c>
      <c r="C27" t="s">
        <v>3743</v>
      </c>
    </row>
    <row r="28" spans="1:4" x14ac:dyDescent="0.25">
      <c r="A28" t="s">
        <v>4311</v>
      </c>
      <c r="B28" t="s">
        <v>4312</v>
      </c>
      <c r="C28" t="s">
        <v>3743</v>
      </c>
    </row>
    <row r="29" spans="1:4" x14ac:dyDescent="0.25">
      <c r="A29" t="s">
        <v>4313</v>
      </c>
      <c r="B29" t="s">
        <v>4314</v>
      </c>
      <c r="C29" t="s">
        <v>3743</v>
      </c>
      <c r="D29" t="s">
        <v>3743</v>
      </c>
    </row>
    <row r="30" spans="1:4" x14ac:dyDescent="0.25">
      <c r="A30" t="s">
        <v>4315</v>
      </c>
      <c r="B30" t="s">
        <v>4316</v>
      </c>
      <c r="C30" t="s">
        <v>3743</v>
      </c>
      <c r="D30" t="s">
        <v>3743</v>
      </c>
    </row>
    <row r="31" spans="1:4" x14ac:dyDescent="0.25">
      <c r="A31" t="s">
        <v>4317</v>
      </c>
      <c r="B31" t="s">
        <v>4318</v>
      </c>
      <c r="C31" t="s">
        <v>3743</v>
      </c>
      <c r="D31" t="s">
        <v>3743</v>
      </c>
    </row>
    <row r="32" spans="1:4" x14ac:dyDescent="0.25">
      <c r="A32" t="s">
        <v>4319</v>
      </c>
      <c r="B32" t="s">
        <v>4320</v>
      </c>
      <c r="C32" t="s">
        <v>3743</v>
      </c>
    </row>
    <row r="33" spans="1:4" x14ac:dyDescent="0.25">
      <c r="A33" t="s">
        <v>3748</v>
      </c>
      <c r="B33" t="s">
        <v>3749</v>
      </c>
      <c r="C33" t="s">
        <v>3743</v>
      </c>
    </row>
    <row r="34" spans="1:4" x14ac:dyDescent="0.25">
      <c r="A34" t="s">
        <v>4321</v>
      </c>
      <c r="B34" t="s">
        <v>4322</v>
      </c>
      <c r="C34" t="s">
        <v>3743</v>
      </c>
    </row>
    <row r="35" spans="1:4" x14ac:dyDescent="0.25">
      <c r="A35" t="s">
        <v>3739</v>
      </c>
      <c r="B35" t="s">
        <v>3740</v>
      </c>
      <c r="C35" t="s">
        <v>3743</v>
      </c>
    </row>
    <row r="36" spans="1:4" x14ac:dyDescent="0.25">
      <c r="A36" t="s">
        <v>4323</v>
      </c>
      <c r="B36" t="s">
        <v>4324</v>
      </c>
      <c r="C36" t="s">
        <v>3743</v>
      </c>
    </row>
    <row r="37" spans="1:4" x14ac:dyDescent="0.25">
      <c r="A37" t="s">
        <v>4325</v>
      </c>
      <c r="B37" t="s">
        <v>4326</v>
      </c>
      <c r="C37" t="s">
        <v>3743</v>
      </c>
    </row>
    <row r="38" spans="1:4" x14ac:dyDescent="0.25">
      <c r="A38" t="s">
        <v>4327</v>
      </c>
      <c r="B38" t="s">
        <v>4328</v>
      </c>
      <c r="C38" t="s">
        <v>3743</v>
      </c>
      <c r="D38" t="s">
        <v>3743</v>
      </c>
    </row>
    <row r="39" spans="1:4" x14ac:dyDescent="0.25">
      <c r="A39" t="s">
        <v>4329</v>
      </c>
      <c r="B39" t="s">
        <v>4330</v>
      </c>
      <c r="C39" t="s">
        <v>3743</v>
      </c>
    </row>
    <row r="40" spans="1:4" x14ac:dyDescent="0.25">
      <c r="A40" t="s">
        <v>4331</v>
      </c>
      <c r="B40" t="s">
        <v>4332</v>
      </c>
      <c r="C40" t="s">
        <v>3743</v>
      </c>
    </row>
    <row r="41" spans="1:4" x14ac:dyDescent="0.25">
      <c r="A41" s="24" t="s">
        <v>4333</v>
      </c>
      <c r="B41" t="s">
        <v>4334</v>
      </c>
      <c r="C41" t="s">
        <v>3743</v>
      </c>
    </row>
    <row r="42" spans="1:4" x14ac:dyDescent="0.25">
      <c r="A42" t="s">
        <v>4335</v>
      </c>
      <c r="B42" t="s">
        <v>4336</v>
      </c>
      <c r="C42" t="s">
        <v>3743</v>
      </c>
    </row>
    <row r="43" spans="1:4" x14ac:dyDescent="0.25">
      <c r="A43" t="s">
        <v>4337</v>
      </c>
      <c r="B43" t="s">
        <v>4338</v>
      </c>
      <c r="C43" t="s">
        <v>3743</v>
      </c>
    </row>
    <row r="44" spans="1:4" x14ac:dyDescent="0.25">
      <c r="A44" t="s">
        <v>4339</v>
      </c>
      <c r="B44" t="s">
        <v>4340</v>
      </c>
      <c r="C44" t="s">
        <v>3743</v>
      </c>
    </row>
    <row r="45" spans="1:4" x14ac:dyDescent="0.25">
      <c r="A45" t="s">
        <v>4341</v>
      </c>
      <c r="B45" t="s">
        <v>4342</v>
      </c>
      <c r="C45" t="s">
        <v>3743</v>
      </c>
    </row>
    <row r="46" spans="1:4" x14ac:dyDescent="0.25">
      <c r="A46" t="s">
        <v>4343</v>
      </c>
      <c r="B46" t="s">
        <v>4344</v>
      </c>
      <c r="C46" t="s">
        <v>3743</v>
      </c>
    </row>
    <row r="47" spans="1:4" x14ac:dyDescent="0.25">
      <c r="A47" t="s">
        <v>4345</v>
      </c>
      <c r="B47" t="s">
        <v>4346</v>
      </c>
      <c r="C47" t="s">
        <v>3743</v>
      </c>
    </row>
    <row r="48" spans="1:4" x14ac:dyDescent="0.25">
      <c r="A48" t="s">
        <v>4347</v>
      </c>
      <c r="B48" t="s">
        <v>4348</v>
      </c>
      <c r="C48" t="s">
        <v>3743</v>
      </c>
    </row>
    <row r="49" spans="1:3" x14ac:dyDescent="0.25">
      <c r="A49" t="s">
        <v>4349</v>
      </c>
      <c r="B49" t="s">
        <v>4350</v>
      </c>
      <c r="C49" t="s">
        <v>3743</v>
      </c>
    </row>
    <row r="50" spans="1:3" x14ac:dyDescent="0.25">
      <c r="A50" t="s">
        <v>4351</v>
      </c>
      <c r="B50" t="s">
        <v>4352</v>
      </c>
      <c r="C50" t="s">
        <v>3743</v>
      </c>
    </row>
    <row r="51" spans="1:3" x14ac:dyDescent="0.25">
      <c r="A51" s="20" t="s">
        <v>1853</v>
      </c>
      <c r="B51" t="s">
        <v>1843</v>
      </c>
      <c r="C51" t="s">
        <v>3743</v>
      </c>
    </row>
    <row r="52" spans="1:3" x14ac:dyDescent="0.25">
      <c r="A52" t="s">
        <v>4353</v>
      </c>
      <c r="B52" t="s">
        <v>4354</v>
      </c>
      <c r="C52" t="s">
        <v>3743</v>
      </c>
    </row>
    <row r="53" spans="1:3" x14ac:dyDescent="0.25">
      <c r="A53" s="24" t="s">
        <v>4355</v>
      </c>
      <c r="B53" t="s">
        <v>4356</v>
      </c>
      <c r="C53" t="s">
        <v>3743</v>
      </c>
    </row>
    <row r="54" spans="1:3" x14ac:dyDescent="0.25">
      <c r="A54" t="s">
        <v>4357</v>
      </c>
      <c r="B54" t="s">
        <v>4358</v>
      </c>
      <c r="C54" t="s">
        <v>3743</v>
      </c>
    </row>
    <row r="55" spans="1:3" x14ac:dyDescent="0.25">
      <c r="A55" t="s">
        <v>4359</v>
      </c>
      <c r="B55" t="s">
        <v>4360</v>
      </c>
      <c r="C55" t="s">
        <v>3743</v>
      </c>
    </row>
    <row r="56" spans="1:3" x14ac:dyDescent="0.25">
      <c r="A56" s="24" t="s">
        <v>4361</v>
      </c>
      <c r="B56" t="s">
        <v>4362</v>
      </c>
      <c r="C56" t="s">
        <v>3743</v>
      </c>
    </row>
    <row r="57" spans="1:3" x14ac:dyDescent="0.25">
      <c r="A57" t="s">
        <v>3868</v>
      </c>
      <c r="B57" t="s">
        <v>3869</v>
      </c>
      <c r="C57" t="s">
        <v>3743</v>
      </c>
    </row>
    <row r="58" spans="1:3" x14ac:dyDescent="0.25">
      <c r="A58" t="s">
        <v>4026</v>
      </c>
      <c r="B58" t="s">
        <v>4027</v>
      </c>
      <c r="C58" t="s">
        <v>3743</v>
      </c>
    </row>
    <row r="59" spans="1:3" x14ac:dyDescent="0.25">
      <c r="A59" t="s">
        <v>4363</v>
      </c>
      <c r="B59" t="s">
        <v>4364</v>
      </c>
      <c r="C59" t="s">
        <v>3743</v>
      </c>
    </row>
    <row r="60" spans="1:3" x14ac:dyDescent="0.25">
      <c r="A60" t="s">
        <v>4365</v>
      </c>
      <c r="B60" t="s">
        <v>4366</v>
      </c>
      <c r="C60" t="s">
        <v>3743</v>
      </c>
    </row>
    <row r="61" spans="1:3" x14ac:dyDescent="0.25">
      <c r="A61" t="s">
        <v>4367</v>
      </c>
      <c r="B61" t="s">
        <v>4368</v>
      </c>
      <c r="C61" t="s">
        <v>3743</v>
      </c>
    </row>
    <row r="62" spans="1:3" x14ac:dyDescent="0.25">
      <c r="A62" t="s">
        <v>4369</v>
      </c>
      <c r="B62" t="s">
        <v>4370</v>
      </c>
      <c r="C62" t="s">
        <v>3743</v>
      </c>
    </row>
    <row r="63" spans="1:3" x14ac:dyDescent="0.25">
      <c r="A63" t="s">
        <v>4371</v>
      </c>
      <c r="B63" t="s">
        <v>4372</v>
      </c>
      <c r="C63" t="s">
        <v>3743</v>
      </c>
    </row>
    <row r="64" spans="1:3" x14ac:dyDescent="0.25">
      <c r="A64" t="s">
        <v>4373</v>
      </c>
      <c r="B64" t="s">
        <v>4374</v>
      </c>
      <c r="C64" t="s">
        <v>3743</v>
      </c>
    </row>
    <row r="65" spans="1:4" x14ac:dyDescent="0.25">
      <c r="A65" t="s">
        <v>4375</v>
      </c>
      <c r="B65" t="s">
        <v>4376</v>
      </c>
      <c r="C65" t="s">
        <v>3743</v>
      </c>
    </row>
    <row r="66" spans="1:4" x14ac:dyDescent="0.25">
      <c r="A66" t="s">
        <v>4377</v>
      </c>
      <c r="B66" t="s">
        <v>4378</v>
      </c>
      <c r="C66" t="s">
        <v>3743</v>
      </c>
    </row>
    <row r="67" spans="1:4" x14ac:dyDescent="0.25">
      <c r="A67" t="s">
        <v>4379</v>
      </c>
      <c r="B67" t="s">
        <v>4380</v>
      </c>
      <c r="C67" t="s">
        <v>3743</v>
      </c>
    </row>
    <row r="68" spans="1:4" x14ac:dyDescent="0.25">
      <c r="A68" s="24" t="s">
        <v>4381</v>
      </c>
      <c r="B68" t="s">
        <v>4382</v>
      </c>
      <c r="C68" t="s">
        <v>3743</v>
      </c>
    </row>
    <row r="69" spans="1:4" x14ac:dyDescent="0.25">
      <c r="A69" t="s">
        <v>4383</v>
      </c>
      <c r="B69" t="s">
        <v>4384</v>
      </c>
      <c r="C69" t="s">
        <v>3743</v>
      </c>
    </row>
    <row r="70" spans="1:4" x14ac:dyDescent="0.25">
      <c r="A70" t="s">
        <v>4385</v>
      </c>
      <c r="B70" t="s">
        <v>4386</v>
      </c>
      <c r="C70" t="s">
        <v>3743</v>
      </c>
    </row>
    <row r="71" spans="1:4" x14ac:dyDescent="0.25">
      <c r="A71" t="s">
        <v>4387</v>
      </c>
      <c r="B71" t="s">
        <v>4388</v>
      </c>
      <c r="C71" t="s">
        <v>3743</v>
      </c>
    </row>
    <row r="72" spans="1:4" x14ac:dyDescent="0.25">
      <c r="A72" t="s">
        <v>4389</v>
      </c>
      <c r="B72" t="s">
        <v>4390</v>
      </c>
      <c r="C72" t="s">
        <v>3743</v>
      </c>
    </row>
    <row r="73" spans="1:4" x14ac:dyDescent="0.25">
      <c r="A73" t="s">
        <v>4391</v>
      </c>
      <c r="B73" t="s">
        <v>4392</v>
      </c>
      <c r="C73" t="s">
        <v>3743</v>
      </c>
    </row>
    <row r="74" spans="1:4" x14ac:dyDescent="0.25">
      <c r="A74" t="s">
        <v>4393</v>
      </c>
      <c r="B74" t="s">
        <v>4394</v>
      </c>
      <c r="C74" t="s">
        <v>3743</v>
      </c>
    </row>
    <row r="75" spans="1:4" x14ac:dyDescent="0.25">
      <c r="A75" t="s">
        <v>4395</v>
      </c>
      <c r="B75" t="s">
        <v>4396</v>
      </c>
      <c r="C75" t="s">
        <v>3743</v>
      </c>
    </row>
    <row r="76" spans="1:4" x14ac:dyDescent="0.25">
      <c r="A76" t="s">
        <v>4397</v>
      </c>
      <c r="B76" t="s">
        <v>4398</v>
      </c>
      <c r="C76" t="s">
        <v>3743</v>
      </c>
      <c r="D76" t="s">
        <v>3743</v>
      </c>
    </row>
    <row r="77" spans="1:4" x14ac:dyDescent="0.25">
      <c r="A77" t="s">
        <v>4399</v>
      </c>
      <c r="B77" t="s">
        <v>4400</v>
      </c>
      <c r="C77" t="s">
        <v>3743</v>
      </c>
    </row>
    <row r="78" spans="1:4" x14ac:dyDescent="0.25">
      <c r="A78" t="s">
        <v>4401</v>
      </c>
      <c r="B78" t="s">
        <v>4402</v>
      </c>
      <c r="C78" t="s">
        <v>3743</v>
      </c>
    </row>
    <row r="79" spans="1:4" x14ac:dyDescent="0.25">
      <c r="A79" t="s">
        <v>4403</v>
      </c>
      <c r="B79" t="s">
        <v>4404</v>
      </c>
      <c r="C79" t="s">
        <v>3743</v>
      </c>
    </row>
    <row r="80" spans="1:4" x14ac:dyDescent="0.25">
      <c r="A80" s="24" t="s">
        <v>3774</v>
      </c>
      <c r="B80" t="s">
        <v>3775</v>
      </c>
      <c r="C80" t="s">
        <v>3743</v>
      </c>
    </row>
    <row r="81" spans="1:3" x14ac:dyDescent="0.25">
      <c r="A81" t="s">
        <v>4405</v>
      </c>
      <c r="B81" t="s">
        <v>4406</v>
      </c>
      <c r="C81" t="s">
        <v>3743</v>
      </c>
    </row>
    <row r="82" spans="1:3" x14ac:dyDescent="0.25">
      <c r="A82" t="s">
        <v>4407</v>
      </c>
      <c r="B82" t="s">
        <v>4408</v>
      </c>
      <c r="C82" t="s">
        <v>3743</v>
      </c>
    </row>
    <row r="83" spans="1:3" x14ac:dyDescent="0.25">
      <c r="A83" t="s">
        <v>4409</v>
      </c>
      <c r="B83" t="s">
        <v>4275</v>
      </c>
      <c r="C83" t="s">
        <v>3743</v>
      </c>
    </row>
    <row r="84" spans="1:3" x14ac:dyDescent="0.25">
      <c r="A84" t="s">
        <v>4410</v>
      </c>
      <c r="B84" t="s">
        <v>4411</v>
      </c>
      <c r="C84" t="s">
        <v>3743</v>
      </c>
    </row>
    <row r="85" spans="1:3" x14ac:dyDescent="0.25">
      <c r="A85" t="s">
        <v>4412</v>
      </c>
      <c r="B85" t="s">
        <v>4413</v>
      </c>
      <c r="C85" t="s">
        <v>3743</v>
      </c>
    </row>
    <row r="86" spans="1:3" x14ac:dyDescent="0.25">
      <c r="A86" t="s">
        <v>4414</v>
      </c>
      <c r="B86" t="s">
        <v>4415</v>
      </c>
      <c r="C86" t="s">
        <v>3743</v>
      </c>
    </row>
    <row r="87" spans="1:3" x14ac:dyDescent="0.25">
      <c r="A87" t="s">
        <v>4416</v>
      </c>
      <c r="B87" t="s">
        <v>4417</v>
      </c>
      <c r="C87" t="s">
        <v>3743</v>
      </c>
    </row>
    <row r="88" spans="1:3" x14ac:dyDescent="0.25">
      <c r="A88" t="s">
        <v>4418</v>
      </c>
      <c r="B88" t="s">
        <v>4419</v>
      </c>
      <c r="C88" t="s">
        <v>3743</v>
      </c>
    </row>
    <row r="89" spans="1:3" x14ac:dyDescent="0.25">
      <c r="A89" t="s">
        <v>4420</v>
      </c>
      <c r="B89" t="s">
        <v>4421</v>
      </c>
      <c r="C89" t="s">
        <v>3743</v>
      </c>
    </row>
    <row r="90" spans="1:3" x14ac:dyDescent="0.25">
      <c r="A90" t="s">
        <v>4422</v>
      </c>
      <c r="B90" t="s">
        <v>4423</v>
      </c>
      <c r="C90" t="s">
        <v>3743</v>
      </c>
    </row>
    <row r="91" spans="1:3" x14ac:dyDescent="0.25">
      <c r="A91" s="20" t="s">
        <v>1835</v>
      </c>
      <c r="B91" t="s">
        <v>1836</v>
      </c>
      <c r="C91" t="s">
        <v>3743</v>
      </c>
    </row>
    <row r="92" spans="1:3" x14ac:dyDescent="0.25">
      <c r="A92" t="s">
        <v>4424</v>
      </c>
      <c r="B92" t="s">
        <v>4425</v>
      </c>
      <c r="C92" t="s">
        <v>3743</v>
      </c>
    </row>
    <row r="93" spans="1:3" x14ac:dyDescent="0.25">
      <c r="A93" t="s">
        <v>4426</v>
      </c>
      <c r="B93" t="s">
        <v>4427</v>
      </c>
      <c r="C93" t="s">
        <v>3743</v>
      </c>
    </row>
    <row r="94" spans="1:3" x14ac:dyDescent="0.25">
      <c r="A94" t="s">
        <v>4428</v>
      </c>
      <c r="B94" t="s">
        <v>4429</v>
      </c>
      <c r="C94" t="s">
        <v>3743</v>
      </c>
    </row>
    <row r="95" spans="1:3" x14ac:dyDescent="0.25">
      <c r="A95" t="s">
        <v>4430</v>
      </c>
      <c r="B95" t="s">
        <v>4431</v>
      </c>
      <c r="C95" t="s">
        <v>3743</v>
      </c>
    </row>
    <row r="96" spans="1:3" x14ac:dyDescent="0.25">
      <c r="A96" t="s">
        <v>4432</v>
      </c>
      <c r="B96" t="s">
        <v>4433</v>
      </c>
      <c r="C96" t="s">
        <v>3743</v>
      </c>
    </row>
    <row r="97" spans="1:3" x14ac:dyDescent="0.25">
      <c r="A97" t="s">
        <v>4434</v>
      </c>
      <c r="B97" t="s">
        <v>4435</v>
      </c>
      <c r="C97" t="s">
        <v>3743</v>
      </c>
    </row>
    <row r="98" spans="1:3" x14ac:dyDescent="0.25">
      <c r="A98" t="s">
        <v>4436</v>
      </c>
      <c r="B98" t="s">
        <v>4437</v>
      </c>
      <c r="C98" t="s">
        <v>3743</v>
      </c>
    </row>
    <row r="99" spans="1:3" x14ac:dyDescent="0.25">
      <c r="A99" t="s">
        <v>4438</v>
      </c>
      <c r="B99" t="s">
        <v>4439</v>
      </c>
      <c r="C99" t="s">
        <v>3743</v>
      </c>
    </row>
    <row r="100" spans="1:3" x14ac:dyDescent="0.25">
      <c r="A100" t="s">
        <v>4062</v>
      </c>
      <c r="B100" t="s">
        <v>4063</v>
      </c>
      <c r="C100" t="s">
        <v>3743</v>
      </c>
    </row>
    <row r="101" spans="1:3" x14ac:dyDescent="0.25">
      <c r="A101" t="s">
        <v>4440</v>
      </c>
      <c r="B101" t="s">
        <v>4441</v>
      </c>
      <c r="C101" t="s">
        <v>3743</v>
      </c>
    </row>
    <row r="102" spans="1:3" x14ac:dyDescent="0.25">
      <c r="A102" t="s">
        <v>3854</v>
      </c>
      <c r="B102" t="s">
        <v>3855</v>
      </c>
      <c r="C102" t="s">
        <v>3743</v>
      </c>
    </row>
    <row r="103" spans="1:3" x14ac:dyDescent="0.25">
      <c r="A103" s="20" t="s">
        <v>1738</v>
      </c>
      <c r="B103" t="s">
        <v>1739</v>
      </c>
      <c r="C103" t="s">
        <v>3743</v>
      </c>
    </row>
    <row r="104" spans="1:3" x14ac:dyDescent="0.25">
      <c r="A104" t="s">
        <v>4442</v>
      </c>
      <c r="B104" t="s">
        <v>4443</v>
      </c>
      <c r="C104" t="s">
        <v>3743</v>
      </c>
    </row>
    <row r="105" spans="1:3" x14ac:dyDescent="0.25">
      <c r="A105" t="s">
        <v>4444</v>
      </c>
      <c r="B105" t="s">
        <v>4445</v>
      </c>
      <c r="C105" t="s">
        <v>3743</v>
      </c>
    </row>
    <row r="106" spans="1:3" x14ac:dyDescent="0.25">
      <c r="A106" t="s">
        <v>4446</v>
      </c>
      <c r="B106" t="s">
        <v>4447</v>
      </c>
      <c r="C106" t="s">
        <v>3743</v>
      </c>
    </row>
    <row r="107" spans="1:3" x14ac:dyDescent="0.25">
      <c r="A107" t="s">
        <v>4448</v>
      </c>
      <c r="B107" t="s">
        <v>4449</v>
      </c>
      <c r="C107" t="s">
        <v>3743</v>
      </c>
    </row>
    <row r="108" spans="1:3" x14ac:dyDescent="0.25">
      <c r="A108" s="24" t="s">
        <v>4450</v>
      </c>
      <c r="B108" t="s">
        <v>4451</v>
      </c>
      <c r="C108" t="s">
        <v>3743</v>
      </c>
    </row>
    <row r="109" spans="1:3" x14ac:dyDescent="0.25">
      <c r="A109" t="s">
        <v>4452</v>
      </c>
      <c r="B109" t="s">
        <v>4453</v>
      </c>
      <c r="C109" t="s">
        <v>3743</v>
      </c>
    </row>
    <row r="110" spans="1:3" x14ac:dyDescent="0.25">
      <c r="A110" t="s">
        <v>4454</v>
      </c>
      <c r="B110" t="s">
        <v>4455</v>
      </c>
      <c r="C110" t="s">
        <v>3743</v>
      </c>
    </row>
    <row r="111" spans="1:3" x14ac:dyDescent="0.25">
      <c r="A111" t="s">
        <v>4456</v>
      </c>
      <c r="B111" t="s">
        <v>4457</v>
      </c>
      <c r="C111" t="s">
        <v>3743</v>
      </c>
    </row>
    <row r="112" spans="1:3" x14ac:dyDescent="0.25">
      <c r="A112" t="s">
        <v>4458</v>
      </c>
      <c r="B112" t="s">
        <v>4459</v>
      </c>
      <c r="C112" t="s">
        <v>3743</v>
      </c>
    </row>
    <row r="113" spans="1:3" x14ac:dyDescent="0.25">
      <c r="A113" t="s">
        <v>4460</v>
      </c>
      <c r="B113" t="s">
        <v>4461</v>
      </c>
      <c r="C113" t="s">
        <v>3743</v>
      </c>
    </row>
    <row r="114" spans="1:3" x14ac:dyDescent="0.25">
      <c r="A114" t="s">
        <v>4462</v>
      </c>
      <c r="B114" t="s">
        <v>4463</v>
      </c>
      <c r="C114" t="s">
        <v>3743</v>
      </c>
    </row>
    <row r="115" spans="1:3" x14ac:dyDescent="0.25">
      <c r="A115" s="24" t="s">
        <v>4464</v>
      </c>
      <c r="B115" t="s">
        <v>4465</v>
      </c>
      <c r="C115" t="s">
        <v>3743</v>
      </c>
    </row>
    <row r="116" spans="1:3" x14ac:dyDescent="0.25">
      <c r="A116" t="s">
        <v>4466</v>
      </c>
      <c r="B116" t="s">
        <v>4467</v>
      </c>
      <c r="C116" t="s">
        <v>3743</v>
      </c>
    </row>
    <row r="117" spans="1:3" x14ac:dyDescent="0.25">
      <c r="A117" s="20" t="s">
        <v>986</v>
      </c>
      <c r="B117" t="s">
        <v>94</v>
      </c>
      <c r="C117" t="s">
        <v>3743</v>
      </c>
    </row>
    <row r="118" spans="1:3" x14ac:dyDescent="0.25">
      <c r="A118" t="s">
        <v>4468</v>
      </c>
      <c r="B118" t="s">
        <v>4469</v>
      </c>
      <c r="C118" t="s">
        <v>3743</v>
      </c>
    </row>
    <row r="119" spans="1:3" x14ac:dyDescent="0.25">
      <c r="A119" t="s">
        <v>3800</v>
      </c>
      <c r="B119" t="s">
        <v>3801</v>
      </c>
      <c r="C119" t="s">
        <v>3743</v>
      </c>
    </row>
    <row r="120" spans="1:3" x14ac:dyDescent="0.25">
      <c r="A120" s="24" t="s">
        <v>4470</v>
      </c>
      <c r="B120" t="s">
        <v>4471</v>
      </c>
      <c r="C120" t="s">
        <v>3743</v>
      </c>
    </row>
    <row r="121" spans="1:3" x14ac:dyDescent="0.25">
      <c r="A121" t="s">
        <v>4472</v>
      </c>
      <c r="B121" t="s">
        <v>4473</v>
      </c>
      <c r="C121" t="s">
        <v>3743</v>
      </c>
    </row>
    <row r="122" spans="1:3" x14ac:dyDescent="0.25">
      <c r="A122" s="24" t="s">
        <v>4474</v>
      </c>
      <c r="B122" t="s">
        <v>4475</v>
      </c>
      <c r="C122" t="s">
        <v>3743</v>
      </c>
    </row>
    <row r="123" spans="1:3" x14ac:dyDescent="0.25">
      <c r="A123" t="s">
        <v>4476</v>
      </c>
      <c r="B123" t="s">
        <v>4477</v>
      </c>
      <c r="C123" t="s">
        <v>3743</v>
      </c>
    </row>
    <row r="124" spans="1:3" x14ac:dyDescent="0.25">
      <c r="A124" t="s">
        <v>4478</v>
      </c>
      <c r="B124" t="s">
        <v>4479</v>
      </c>
      <c r="C124" t="s">
        <v>3743</v>
      </c>
    </row>
    <row r="125" spans="1:3" x14ac:dyDescent="0.25">
      <c r="A125" t="s">
        <v>4480</v>
      </c>
      <c r="B125" t="s">
        <v>4481</v>
      </c>
      <c r="C125" t="s">
        <v>3743</v>
      </c>
    </row>
    <row r="126" spans="1:3" x14ac:dyDescent="0.25">
      <c r="A126" t="s">
        <v>4482</v>
      </c>
      <c r="B126" t="s">
        <v>4483</v>
      </c>
      <c r="C126" t="s">
        <v>3743</v>
      </c>
    </row>
    <row r="127" spans="1:3" x14ac:dyDescent="0.25">
      <c r="A127" t="s">
        <v>4484</v>
      </c>
      <c r="B127" t="s">
        <v>4485</v>
      </c>
      <c r="C127" t="s">
        <v>3743</v>
      </c>
    </row>
    <row r="128" spans="1:3" x14ac:dyDescent="0.25">
      <c r="A128" t="s">
        <v>4486</v>
      </c>
      <c r="B128" t="s">
        <v>4487</v>
      </c>
      <c r="C128" t="s">
        <v>3743</v>
      </c>
    </row>
    <row r="129" spans="1:3" x14ac:dyDescent="0.25">
      <c r="A129" t="s">
        <v>4488</v>
      </c>
      <c r="B129" t="s">
        <v>4489</v>
      </c>
      <c r="C129" t="s">
        <v>3743</v>
      </c>
    </row>
    <row r="130" spans="1:3" x14ac:dyDescent="0.25">
      <c r="A130" t="s">
        <v>4490</v>
      </c>
      <c r="B130" t="s">
        <v>4491</v>
      </c>
      <c r="C130" t="s">
        <v>3743</v>
      </c>
    </row>
    <row r="131" spans="1:3" x14ac:dyDescent="0.25">
      <c r="A131" s="20" t="s">
        <v>2536</v>
      </c>
      <c r="B131" t="s">
        <v>2535</v>
      </c>
      <c r="C131" t="s">
        <v>3743</v>
      </c>
    </row>
    <row r="132" spans="1:3" x14ac:dyDescent="0.25">
      <c r="A132" t="s">
        <v>4492</v>
      </c>
      <c r="B132" t="s">
        <v>4493</v>
      </c>
      <c r="C132" t="s">
        <v>3743</v>
      </c>
    </row>
    <row r="133" spans="1:3" x14ac:dyDescent="0.25">
      <c r="A133" t="s">
        <v>4494</v>
      </c>
      <c r="B133" t="s">
        <v>4495</v>
      </c>
      <c r="C133" t="s">
        <v>3743</v>
      </c>
    </row>
    <row r="134" spans="1:3" x14ac:dyDescent="0.25">
      <c r="A134" t="s">
        <v>4496</v>
      </c>
      <c r="B134" t="s">
        <v>4497</v>
      </c>
      <c r="C134" t="s">
        <v>3743</v>
      </c>
    </row>
    <row r="135" spans="1:3" x14ac:dyDescent="0.25">
      <c r="A135" t="s">
        <v>4498</v>
      </c>
      <c r="B135" t="s">
        <v>4499</v>
      </c>
      <c r="C135" t="s">
        <v>3743</v>
      </c>
    </row>
    <row r="136" spans="1:3" x14ac:dyDescent="0.25">
      <c r="A136" t="s">
        <v>4500</v>
      </c>
      <c r="B136" t="s">
        <v>4501</v>
      </c>
      <c r="C136" t="s">
        <v>3743</v>
      </c>
    </row>
    <row r="137" spans="1:3" x14ac:dyDescent="0.25">
      <c r="A137" t="s">
        <v>4502</v>
      </c>
      <c r="B137" t="s">
        <v>4503</v>
      </c>
      <c r="C137" t="s">
        <v>3743</v>
      </c>
    </row>
    <row r="138" spans="1:3" x14ac:dyDescent="0.25">
      <c r="A138" t="s">
        <v>4504</v>
      </c>
      <c r="B138" t="s">
        <v>4505</v>
      </c>
      <c r="C138" t="s">
        <v>3743</v>
      </c>
    </row>
    <row r="139" spans="1:3" x14ac:dyDescent="0.25">
      <c r="A139" t="s">
        <v>4506</v>
      </c>
      <c r="B139" t="s">
        <v>4507</v>
      </c>
      <c r="C139" t="s">
        <v>3743</v>
      </c>
    </row>
    <row r="140" spans="1:3" x14ac:dyDescent="0.25">
      <c r="A140" t="s">
        <v>4508</v>
      </c>
      <c r="B140" t="s">
        <v>4509</v>
      </c>
      <c r="C140" t="s">
        <v>3743</v>
      </c>
    </row>
    <row r="141" spans="1:3" x14ac:dyDescent="0.25">
      <c r="A141" t="s">
        <v>4510</v>
      </c>
      <c r="B141" t="s">
        <v>4511</v>
      </c>
      <c r="C141" t="s">
        <v>3743</v>
      </c>
    </row>
    <row r="142" spans="1:3" x14ac:dyDescent="0.25">
      <c r="A142" t="s">
        <v>4512</v>
      </c>
      <c r="B142" t="s">
        <v>4513</v>
      </c>
      <c r="C142" t="s">
        <v>3743</v>
      </c>
    </row>
    <row r="143" spans="1:3" x14ac:dyDescent="0.25">
      <c r="A143" t="s">
        <v>4514</v>
      </c>
      <c r="B143" t="s">
        <v>4515</v>
      </c>
      <c r="C143" t="s">
        <v>3743</v>
      </c>
    </row>
    <row r="144" spans="1:3" x14ac:dyDescent="0.25">
      <c r="A144" t="s">
        <v>4516</v>
      </c>
      <c r="B144" t="s">
        <v>4517</v>
      </c>
      <c r="C144" t="s">
        <v>3743</v>
      </c>
    </row>
    <row r="145" spans="1:4" x14ac:dyDescent="0.25">
      <c r="A145" t="s">
        <v>4518</v>
      </c>
      <c r="B145" t="s">
        <v>4519</v>
      </c>
      <c r="C145" t="s">
        <v>3743</v>
      </c>
    </row>
    <row r="146" spans="1:4" x14ac:dyDescent="0.25">
      <c r="A146" t="s">
        <v>4520</v>
      </c>
      <c r="B146" t="s">
        <v>4521</v>
      </c>
      <c r="C146" t="s">
        <v>3743</v>
      </c>
    </row>
    <row r="147" spans="1:4" x14ac:dyDescent="0.25">
      <c r="A147" t="s">
        <v>4522</v>
      </c>
      <c r="B147" t="s">
        <v>4523</v>
      </c>
      <c r="C147" t="s">
        <v>3743</v>
      </c>
    </row>
    <row r="148" spans="1:4" x14ac:dyDescent="0.25">
      <c r="A148" t="s">
        <v>4524</v>
      </c>
      <c r="B148" t="s">
        <v>4525</v>
      </c>
      <c r="C148" t="s">
        <v>3743</v>
      </c>
    </row>
    <row r="149" spans="1:4" x14ac:dyDescent="0.25">
      <c r="A149" t="s">
        <v>3806</v>
      </c>
      <c r="B149" t="s">
        <v>3807</v>
      </c>
      <c r="C149" t="s">
        <v>4526</v>
      </c>
      <c r="D149" t="s">
        <v>3738</v>
      </c>
    </row>
    <row r="150" spans="1:4" x14ac:dyDescent="0.25">
      <c r="A150" t="s">
        <v>3818</v>
      </c>
      <c r="B150" t="s">
        <v>3819</v>
      </c>
      <c r="C150" t="s">
        <v>4526</v>
      </c>
    </row>
    <row r="151" spans="1:4" x14ac:dyDescent="0.25">
      <c r="A151" s="24" t="s">
        <v>4527</v>
      </c>
      <c r="B151" t="s">
        <v>4528</v>
      </c>
      <c r="C151" t="s">
        <v>4526</v>
      </c>
    </row>
    <row r="152" spans="1:4" x14ac:dyDescent="0.25">
      <c r="A152" t="s">
        <v>4092</v>
      </c>
      <c r="B152" t="s">
        <v>4093</v>
      </c>
      <c r="C152" t="s">
        <v>4526</v>
      </c>
    </row>
    <row r="153" spans="1:4" x14ac:dyDescent="0.25">
      <c r="A153" t="s">
        <v>4529</v>
      </c>
      <c r="B153" t="s">
        <v>4530</v>
      </c>
      <c r="C153" t="s">
        <v>4526</v>
      </c>
    </row>
    <row r="154" spans="1:4" x14ac:dyDescent="0.25">
      <c r="A154" t="s">
        <v>4531</v>
      </c>
      <c r="B154" t="s">
        <v>4532</v>
      </c>
      <c r="C154" t="s">
        <v>4526</v>
      </c>
    </row>
    <row r="155" spans="1:4" x14ac:dyDescent="0.25">
      <c r="A155" t="s">
        <v>3788</v>
      </c>
      <c r="B155" t="s">
        <v>3789</v>
      </c>
      <c r="C155" t="s">
        <v>4526</v>
      </c>
      <c r="D155" t="s">
        <v>3738</v>
      </c>
    </row>
    <row r="156" spans="1:4" x14ac:dyDescent="0.25">
      <c r="A156" t="s">
        <v>4533</v>
      </c>
      <c r="B156" t="s">
        <v>4534</v>
      </c>
      <c r="C156" t="s">
        <v>4526</v>
      </c>
    </row>
    <row r="157" spans="1:4" x14ac:dyDescent="0.25">
      <c r="A157" t="s">
        <v>4535</v>
      </c>
      <c r="B157" t="s">
        <v>4536</v>
      </c>
      <c r="C157" t="s">
        <v>4526</v>
      </c>
    </row>
    <row r="158" spans="1:4" x14ac:dyDescent="0.25">
      <c r="A158" t="s">
        <v>4537</v>
      </c>
      <c r="B158" t="s">
        <v>4538</v>
      </c>
      <c r="C158" t="s">
        <v>4526</v>
      </c>
      <c r="D158" t="s">
        <v>3738</v>
      </c>
    </row>
    <row r="159" spans="1:4" x14ac:dyDescent="0.25">
      <c r="A159" t="s">
        <v>3864</v>
      </c>
      <c r="B159" t="s">
        <v>3865</v>
      </c>
      <c r="C159" t="s">
        <v>4526</v>
      </c>
    </row>
    <row r="160" spans="1:4" x14ac:dyDescent="0.25">
      <c r="A160" t="s">
        <v>4539</v>
      </c>
      <c r="B160" t="s">
        <v>4540</v>
      </c>
      <c r="C160" t="s">
        <v>4526</v>
      </c>
    </row>
    <row r="161" spans="1:4" x14ac:dyDescent="0.25">
      <c r="A161" t="s">
        <v>4541</v>
      </c>
      <c r="B161" t="s">
        <v>4542</v>
      </c>
      <c r="C161" t="s">
        <v>4526</v>
      </c>
    </row>
    <row r="162" spans="1:4" x14ac:dyDescent="0.25">
      <c r="A162" t="s">
        <v>4543</v>
      </c>
      <c r="B162" t="s">
        <v>4544</v>
      </c>
      <c r="C162" t="s">
        <v>4526</v>
      </c>
    </row>
    <row r="163" spans="1:4" x14ac:dyDescent="0.25">
      <c r="A163" s="24" t="s">
        <v>4545</v>
      </c>
      <c r="B163" t="s">
        <v>4546</v>
      </c>
      <c r="C163" t="s">
        <v>4526</v>
      </c>
    </row>
    <row r="164" spans="1:4" x14ac:dyDescent="0.25">
      <c r="A164" t="s">
        <v>4547</v>
      </c>
      <c r="B164" t="s">
        <v>4548</v>
      </c>
      <c r="C164" t="s">
        <v>4526</v>
      </c>
    </row>
    <row r="165" spans="1:4" x14ac:dyDescent="0.25">
      <c r="A165" s="24" t="s">
        <v>4549</v>
      </c>
      <c r="B165" t="s">
        <v>4550</v>
      </c>
      <c r="C165" t="s">
        <v>4526</v>
      </c>
    </row>
    <row r="166" spans="1:4" x14ac:dyDescent="0.25">
      <c r="A166" t="s">
        <v>4551</v>
      </c>
      <c r="B166" t="s">
        <v>4552</v>
      </c>
      <c r="C166" t="s">
        <v>4526</v>
      </c>
    </row>
    <row r="167" spans="1:4" x14ac:dyDescent="0.25">
      <c r="A167" s="24" t="s">
        <v>4553</v>
      </c>
      <c r="B167" t="s">
        <v>4554</v>
      </c>
      <c r="C167" t="s">
        <v>4526</v>
      </c>
    </row>
    <row r="168" spans="1:4" x14ac:dyDescent="0.25">
      <c r="A168" t="s">
        <v>4555</v>
      </c>
      <c r="B168" t="s">
        <v>4556</v>
      </c>
      <c r="C168" t="s">
        <v>4526</v>
      </c>
    </row>
    <row r="169" spans="1:4" x14ac:dyDescent="0.25">
      <c r="A169" s="24" t="s">
        <v>4150</v>
      </c>
      <c r="B169" t="s">
        <v>4151</v>
      </c>
      <c r="C169" t="s">
        <v>4526</v>
      </c>
    </row>
    <row r="170" spans="1:4" x14ac:dyDescent="0.25">
      <c r="A170" t="s">
        <v>3762</v>
      </c>
      <c r="B170" t="s">
        <v>3763</v>
      </c>
      <c r="C170" t="s">
        <v>4526</v>
      </c>
    </row>
    <row r="171" spans="1:4" x14ac:dyDescent="0.25">
      <c r="A171" s="24" t="s">
        <v>4557</v>
      </c>
      <c r="B171" t="s">
        <v>4558</v>
      </c>
      <c r="C171" t="s">
        <v>4526</v>
      </c>
    </row>
    <row r="172" spans="1:4" x14ac:dyDescent="0.25">
      <c r="A172" t="s">
        <v>4559</v>
      </c>
      <c r="B172" t="s">
        <v>4560</v>
      </c>
      <c r="C172" t="s">
        <v>4526</v>
      </c>
    </row>
    <row r="173" spans="1:4" x14ac:dyDescent="0.25">
      <c r="A173" t="s">
        <v>4561</v>
      </c>
      <c r="B173" t="s">
        <v>4562</v>
      </c>
      <c r="C173" t="s">
        <v>4526</v>
      </c>
    </row>
    <row r="174" spans="1:4" x14ac:dyDescent="0.25">
      <c r="A174" t="s">
        <v>4563</v>
      </c>
      <c r="B174" t="s">
        <v>4564</v>
      </c>
      <c r="C174" t="s">
        <v>4526</v>
      </c>
    </row>
    <row r="175" spans="1:4" x14ac:dyDescent="0.25">
      <c r="A175" t="s">
        <v>4565</v>
      </c>
      <c r="B175" t="s">
        <v>4566</v>
      </c>
      <c r="C175" t="s">
        <v>4526</v>
      </c>
      <c r="D175" t="s">
        <v>3738</v>
      </c>
    </row>
    <row r="176" spans="1:4" x14ac:dyDescent="0.25">
      <c r="A176" t="s">
        <v>4567</v>
      </c>
      <c r="B176" t="s">
        <v>4568</v>
      </c>
      <c r="C176" t="s">
        <v>4526</v>
      </c>
      <c r="D176" t="s">
        <v>3738</v>
      </c>
    </row>
    <row r="177" spans="1:4" x14ac:dyDescent="0.25">
      <c r="A177" t="s">
        <v>4569</v>
      </c>
      <c r="B177" t="s">
        <v>4570</v>
      </c>
      <c r="C177" t="s">
        <v>4526</v>
      </c>
    </row>
    <row r="178" spans="1:4" x14ac:dyDescent="0.25">
      <c r="A178" s="20" t="s">
        <v>1405</v>
      </c>
      <c r="B178" t="s">
        <v>204</v>
      </c>
      <c r="C178" t="s">
        <v>4526</v>
      </c>
    </row>
    <row r="179" spans="1:4" x14ac:dyDescent="0.25">
      <c r="A179" t="s">
        <v>4571</v>
      </c>
      <c r="B179" t="s">
        <v>4572</v>
      </c>
      <c r="C179" t="s">
        <v>4526</v>
      </c>
    </row>
    <row r="180" spans="1:4" x14ac:dyDescent="0.25">
      <c r="A180" t="s">
        <v>4573</v>
      </c>
      <c r="B180" t="s">
        <v>4574</v>
      </c>
      <c r="C180" t="s">
        <v>4526</v>
      </c>
    </row>
    <row r="181" spans="1:4" x14ac:dyDescent="0.25">
      <c r="A181" t="s">
        <v>4575</v>
      </c>
      <c r="B181" t="s">
        <v>4576</v>
      </c>
      <c r="C181" t="s">
        <v>4526</v>
      </c>
    </row>
    <row r="182" spans="1:4" x14ac:dyDescent="0.25">
      <c r="A182" s="24" t="s">
        <v>4577</v>
      </c>
      <c r="B182" t="s">
        <v>4578</v>
      </c>
      <c r="C182" t="s">
        <v>4526</v>
      </c>
    </row>
    <row r="183" spans="1:4" x14ac:dyDescent="0.25">
      <c r="A183" t="s">
        <v>3782</v>
      </c>
      <c r="B183" t="s">
        <v>3783</v>
      </c>
      <c r="C183" t="s">
        <v>4526</v>
      </c>
    </row>
    <row r="184" spans="1:4" x14ac:dyDescent="0.25">
      <c r="A184" t="s">
        <v>4579</v>
      </c>
      <c r="B184" t="s">
        <v>4580</v>
      </c>
      <c r="C184" t="s">
        <v>4526</v>
      </c>
    </row>
    <row r="185" spans="1:4" x14ac:dyDescent="0.25">
      <c r="A185" t="s">
        <v>4581</v>
      </c>
      <c r="B185" t="s">
        <v>4582</v>
      </c>
      <c r="C185" t="s">
        <v>4526</v>
      </c>
      <c r="D185" t="s">
        <v>3738</v>
      </c>
    </row>
    <row r="186" spans="1:4" x14ac:dyDescent="0.25">
      <c r="A186" t="s">
        <v>3828</v>
      </c>
      <c r="B186" t="s">
        <v>3829</v>
      </c>
      <c r="C186" t="s">
        <v>4526</v>
      </c>
    </row>
    <row r="187" spans="1:4" x14ac:dyDescent="0.25">
      <c r="A187" s="20" t="s">
        <v>3489</v>
      </c>
      <c r="B187" t="s">
        <v>3520</v>
      </c>
      <c r="C187" t="s">
        <v>4526</v>
      </c>
    </row>
    <row r="188" spans="1:4" x14ac:dyDescent="0.25">
      <c r="A188" t="s">
        <v>4583</v>
      </c>
      <c r="B188" t="s">
        <v>4584</v>
      </c>
      <c r="C188" t="s">
        <v>4526</v>
      </c>
    </row>
    <row r="189" spans="1:4" x14ac:dyDescent="0.25">
      <c r="A189" t="s">
        <v>4585</v>
      </c>
      <c r="B189" t="s">
        <v>4586</v>
      </c>
      <c r="C189" t="s">
        <v>4526</v>
      </c>
    </row>
    <row r="190" spans="1:4" x14ac:dyDescent="0.25">
      <c r="A190" t="s">
        <v>4102</v>
      </c>
      <c r="B190" t="s">
        <v>4103</v>
      </c>
      <c r="C190" t="s">
        <v>4526</v>
      </c>
    </row>
    <row r="191" spans="1:4" x14ac:dyDescent="0.25">
      <c r="A191" s="24" t="s">
        <v>4587</v>
      </c>
      <c r="B191" t="s">
        <v>4588</v>
      </c>
      <c r="C191" t="s">
        <v>4526</v>
      </c>
    </row>
    <row r="192" spans="1:4" x14ac:dyDescent="0.25">
      <c r="A192" t="s">
        <v>4589</v>
      </c>
      <c r="B192" t="s">
        <v>4590</v>
      </c>
      <c r="C192" t="s">
        <v>4526</v>
      </c>
    </row>
    <row r="193" spans="1:4" x14ac:dyDescent="0.25">
      <c r="A193" t="s">
        <v>3754</v>
      </c>
      <c r="B193" t="s">
        <v>3755</v>
      </c>
      <c r="C193" t="s">
        <v>4526</v>
      </c>
      <c r="D193" t="s">
        <v>3738</v>
      </c>
    </row>
    <row r="194" spans="1:4" x14ac:dyDescent="0.25">
      <c r="A194" t="s">
        <v>3872</v>
      </c>
      <c r="B194" t="s">
        <v>3873</v>
      </c>
      <c r="C194" t="s">
        <v>4526</v>
      </c>
    </row>
    <row r="195" spans="1:4" x14ac:dyDescent="0.25">
      <c r="A195" t="s">
        <v>4591</v>
      </c>
      <c r="B195" t="s">
        <v>4592</v>
      </c>
      <c r="C195" t="s">
        <v>4526</v>
      </c>
    </row>
    <row r="196" spans="1:4" x14ac:dyDescent="0.25">
      <c r="A196" t="s">
        <v>4593</v>
      </c>
      <c r="B196" t="s">
        <v>4594</v>
      </c>
      <c r="C196" t="s">
        <v>4526</v>
      </c>
    </row>
    <row r="197" spans="1:4" x14ac:dyDescent="0.25">
      <c r="A197" t="s">
        <v>3968</v>
      </c>
      <c r="B197" t="s">
        <v>3969</v>
      </c>
      <c r="C197" t="s">
        <v>4526</v>
      </c>
    </row>
    <row r="198" spans="1:4" x14ac:dyDescent="0.25">
      <c r="A198" t="s">
        <v>4595</v>
      </c>
      <c r="B198" t="s">
        <v>4596</v>
      </c>
      <c r="C198" t="s">
        <v>4526</v>
      </c>
    </row>
    <row r="199" spans="1:4" x14ac:dyDescent="0.25">
      <c r="A199" t="s">
        <v>4597</v>
      </c>
      <c r="B199" t="s">
        <v>4598</v>
      </c>
      <c r="C199" t="s">
        <v>4526</v>
      </c>
    </row>
    <row r="200" spans="1:4" x14ac:dyDescent="0.25">
      <c r="A200" t="s">
        <v>4599</v>
      </c>
      <c r="B200" t="s">
        <v>4600</v>
      </c>
      <c r="C200" t="s">
        <v>4526</v>
      </c>
      <c r="D200" t="s">
        <v>3738</v>
      </c>
    </row>
    <row r="201" spans="1:4" x14ac:dyDescent="0.25">
      <c r="A201" t="s">
        <v>4601</v>
      </c>
      <c r="B201" t="s">
        <v>4602</v>
      </c>
      <c r="C201" t="s">
        <v>4526</v>
      </c>
    </row>
    <row r="202" spans="1:4" x14ac:dyDescent="0.25">
      <c r="A202" s="24" t="s">
        <v>4128</v>
      </c>
      <c r="B202" t="s">
        <v>4129</v>
      </c>
      <c r="C202" t="s">
        <v>4526</v>
      </c>
    </row>
    <row r="203" spans="1:4" x14ac:dyDescent="0.25">
      <c r="A203" s="24" t="s">
        <v>4603</v>
      </c>
      <c r="B203" t="s">
        <v>4604</v>
      </c>
      <c r="C203" t="s">
        <v>4526</v>
      </c>
    </row>
    <row r="204" spans="1:4" x14ac:dyDescent="0.25">
      <c r="A204" t="s">
        <v>4605</v>
      </c>
      <c r="B204" t="s">
        <v>4606</v>
      </c>
      <c r="C204" t="s">
        <v>4526</v>
      </c>
    </row>
    <row r="205" spans="1:4" x14ac:dyDescent="0.25">
      <c r="A205" t="s">
        <v>4607</v>
      </c>
      <c r="B205" t="s">
        <v>4608</v>
      </c>
      <c r="C205" t="s">
        <v>4526</v>
      </c>
    </row>
    <row r="206" spans="1:4" x14ac:dyDescent="0.25">
      <c r="A206" t="s">
        <v>4609</v>
      </c>
      <c r="B206" t="s">
        <v>4610</v>
      </c>
      <c r="C206" t="s">
        <v>4526</v>
      </c>
    </row>
    <row r="207" spans="1:4" x14ac:dyDescent="0.25">
      <c r="A207" s="20" t="s">
        <v>1756</v>
      </c>
      <c r="B207" t="s">
        <v>1757</v>
      </c>
      <c r="C207" t="s">
        <v>4526</v>
      </c>
    </row>
    <row r="208" spans="1:4" x14ac:dyDescent="0.25">
      <c r="A208" s="20" t="s">
        <v>1439</v>
      </c>
      <c r="B208" t="s">
        <v>550</v>
      </c>
      <c r="C208" t="s">
        <v>4526</v>
      </c>
    </row>
    <row r="209" spans="1:4" x14ac:dyDescent="0.25">
      <c r="A209" t="s">
        <v>3958</v>
      </c>
      <c r="B209" t="s">
        <v>3959</v>
      </c>
      <c r="C209" t="s">
        <v>4526</v>
      </c>
      <c r="D209" t="s">
        <v>3738</v>
      </c>
    </row>
    <row r="210" spans="1:4" x14ac:dyDescent="0.25">
      <c r="A210" t="s">
        <v>4611</v>
      </c>
      <c r="B210" t="s">
        <v>4612</v>
      </c>
      <c r="C210" t="s">
        <v>4526</v>
      </c>
    </row>
    <row r="211" spans="1:4" x14ac:dyDescent="0.25">
      <c r="A211" s="20" t="s">
        <v>3498</v>
      </c>
      <c r="B211" t="s">
        <v>3530</v>
      </c>
      <c r="C211" t="s">
        <v>4526</v>
      </c>
    </row>
    <row r="212" spans="1:4" x14ac:dyDescent="0.25">
      <c r="A212" t="s">
        <v>4613</v>
      </c>
      <c r="B212" t="s">
        <v>4614</v>
      </c>
      <c r="C212" t="s">
        <v>4526</v>
      </c>
    </row>
    <row r="213" spans="1:4" x14ac:dyDescent="0.25">
      <c r="A213" s="20" t="s">
        <v>805</v>
      </c>
      <c r="B213" t="s">
        <v>41</v>
      </c>
      <c r="C213" t="s">
        <v>4526</v>
      </c>
    </row>
    <row r="214" spans="1:4" x14ac:dyDescent="0.25">
      <c r="A214" t="s">
        <v>4615</v>
      </c>
      <c r="B214" t="s">
        <v>4616</v>
      </c>
      <c r="C214" t="s">
        <v>4526</v>
      </c>
    </row>
    <row r="215" spans="1:4" x14ac:dyDescent="0.25">
      <c r="A215" s="24" t="s">
        <v>4617</v>
      </c>
      <c r="B215" t="s">
        <v>4618</v>
      </c>
      <c r="C215" t="s">
        <v>4526</v>
      </c>
    </row>
    <row r="216" spans="1:4" x14ac:dyDescent="0.25">
      <c r="A216" t="s">
        <v>4619</v>
      </c>
      <c r="B216" t="s">
        <v>4620</v>
      </c>
      <c r="C216" t="s">
        <v>4526</v>
      </c>
    </row>
    <row r="217" spans="1:4" x14ac:dyDescent="0.25">
      <c r="A217" t="s">
        <v>4621</v>
      </c>
      <c r="B217" t="s">
        <v>4622</v>
      </c>
      <c r="C217" t="s">
        <v>4526</v>
      </c>
    </row>
    <row r="218" spans="1:4" x14ac:dyDescent="0.25">
      <c r="A218" t="s">
        <v>4086</v>
      </c>
      <c r="B218" t="s">
        <v>4087</v>
      </c>
      <c r="C218" t="s">
        <v>4526</v>
      </c>
    </row>
    <row r="219" spans="1:4" x14ac:dyDescent="0.25">
      <c r="A219" t="s">
        <v>4623</v>
      </c>
      <c r="B219" t="s">
        <v>4624</v>
      </c>
      <c r="C219" t="s">
        <v>4526</v>
      </c>
    </row>
    <row r="220" spans="1:4" x14ac:dyDescent="0.25">
      <c r="A220" t="s">
        <v>4625</v>
      </c>
      <c r="B220" t="s">
        <v>4626</v>
      </c>
      <c r="C220" t="s">
        <v>4526</v>
      </c>
    </row>
    <row r="221" spans="1:4" x14ac:dyDescent="0.25">
      <c r="A221" t="s">
        <v>4627</v>
      </c>
      <c r="B221" t="s">
        <v>4628</v>
      </c>
      <c r="C221" t="s">
        <v>4526</v>
      </c>
    </row>
    <row r="222" spans="1:4" x14ac:dyDescent="0.25">
      <c r="A222" t="s">
        <v>4164</v>
      </c>
      <c r="B222" t="s">
        <v>4165</v>
      </c>
      <c r="C222" t="s">
        <v>4526</v>
      </c>
    </row>
    <row r="223" spans="1:4" x14ac:dyDescent="0.25">
      <c r="A223" t="s">
        <v>4629</v>
      </c>
      <c r="B223" t="s">
        <v>4630</v>
      </c>
      <c r="C223" t="s">
        <v>4526</v>
      </c>
    </row>
    <row r="224" spans="1:4" x14ac:dyDescent="0.25">
      <c r="A224" t="s">
        <v>4631</v>
      </c>
      <c r="B224" t="s">
        <v>4632</v>
      </c>
      <c r="C224" t="s">
        <v>4526</v>
      </c>
    </row>
    <row r="225" spans="1:4" x14ac:dyDescent="0.25">
      <c r="A225" t="s">
        <v>4633</v>
      </c>
      <c r="B225" t="s">
        <v>4634</v>
      </c>
      <c r="C225" t="s">
        <v>4526</v>
      </c>
    </row>
    <row r="226" spans="1:4" x14ac:dyDescent="0.25">
      <c r="A226" t="s">
        <v>4156</v>
      </c>
      <c r="B226" t="s">
        <v>4157</v>
      </c>
      <c r="C226" t="s">
        <v>4526</v>
      </c>
    </row>
    <row r="227" spans="1:4" x14ac:dyDescent="0.25">
      <c r="A227" t="s">
        <v>4635</v>
      </c>
      <c r="B227" t="s">
        <v>4636</v>
      </c>
      <c r="C227" t="s">
        <v>4526</v>
      </c>
    </row>
    <row r="228" spans="1:4" x14ac:dyDescent="0.25">
      <c r="A228" t="s">
        <v>4637</v>
      </c>
      <c r="B228" t="s">
        <v>4638</v>
      </c>
      <c r="C228" t="s">
        <v>4526</v>
      </c>
    </row>
    <row r="229" spans="1:4" x14ac:dyDescent="0.25">
      <c r="A229" t="s">
        <v>4639</v>
      </c>
      <c r="B229" t="s">
        <v>4640</v>
      </c>
      <c r="C229" t="s">
        <v>4526</v>
      </c>
    </row>
    <row r="230" spans="1:4" x14ac:dyDescent="0.25">
      <c r="A230" t="s">
        <v>4641</v>
      </c>
      <c r="B230" t="s">
        <v>4642</v>
      </c>
      <c r="C230" t="s">
        <v>4526</v>
      </c>
    </row>
    <row r="231" spans="1:4" x14ac:dyDescent="0.25">
      <c r="A231" t="s">
        <v>4643</v>
      </c>
      <c r="B231" t="s">
        <v>4644</v>
      </c>
      <c r="C231" t="s">
        <v>4526</v>
      </c>
    </row>
    <row r="232" spans="1:4" x14ac:dyDescent="0.25">
      <c r="A232" t="s">
        <v>4645</v>
      </c>
      <c r="B232" t="s">
        <v>4646</v>
      </c>
      <c r="C232" t="s">
        <v>4526</v>
      </c>
    </row>
    <row r="233" spans="1:4" x14ac:dyDescent="0.25">
      <c r="A233" t="s">
        <v>4647</v>
      </c>
      <c r="B233" t="s">
        <v>4648</v>
      </c>
      <c r="C233" t="s">
        <v>4526</v>
      </c>
    </row>
    <row r="234" spans="1:4" x14ac:dyDescent="0.25">
      <c r="A234" s="24" t="s">
        <v>4222</v>
      </c>
      <c r="B234" t="s">
        <v>4223</v>
      </c>
      <c r="C234" t="s">
        <v>4526</v>
      </c>
    </row>
    <row r="235" spans="1:4" x14ac:dyDescent="0.25">
      <c r="A235" t="s">
        <v>4649</v>
      </c>
      <c r="B235" t="s">
        <v>4650</v>
      </c>
      <c r="C235" t="s">
        <v>4526</v>
      </c>
    </row>
    <row r="236" spans="1:4" x14ac:dyDescent="0.25">
      <c r="A236" t="s">
        <v>4651</v>
      </c>
      <c r="B236" t="s">
        <v>4652</v>
      </c>
      <c r="C236" t="s">
        <v>4526</v>
      </c>
    </row>
    <row r="237" spans="1:4" x14ac:dyDescent="0.25">
      <c r="A237" t="s">
        <v>3948</v>
      </c>
      <c r="B237" t="s">
        <v>3949</v>
      </c>
      <c r="C237" t="s">
        <v>4526</v>
      </c>
      <c r="D237" t="s">
        <v>3738</v>
      </c>
    </row>
    <row r="238" spans="1:4" x14ac:dyDescent="0.25">
      <c r="A238" t="s">
        <v>4653</v>
      </c>
      <c r="B238" t="s">
        <v>4654</v>
      </c>
      <c r="C238" t="s">
        <v>4526</v>
      </c>
    </row>
    <row r="239" spans="1:4" x14ac:dyDescent="0.25">
      <c r="A239" s="24" t="s">
        <v>4655</v>
      </c>
      <c r="B239" t="s">
        <v>4656</v>
      </c>
      <c r="C239" t="s">
        <v>4526</v>
      </c>
    </row>
    <row r="240" spans="1:4" x14ac:dyDescent="0.25">
      <c r="A240" t="s">
        <v>3894</v>
      </c>
      <c r="B240" t="s">
        <v>3895</v>
      </c>
      <c r="C240" t="s">
        <v>4526</v>
      </c>
    </row>
    <row r="241" spans="1:3" x14ac:dyDescent="0.25">
      <c r="A241" t="s">
        <v>4206</v>
      </c>
      <c r="B241" t="s">
        <v>4207</v>
      </c>
      <c r="C241" t="s">
        <v>4526</v>
      </c>
    </row>
    <row r="242" spans="1:3" x14ac:dyDescent="0.25">
      <c r="A242" t="s">
        <v>4657</v>
      </c>
      <c r="B242" t="s">
        <v>4658</v>
      </c>
      <c r="C242" t="s">
        <v>4526</v>
      </c>
    </row>
    <row r="243" spans="1:3" x14ac:dyDescent="0.25">
      <c r="A243" t="s">
        <v>4080</v>
      </c>
      <c r="B243" t="s">
        <v>4081</v>
      </c>
      <c r="C243" t="s">
        <v>4526</v>
      </c>
    </row>
    <row r="244" spans="1:3" x14ac:dyDescent="0.25">
      <c r="A244" t="s">
        <v>4274</v>
      </c>
      <c r="B244" t="s">
        <v>4659</v>
      </c>
      <c r="C244" t="s">
        <v>4526</v>
      </c>
    </row>
    <row r="245" spans="1:3" x14ac:dyDescent="0.25">
      <c r="A245" s="20" t="s">
        <v>689</v>
      </c>
      <c r="B245" t="s">
        <v>7</v>
      </c>
      <c r="C245" t="s">
        <v>4526</v>
      </c>
    </row>
    <row r="246" spans="1:3" x14ac:dyDescent="0.25">
      <c r="A246" t="s">
        <v>4660</v>
      </c>
      <c r="B246" t="s">
        <v>4661</v>
      </c>
      <c r="C246" t="s">
        <v>4526</v>
      </c>
    </row>
    <row r="247" spans="1:3" x14ac:dyDescent="0.25">
      <c r="A247" t="s">
        <v>4234</v>
      </c>
      <c r="B247" t="s">
        <v>4235</v>
      </c>
      <c r="C247" t="s">
        <v>4526</v>
      </c>
    </row>
    <row r="248" spans="1:3" x14ac:dyDescent="0.25">
      <c r="A248" t="s">
        <v>4662</v>
      </c>
      <c r="B248" t="s">
        <v>4663</v>
      </c>
      <c r="C248" t="s">
        <v>4526</v>
      </c>
    </row>
    <row r="249" spans="1:3" x14ac:dyDescent="0.25">
      <c r="A249" t="s">
        <v>4002</v>
      </c>
      <c r="B249" t="s">
        <v>4003</v>
      </c>
      <c r="C249" t="s">
        <v>4526</v>
      </c>
    </row>
    <row r="250" spans="1:3" x14ac:dyDescent="0.25">
      <c r="A250" t="s">
        <v>3802</v>
      </c>
      <c r="B250" t="s">
        <v>3803</v>
      </c>
      <c r="C250" t="s">
        <v>4526</v>
      </c>
    </row>
    <row r="251" spans="1:3" x14ac:dyDescent="0.25">
      <c r="A251" t="s">
        <v>4664</v>
      </c>
      <c r="B251" t="s">
        <v>4665</v>
      </c>
      <c r="C251" t="s">
        <v>4526</v>
      </c>
    </row>
    <row r="252" spans="1:3" x14ac:dyDescent="0.25">
      <c r="A252" s="20" t="s">
        <v>1603</v>
      </c>
      <c r="B252" t="s">
        <v>1602</v>
      </c>
      <c r="C252" t="s">
        <v>4526</v>
      </c>
    </row>
    <row r="253" spans="1:3" x14ac:dyDescent="0.25">
      <c r="A253" t="s">
        <v>4060</v>
      </c>
      <c r="B253" t="s">
        <v>4061</v>
      </c>
      <c r="C253" t="s">
        <v>4526</v>
      </c>
    </row>
    <row r="254" spans="1:3" x14ac:dyDescent="0.25">
      <c r="A254" t="s">
        <v>4144</v>
      </c>
      <c r="B254" t="s">
        <v>4145</v>
      </c>
      <c r="C254" t="s">
        <v>4526</v>
      </c>
    </row>
    <row r="255" spans="1:3" x14ac:dyDescent="0.25">
      <c r="A255" t="s">
        <v>4666</v>
      </c>
      <c r="B255" t="s">
        <v>4667</v>
      </c>
      <c r="C255" t="s">
        <v>4526</v>
      </c>
    </row>
    <row r="256" spans="1:3" x14ac:dyDescent="0.25">
      <c r="A256" t="s">
        <v>4668</v>
      </c>
      <c r="B256" t="s">
        <v>4669</v>
      </c>
      <c r="C256" t="s">
        <v>4526</v>
      </c>
    </row>
    <row r="257" spans="1:4" x14ac:dyDescent="0.25">
      <c r="A257" t="s">
        <v>4670</v>
      </c>
      <c r="B257" t="s">
        <v>4671</v>
      </c>
      <c r="C257" t="s">
        <v>4526</v>
      </c>
    </row>
    <row r="258" spans="1:4" x14ac:dyDescent="0.25">
      <c r="A258" t="s">
        <v>4672</v>
      </c>
      <c r="B258" t="s">
        <v>4673</v>
      </c>
      <c r="C258" t="s">
        <v>4526</v>
      </c>
    </row>
    <row r="259" spans="1:4" x14ac:dyDescent="0.25">
      <c r="A259" s="25" t="s">
        <v>4674</v>
      </c>
      <c r="B259" t="s">
        <v>3514</v>
      </c>
      <c r="C259" t="s">
        <v>4526</v>
      </c>
    </row>
    <row r="260" spans="1:4" x14ac:dyDescent="0.25">
      <c r="A260" t="s">
        <v>4675</v>
      </c>
      <c r="B260" t="s">
        <v>4676</v>
      </c>
      <c r="C260" t="s">
        <v>4526</v>
      </c>
    </row>
    <row r="261" spans="1:4" x14ac:dyDescent="0.25">
      <c r="A261" t="s">
        <v>3750</v>
      </c>
      <c r="B261" t="s">
        <v>3751</v>
      </c>
      <c r="C261" t="s">
        <v>4526</v>
      </c>
    </row>
    <row r="262" spans="1:4" x14ac:dyDescent="0.25">
      <c r="A262" t="s">
        <v>3970</v>
      </c>
      <c r="B262" t="s">
        <v>3971</v>
      </c>
      <c r="C262" t="s">
        <v>4526</v>
      </c>
    </row>
    <row r="263" spans="1:4" x14ac:dyDescent="0.25">
      <c r="A263" t="s">
        <v>4677</v>
      </c>
      <c r="B263" t="s">
        <v>4678</v>
      </c>
      <c r="C263" t="s">
        <v>4526</v>
      </c>
    </row>
    <row r="264" spans="1:4" x14ac:dyDescent="0.25">
      <c r="A264" t="s">
        <v>4679</v>
      </c>
      <c r="B264" t="s">
        <v>4680</v>
      </c>
      <c r="C264" t="s">
        <v>4526</v>
      </c>
    </row>
    <row r="265" spans="1:4" x14ac:dyDescent="0.25">
      <c r="A265" t="s">
        <v>4681</v>
      </c>
      <c r="B265" t="s">
        <v>4682</v>
      </c>
      <c r="C265" t="s">
        <v>4526</v>
      </c>
    </row>
    <row r="266" spans="1:4" x14ac:dyDescent="0.25">
      <c r="A266" t="s">
        <v>4683</v>
      </c>
      <c r="B266" t="s">
        <v>4684</v>
      </c>
      <c r="C266" t="s">
        <v>4526</v>
      </c>
    </row>
    <row r="267" spans="1:4" x14ac:dyDescent="0.25">
      <c r="A267" t="s">
        <v>4685</v>
      </c>
      <c r="B267" t="s">
        <v>4686</v>
      </c>
      <c r="C267" t="s">
        <v>4526</v>
      </c>
    </row>
    <row r="268" spans="1:4" x14ac:dyDescent="0.25">
      <c r="A268" t="s">
        <v>4018</v>
      </c>
      <c r="B268" t="s">
        <v>4019</v>
      </c>
      <c r="C268" t="s">
        <v>4526</v>
      </c>
      <c r="D268" t="s">
        <v>3738</v>
      </c>
    </row>
    <row r="269" spans="1:4" x14ac:dyDescent="0.25">
      <c r="A269" t="s">
        <v>3906</v>
      </c>
      <c r="B269" t="s">
        <v>3907</v>
      </c>
      <c r="C269" t="s">
        <v>4526</v>
      </c>
    </row>
    <row r="270" spans="1:4" x14ac:dyDescent="0.25">
      <c r="A270" t="s">
        <v>4687</v>
      </c>
      <c r="B270" t="s">
        <v>4688</v>
      </c>
      <c r="C270" t="s">
        <v>4526</v>
      </c>
    </row>
    <row r="271" spans="1:4" x14ac:dyDescent="0.25">
      <c r="A271" t="s">
        <v>4689</v>
      </c>
      <c r="B271" t="s">
        <v>4690</v>
      </c>
      <c r="C271" t="s">
        <v>4526</v>
      </c>
    </row>
    <row r="272" spans="1:4" x14ac:dyDescent="0.25">
      <c r="A272" t="s">
        <v>4691</v>
      </c>
      <c r="B272" t="s">
        <v>4692</v>
      </c>
      <c r="C272" t="s">
        <v>4526</v>
      </c>
    </row>
    <row r="273" spans="1:4" x14ac:dyDescent="0.25">
      <c r="A273" t="s">
        <v>4693</v>
      </c>
      <c r="B273" t="s">
        <v>4694</v>
      </c>
      <c r="C273" t="s">
        <v>4526</v>
      </c>
    </row>
    <row r="274" spans="1:4" x14ac:dyDescent="0.25">
      <c r="A274" t="s">
        <v>4182</v>
      </c>
      <c r="B274" t="s">
        <v>4183</v>
      </c>
      <c r="C274" t="s">
        <v>4526</v>
      </c>
    </row>
    <row r="275" spans="1:4" x14ac:dyDescent="0.25">
      <c r="A275" t="s">
        <v>4695</v>
      </c>
      <c r="B275" t="s">
        <v>4275</v>
      </c>
      <c r="C275" t="s">
        <v>4526</v>
      </c>
    </row>
    <row r="276" spans="1:4" x14ac:dyDescent="0.25">
      <c r="A276" s="20" t="s">
        <v>1446</v>
      </c>
      <c r="B276" t="s">
        <v>126</v>
      </c>
      <c r="C276" t="s">
        <v>4526</v>
      </c>
    </row>
    <row r="277" spans="1:4" x14ac:dyDescent="0.25">
      <c r="A277" t="s">
        <v>4696</v>
      </c>
      <c r="B277" t="s">
        <v>4697</v>
      </c>
      <c r="C277" t="s">
        <v>4526</v>
      </c>
    </row>
    <row r="278" spans="1:4" x14ac:dyDescent="0.25">
      <c r="A278" t="s">
        <v>4698</v>
      </c>
      <c r="B278" t="s">
        <v>4699</v>
      </c>
      <c r="C278" t="s">
        <v>4526</v>
      </c>
    </row>
    <row r="279" spans="1:4" x14ac:dyDescent="0.25">
      <c r="A279" s="20" t="s">
        <v>889</v>
      </c>
      <c r="B279" t="s">
        <v>66</v>
      </c>
      <c r="C279" t="s">
        <v>4526</v>
      </c>
    </row>
    <row r="280" spans="1:4" x14ac:dyDescent="0.25">
      <c r="A280" t="s">
        <v>4700</v>
      </c>
      <c r="B280" t="s">
        <v>4701</v>
      </c>
      <c r="C280" t="s">
        <v>4526</v>
      </c>
    </row>
    <row r="281" spans="1:4" x14ac:dyDescent="0.25">
      <c r="A281" s="24" t="s">
        <v>4702</v>
      </c>
      <c r="B281" t="s">
        <v>4703</v>
      </c>
      <c r="C281" t="s">
        <v>4526</v>
      </c>
    </row>
    <row r="282" spans="1:4" x14ac:dyDescent="0.25">
      <c r="A282" t="s">
        <v>4704</v>
      </c>
      <c r="B282" t="s">
        <v>4705</v>
      </c>
      <c r="C282" t="s">
        <v>4526</v>
      </c>
    </row>
    <row r="283" spans="1:4" x14ac:dyDescent="0.25">
      <c r="A283" t="s">
        <v>4012</v>
      </c>
      <c r="B283" t="s">
        <v>4013</v>
      </c>
      <c r="C283" t="s">
        <v>4526</v>
      </c>
    </row>
    <row r="284" spans="1:4" x14ac:dyDescent="0.25">
      <c r="A284" t="s">
        <v>4706</v>
      </c>
      <c r="B284" t="s">
        <v>4707</v>
      </c>
      <c r="C284" t="s">
        <v>4526</v>
      </c>
    </row>
    <row r="285" spans="1:4" x14ac:dyDescent="0.25">
      <c r="A285" t="s">
        <v>4708</v>
      </c>
      <c r="B285" t="s">
        <v>4709</v>
      </c>
      <c r="C285" t="s">
        <v>4526</v>
      </c>
    </row>
    <row r="286" spans="1:4" x14ac:dyDescent="0.25">
      <c r="A286" t="s">
        <v>4214</v>
      </c>
      <c r="B286" t="s">
        <v>4215</v>
      </c>
      <c r="C286" t="s">
        <v>4526</v>
      </c>
    </row>
    <row r="287" spans="1:4" x14ac:dyDescent="0.25">
      <c r="A287" t="s">
        <v>4710</v>
      </c>
      <c r="B287" t="s">
        <v>4711</v>
      </c>
      <c r="C287" t="s">
        <v>4526</v>
      </c>
    </row>
    <row r="288" spans="1:4" x14ac:dyDescent="0.25">
      <c r="A288" t="s">
        <v>4712</v>
      </c>
      <c r="B288" t="s">
        <v>4713</v>
      </c>
      <c r="C288" t="s">
        <v>4526</v>
      </c>
      <c r="D288" t="s">
        <v>3738</v>
      </c>
    </row>
    <row r="289" spans="1:4" x14ac:dyDescent="0.25">
      <c r="A289" t="s">
        <v>4714</v>
      </c>
      <c r="B289" t="s">
        <v>4715</v>
      </c>
      <c r="C289" t="s">
        <v>4526</v>
      </c>
    </row>
    <row r="290" spans="1:4" x14ac:dyDescent="0.25">
      <c r="A290" t="s">
        <v>4716</v>
      </c>
      <c r="B290" t="s">
        <v>4717</v>
      </c>
      <c r="C290" t="s">
        <v>4526</v>
      </c>
    </row>
    <row r="291" spans="1:4" x14ac:dyDescent="0.25">
      <c r="A291" t="s">
        <v>4718</v>
      </c>
      <c r="B291" t="s">
        <v>4719</v>
      </c>
      <c r="C291" t="s">
        <v>4526</v>
      </c>
    </row>
    <row r="292" spans="1:4" x14ac:dyDescent="0.25">
      <c r="A292" t="s">
        <v>4720</v>
      </c>
      <c r="B292" t="s">
        <v>4721</v>
      </c>
      <c r="C292" t="s">
        <v>4526</v>
      </c>
    </row>
    <row r="293" spans="1:4" x14ac:dyDescent="0.25">
      <c r="A293" t="s">
        <v>4722</v>
      </c>
      <c r="B293" t="s">
        <v>4723</v>
      </c>
      <c r="C293" t="s">
        <v>4526</v>
      </c>
    </row>
    <row r="294" spans="1:4" x14ac:dyDescent="0.25">
      <c r="A294" s="24" t="s">
        <v>4724</v>
      </c>
      <c r="B294" t="s">
        <v>4725</v>
      </c>
      <c r="C294" t="s">
        <v>4526</v>
      </c>
    </row>
    <row r="295" spans="1:4" x14ac:dyDescent="0.25">
      <c r="A295" t="s">
        <v>4726</v>
      </c>
      <c r="B295" t="s">
        <v>4727</v>
      </c>
      <c r="C295" t="s">
        <v>4526</v>
      </c>
    </row>
    <row r="296" spans="1:4" x14ac:dyDescent="0.25">
      <c r="A296" t="s">
        <v>4728</v>
      </c>
      <c r="B296" t="s">
        <v>4729</v>
      </c>
      <c r="C296" t="s">
        <v>4526</v>
      </c>
    </row>
    <row r="297" spans="1:4" x14ac:dyDescent="0.25">
      <c r="A297" t="s">
        <v>4730</v>
      </c>
      <c r="B297" t="s">
        <v>4731</v>
      </c>
      <c r="C297" t="s">
        <v>4526</v>
      </c>
    </row>
    <row r="298" spans="1:4" x14ac:dyDescent="0.25">
      <c r="A298" t="s">
        <v>4184</v>
      </c>
      <c r="B298" t="s">
        <v>4185</v>
      </c>
      <c r="C298" t="s">
        <v>4526</v>
      </c>
      <c r="D298" t="s">
        <v>3738</v>
      </c>
    </row>
    <row r="299" spans="1:4" x14ac:dyDescent="0.25">
      <c r="A299" t="s">
        <v>4264</v>
      </c>
      <c r="B299" t="s">
        <v>4265</v>
      </c>
      <c r="C299" t="s">
        <v>4526</v>
      </c>
      <c r="D299" t="s">
        <v>3738</v>
      </c>
    </row>
    <row r="300" spans="1:4" x14ac:dyDescent="0.25">
      <c r="A300" t="s">
        <v>4732</v>
      </c>
      <c r="B300" t="s">
        <v>4733</v>
      </c>
      <c r="C300" t="s">
        <v>4526</v>
      </c>
    </row>
    <row r="301" spans="1:4" x14ac:dyDescent="0.25">
      <c r="A301" t="s">
        <v>4734</v>
      </c>
      <c r="B301" t="s">
        <v>4735</v>
      </c>
      <c r="C301" t="s">
        <v>4526</v>
      </c>
    </row>
    <row r="302" spans="1:4" x14ac:dyDescent="0.25">
      <c r="A302" t="s">
        <v>4736</v>
      </c>
      <c r="B302" t="s">
        <v>4737</v>
      </c>
      <c r="C302" t="s">
        <v>4526</v>
      </c>
    </row>
    <row r="303" spans="1:4" x14ac:dyDescent="0.25">
      <c r="A303" t="s">
        <v>3792</v>
      </c>
      <c r="B303" t="s">
        <v>3793</v>
      </c>
      <c r="C303" t="s">
        <v>4526</v>
      </c>
      <c r="D303" t="s">
        <v>3738</v>
      </c>
    </row>
    <row r="304" spans="1:4" x14ac:dyDescent="0.25">
      <c r="A304" t="s">
        <v>4738</v>
      </c>
      <c r="B304" t="s">
        <v>4739</v>
      </c>
      <c r="C304" t="s">
        <v>4526</v>
      </c>
    </row>
    <row r="305" spans="1:3" x14ac:dyDescent="0.25">
      <c r="A305" t="s">
        <v>4740</v>
      </c>
      <c r="B305" t="s">
        <v>4741</v>
      </c>
      <c r="C305" t="s">
        <v>4526</v>
      </c>
    </row>
    <row r="306" spans="1:3" x14ac:dyDescent="0.25">
      <c r="A306" t="s">
        <v>4742</v>
      </c>
      <c r="B306" t="s">
        <v>4743</v>
      </c>
      <c r="C306" t="s">
        <v>4526</v>
      </c>
    </row>
    <row r="307" spans="1:3" x14ac:dyDescent="0.25">
      <c r="A307" s="24" t="s">
        <v>4744</v>
      </c>
      <c r="B307" t="s">
        <v>4745</v>
      </c>
      <c r="C307" t="s">
        <v>4526</v>
      </c>
    </row>
    <row r="308" spans="1:3" x14ac:dyDescent="0.25">
      <c r="A308" t="s">
        <v>3760</v>
      </c>
      <c r="B308" t="s">
        <v>3761</v>
      </c>
      <c r="C308" t="s">
        <v>4526</v>
      </c>
    </row>
    <row r="309" spans="1:3" x14ac:dyDescent="0.25">
      <c r="A309" t="s">
        <v>4746</v>
      </c>
      <c r="B309" t="s">
        <v>4747</v>
      </c>
      <c r="C309" t="s">
        <v>4526</v>
      </c>
    </row>
    <row r="310" spans="1:3" x14ac:dyDescent="0.25">
      <c r="A310" t="s">
        <v>3954</v>
      </c>
      <c r="B310" t="s">
        <v>3955</v>
      </c>
      <c r="C310" t="s">
        <v>4526</v>
      </c>
    </row>
    <row r="311" spans="1:3" x14ac:dyDescent="0.25">
      <c r="A311" s="24" t="s">
        <v>4748</v>
      </c>
      <c r="B311" t="s">
        <v>4749</v>
      </c>
      <c r="C311" t="s">
        <v>4526</v>
      </c>
    </row>
    <row r="312" spans="1:3" x14ac:dyDescent="0.25">
      <c r="A312" s="20" t="s">
        <v>2145</v>
      </c>
      <c r="B312" t="s">
        <v>2144</v>
      </c>
      <c r="C312" t="s">
        <v>4526</v>
      </c>
    </row>
    <row r="313" spans="1:3" x14ac:dyDescent="0.25">
      <c r="A313" t="s">
        <v>4750</v>
      </c>
      <c r="B313" t="s">
        <v>4751</v>
      </c>
      <c r="C313" t="s">
        <v>4526</v>
      </c>
    </row>
    <row r="314" spans="1:3" x14ac:dyDescent="0.25">
      <c r="A314" t="s">
        <v>4752</v>
      </c>
      <c r="B314" t="s">
        <v>4753</v>
      </c>
      <c r="C314" t="s">
        <v>4526</v>
      </c>
    </row>
    <row r="315" spans="1:3" x14ac:dyDescent="0.25">
      <c r="A315" t="s">
        <v>3950</v>
      </c>
      <c r="B315" t="s">
        <v>3951</v>
      </c>
      <c r="C315" t="s">
        <v>4526</v>
      </c>
    </row>
    <row r="316" spans="1:3" x14ac:dyDescent="0.25">
      <c r="A316" t="s">
        <v>4754</v>
      </c>
      <c r="B316" t="s">
        <v>4275</v>
      </c>
      <c r="C316" t="s">
        <v>4526</v>
      </c>
    </row>
    <row r="317" spans="1:3" x14ac:dyDescent="0.25">
      <c r="A317" t="s">
        <v>3826</v>
      </c>
      <c r="B317" t="s">
        <v>3827</v>
      </c>
      <c r="C317" t="s">
        <v>4526</v>
      </c>
    </row>
    <row r="318" spans="1:3" x14ac:dyDescent="0.25">
      <c r="A318" t="s">
        <v>4755</v>
      </c>
      <c r="B318" t="s">
        <v>4756</v>
      </c>
      <c r="C318" t="s">
        <v>4526</v>
      </c>
    </row>
    <row r="319" spans="1:3" x14ac:dyDescent="0.25">
      <c r="A319" t="s">
        <v>4252</v>
      </c>
      <c r="B319" t="s">
        <v>4253</v>
      </c>
      <c r="C319" t="s">
        <v>4526</v>
      </c>
    </row>
    <row r="320" spans="1:3" x14ac:dyDescent="0.25">
      <c r="A320" t="s">
        <v>3936</v>
      </c>
      <c r="B320" t="s">
        <v>3937</v>
      </c>
      <c r="C320" t="s">
        <v>4526</v>
      </c>
    </row>
    <row r="321" spans="1:4" x14ac:dyDescent="0.25">
      <c r="A321" t="s">
        <v>4757</v>
      </c>
      <c r="B321" t="s">
        <v>4758</v>
      </c>
      <c r="C321" t="s">
        <v>4526</v>
      </c>
    </row>
    <row r="322" spans="1:4" x14ac:dyDescent="0.25">
      <c r="A322" s="20" t="s">
        <v>2552</v>
      </c>
      <c r="B322" t="s">
        <v>2551</v>
      </c>
      <c r="C322" t="s">
        <v>4526</v>
      </c>
      <c r="D322" t="s">
        <v>3738</v>
      </c>
    </row>
    <row r="323" spans="1:4" x14ac:dyDescent="0.25">
      <c r="A323" t="s">
        <v>4759</v>
      </c>
      <c r="B323" t="s">
        <v>4760</v>
      </c>
      <c r="C323" t="s">
        <v>4526</v>
      </c>
    </row>
    <row r="324" spans="1:4" x14ac:dyDescent="0.25">
      <c r="A324" t="s">
        <v>4761</v>
      </c>
      <c r="B324" t="s">
        <v>4762</v>
      </c>
      <c r="C324" t="s">
        <v>4526</v>
      </c>
      <c r="D324" t="s">
        <v>3738</v>
      </c>
    </row>
    <row r="325" spans="1:4" x14ac:dyDescent="0.25">
      <c r="A325" t="s">
        <v>4763</v>
      </c>
      <c r="B325" t="s">
        <v>4764</v>
      </c>
      <c r="C325" t="s">
        <v>4526</v>
      </c>
    </row>
    <row r="326" spans="1:4" x14ac:dyDescent="0.25">
      <c r="A326" s="24" t="s">
        <v>4765</v>
      </c>
      <c r="B326" t="s">
        <v>4766</v>
      </c>
      <c r="C326" t="s">
        <v>4526</v>
      </c>
    </row>
    <row r="327" spans="1:4" x14ac:dyDescent="0.25">
      <c r="A327" t="s">
        <v>4767</v>
      </c>
      <c r="B327" t="s">
        <v>4768</v>
      </c>
      <c r="C327" t="s">
        <v>4526</v>
      </c>
    </row>
    <row r="328" spans="1:4" x14ac:dyDescent="0.25">
      <c r="A328" t="s">
        <v>4769</v>
      </c>
      <c r="B328" t="s">
        <v>4770</v>
      </c>
      <c r="C328" t="s">
        <v>4526</v>
      </c>
    </row>
    <row r="329" spans="1:4" x14ac:dyDescent="0.25">
      <c r="A329" t="s">
        <v>4036</v>
      </c>
      <c r="B329" t="s">
        <v>4037</v>
      </c>
      <c r="C329" t="s">
        <v>4526</v>
      </c>
    </row>
    <row r="330" spans="1:4" x14ac:dyDescent="0.25">
      <c r="A330" t="s">
        <v>4134</v>
      </c>
      <c r="B330" t="s">
        <v>4135</v>
      </c>
      <c r="C330" t="s">
        <v>4526</v>
      </c>
    </row>
    <row r="331" spans="1:4" x14ac:dyDescent="0.25">
      <c r="A331" t="s">
        <v>4771</v>
      </c>
      <c r="B331" t="s">
        <v>4772</v>
      </c>
      <c r="C331" t="s">
        <v>4526</v>
      </c>
    </row>
    <row r="332" spans="1:4" x14ac:dyDescent="0.25">
      <c r="A332" t="s">
        <v>3874</v>
      </c>
      <c r="B332" t="s">
        <v>3875</v>
      </c>
      <c r="C332" t="s">
        <v>4526</v>
      </c>
      <c r="D332" t="s">
        <v>3738</v>
      </c>
    </row>
    <row r="333" spans="1:4" x14ac:dyDescent="0.25">
      <c r="A333" t="s">
        <v>4773</v>
      </c>
      <c r="B333" t="s">
        <v>4774</v>
      </c>
      <c r="C333" t="s">
        <v>4526</v>
      </c>
      <c r="D333" t="s">
        <v>3738</v>
      </c>
    </row>
    <row r="334" spans="1:4" x14ac:dyDescent="0.25">
      <c r="A334" t="s">
        <v>4775</v>
      </c>
      <c r="B334" t="s">
        <v>4776</v>
      </c>
      <c r="C334" t="s">
        <v>4526</v>
      </c>
    </row>
    <row r="335" spans="1:4" x14ac:dyDescent="0.25">
      <c r="A335" t="s">
        <v>4777</v>
      </c>
      <c r="B335" t="s">
        <v>4778</v>
      </c>
      <c r="C335" t="s">
        <v>4526</v>
      </c>
    </row>
    <row r="336" spans="1:4" x14ac:dyDescent="0.25">
      <c r="A336" t="s">
        <v>4779</v>
      </c>
      <c r="B336" t="s">
        <v>4780</v>
      </c>
      <c r="C336" t="s">
        <v>4526</v>
      </c>
    </row>
    <row r="337" spans="1:4" x14ac:dyDescent="0.25">
      <c r="A337" t="s">
        <v>4034</v>
      </c>
      <c r="B337" t="s">
        <v>4035</v>
      </c>
      <c r="C337" t="s">
        <v>4526</v>
      </c>
    </row>
    <row r="338" spans="1:4" x14ac:dyDescent="0.25">
      <c r="A338" t="s">
        <v>4781</v>
      </c>
      <c r="B338" t="s">
        <v>4782</v>
      </c>
      <c r="C338" t="s">
        <v>4526</v>
      </c>
    </row>
    <row r="339" spans="1:4" x14ac:dyDescent="0.25">
      <c r="A339" t="s">
        <v>3756</v>
      </c>
      <c r="B339" t="s">
        <v>3757</v>
      </c>
      <c r="C339" t="s">
        <v>4526</v>
      </c>
    </row>
    <row r="340" spans="1:4" x14ac:dyDescent="0.25">
      <c r="A340" t="s">
        <v>4006</v>
      </c>
      <c r="B340" t="s">
        <v>4007</v>
      </c>
      <c r="C340" t="s">
        <v>4526</v>
      </c>
    </row>
    <row r="341" spans="1:4" x14ac:dyDescent="0.25">
      <c r="A341" s="24" t="s">
        <v>4783</v>
      </c>
      <c r="B341" t="s">
        <v>4784</v>
      </c>
      <c r="C341" t="s">
        <v>4526</v>
      </c>
    </row>
    <row r="342" spans="1:4" x14ac:dyDescent="0.25">
      <c r="A342" t="s">
        <v>4785</v>
      </c>
      <c r="B342" t="s">
        <v>4786</v>
      </c>
      <c r="C342" t="s">
        <v>4526</v>
      </c>
    </row>
    <row r="343" spans="1:4" x14ac:dyDescent="0.25">
      <c r="A343" t="s">
        <v>4787</v>
      </c>
      <c r="B343" t="s">
        <v>4788</v>
      </c>
      <c r="C343" t="s">
        <v>4526</v>
      </c>
    </row>
    <row r="344" spans="1:4" x14ac:dyDescent="0.25">
      <c r="A344" t="s">
        <v>4789</v>
      </c>
      <c r="B344" t="s">
        <v>4790</v>
      </c>
      <c r="C344" t="s">
        <v>4526</v>
      </c>
    </row>
    <row r="345" spans="1:4" x14ac:dyDescent="0.25">
      <c r="A345" t="s">
        <v>3770</v>
      </c>
      <c r="B345" t="s">
        <v>3771</v>
      </c>
      <c r="C345" t="s">
        <v>4526</v>
      </c>
    </row>
    <row r="346" spans="1:4" x14ac:dyDescent="0.25">
      <c r="A346" t="s">
        <v>4791</v>
      </c>
      <c r="B346" t="s">
        <v>4792</v>
      </c>
      <c r="C346" t="s">
        <v>4526</v>
      </c>
    </row>
    <row r="347" spans="1:4" x14ac:dyDescent="0.25">
      <c r="A347" s="20" t="s">
        <v>1433</v>
      </c>
      <c r="B347" t="s">
        <v>473</v>
      </c>
      <c r="C347" t="s">
        <v>4526</v>
      </c>
    </row>
    <row r="348" spans="1:4" x14ac:dyDescent="0.25">
      <c r="A348" s="20" t="s">
        <v>1006</v>
      </c>
      <c r="B348" t="s">
        <v>1005</v>
      </c>
      <c r="C348" t="s">
        <v>4526</v>
      </c>
    </row>
    <row r="349" spans="1:4" x14ac:dyDescent="0.25">
      <c r="A349" t="s">
        <v>4793</v>
      </c>
      <c r="B349" t="s">
        <v>4794</v>
      </c>
      <c r="C349" t="s">
        <v>4526</v>
      </c>
    </row>
    <row r="350" spans="1:4" x14ac:dyDescent="0.25">
      <c r="A350" t="s">
        <v>4795</v>
      </c>
      <c r="B350" t="s">
        <v>4796</v>
      </c>
      <c r="C350" t="s">
        <v>4526</v>
      </c>
    </row>
    <row r="351" spans="1:4" x14ac:dyDescent="0.25">
      <c r="A351" t="s">
        <v>4797</v>
      </c>
      <c r="B351" t="s">
        <v>4798</v>
      </c>
      <c r="C351" t="s">
        <v>4526</v>
      </c>
      <c r="D351" t="s">
        <v>3738</v>
      </c>
    </row>
    <row r="352" spans="1:4" x14ac:dyDescent="0.25">
      <c r="A352" t="s">
        <v>4799</v>
      </c>
      <c r="B352" t="s">
        <v>4800</v>
      </c>
      <c r="C352" t="s">
        <v>4526</v>
      </c>
    </row>
    <row r="353" spans="1:4" x14ac:dyDescent="0.25">
      <c r="A353" t="s">
        <v>3870</v>
      </c>
      <c r="B353" t="s">
        <v>3871</v>
      </c>
      <c r="C353" t="s">
        <v>4526</v>
      </c>
    </row>
    <row r="354" spans="1:4" x14ac:dyDescent="0.25">
      <c r="A354" s="24" t="s">
        <v>4801</v>
      </c>
      <c r="B354" t="s">
        <v>4802</v>
      </c>
      <c r="C354" t="s">
        <v>4526</v>
      </c>
    </row>
    <row r="355" spans="1:4" x14ac:dyDescent="0.25">
      <c r="A355" t="s">
        <v>4803</v>
      </c>
      <c r="B355" t="s">
        <v>4804</v>
      </c>
      <c r="C355" t="s">
        <v>4526</v>
      </c>
      <c r="D355" t="s">
        <v>3738</v>
      </c>
    </row>
    <row r="356" spans="1:4" x14ac:dyDescent="0.25">
      <c r="A356" t="s">
        <v>4805</v>
      </c>
      <c r="B356" t="s">
        <v>4806</v>
      </c>
      <c r="C356" t="s">
        <v>4526</v>
      </c>
      <c r="D356" t="s">
        <v>3738</v>
      </c>
    </row>
    <row r="357" spans="1:4" x14ac:dyDescent="0.25">
      <c r="A357" t="s">
        <v>4807</v>
      </c>
      <c r="B357" t="s">
        <v>4808</v>
      </c>
      <c r="C357" t="s">
        <v>4526</v>
      </c>
    </row>
    <row r="358" spans="1:4" x14ac:dyDescent="0.25">
      <c r="A358" t="s">
        <v>4809</v>
      </c>
      <c r="B358" t="s">
        <v>4810</v>
      </c>
      <c r="C358" t="s">
        <v>4526</v>
      </c>
    </row>
    <row r="359" spans="1:4" x14ac:dyDescent="0.25">
      <c r="A359" t="s">
        <v>3890</v>
      </c>
      <c r="B359" t="s">
        <v>3891</v>
      </c>
      <c r="C359" t="s">
        <v>4526</v>
      </c>
    </row>
    <row r="360" spans="1:4" x14ac:dyDescent="0.25">
      <c r="A360" t="s">
        <v>4811</v>
      </c>
      <c r="B360" t="s">
        <v>4812</v>
      </c>
      <c r="C360" t="s">
        <v>4526</v>
      </c>
    </row>
    <row r="361" spans="1:4" x14ac:dyDescent="0.25">
      <c r="A361" t="s">
        <v>4813</v>
      </c>
      <c r="B361" t="s">
        <v>4814</v>
      </c>
      <c r="C361" t="s">
        <v>4526</v>
      </c>
    </row>
    <row r="362" spans="1:4" x14ac:dyDescent="0.25">
      <c r="A362" t="s">
        <v>4815</v>
      </c>
      <c r="B362" t="s">
        <v>4816</v>
      </c>
      <c r="C362" t="s">
        <v>4526</v>
      </c>
      <c r="D362" t="s">
        <v>3738</v>
      </c>
    </row>
    <row r="363" spans="1:4" x14ac:dyDescent="0.25">
      <c r="A363" t="s">
        <v>3912</v>
      </c>
      <c r="B363" t="s">
        <v>3913</v>
      </c>
      <c r="C363" t="s">
        <v>4526</v>
      </c>
    </row>
    <row r="364" spans="1:4" x14ac:dyDescent="0.25">
      <c r="A364" t="s">
        <v>4817</v>
      </c>
      <c r="B364" t="s">
        <v>4818</v>
      </c>
      <c r="C364" t="s">
        <v>4526</v>
      </c>
      <c r="D364" t="s">
        <v>3738</v>
      </c>
    </row>
    <row r="365" spans="1:4" x14ac:dyDescent="0.25">
      <c r="A365" t="s">
        <v>4170</v>
      </c>
      <c r="B365" t="s">
        <v>4171</v>
      </c>
      <c r="C365" t="s">
        <v>4526</v>
      </c>
      <c r="D365" t="s">
        <v>3738</v>
      </c>
    </row>
    <row r="366" spans="1:4" x14ac:dyDescent="0.25">
      <c r="A366" t="s">
        <v>3898</v>
      </c>
      <c r="B366" t="s">
        <v>3899</v>
      </c>
      <c r="C366" t="s">
        <v>4526</v>
      </c>
    </row>
    <row r="367" spans="1:4" x14ac:dyDescent="0.25">
      <c r="A367" t="s">
        <v>4819</v>
      </c>
      <c r="B367" t="s">
        <v>4820</v>
      </c>
      <c r="C367" t="s">
        <v>4526</v>
      </c>
    </row>
    <row r="368" spans="1:4" x14ac:dyDescent="0.25">
      <c r="A368" t="s">
        <v>4821</v>
      </c>
      <c r="B368" t="s">
        <v>4822</v>
      </c>
      <c r="C368" t="s">
        <v>4526</v>
      </c>
    </row>
    <row r="369" spans="1:4" x14ac:dyDescent="0.25">
      <c r="A369" t="s">
        <v>4823</v>
      </c>
      <c r="B369" t="s">
        <v>4824</v>
      </c>
      <c r="C369" t="s">
        <v>4526</v>
      </c>
    </row>
    <row r="370" spans="1:4" x14ac:dyDescent="0.25">
      <c r="A370" t="s">
        <v>4825</v>
      </c>
      <c r="B370" t="s">
        <v>4826</v>
      </c>
      <c r="C370" t="s">
        <v>4526</v>
      </c>
    </row>
    <row r="371" spans="1:4" x14ac:dyDescent="0.25">
      <c r="A371" s="20" t="s">
        <v>1216</v>
      </c>
      <c r="B371" t="s">
        <v>404</v>
      </c>
      <c r="C371" t="s">
        <v>4526</v>
      </c>
      <c r="D371" t="s">
        <v>3738</v>
      </c>
    </row>
    <row r="372" spans="1:4" x14ac:dyDescent="0.25">
      <c r="A372" t="s">
        <v>4827</v>
      </c>
      <c r="B372" t="s">
        <v>4828</v>
      </c>
      <c r="C372" t="s">
        <v>4526</v>
      </c>
    </row>
    <row r="373" spans="1:4" x14ac:dyDescent="0.25">
      <c r="A373" t="s">
        <v>4829</v>
      </c>
      <c r="B373" t="s">
        <v>4830</v>
      </c>
      <c r="C373" t="s">
        <v>4526</v>
      </c>
    </row>
    <row r="374" spans="1:4" x14ac:dyDescent="0.25">
      <c r="A374" t="s">
        <v>4831</v>
      </c>
      <c r="B374" t="s">
        <v>4832</v>
      </c>
      <c r="C374" t="s">
        <v>4526</v>
      </c>
    </row>
    <row r="375" spans="1:4" x14ac:dyDescent="0.25">
      <c r="A375" t="s">
        <v>4833</v>
      </c>
      <c r="B375" t="s">
        <v>4834</v>
      </c>
      <c r="C375" t="s">
        <v>4526</v>
      </c>
    </row>
    <row r="376" spans="1:4" x14ac:dyDescent="0.25">
      <c r="A376" t="s">
        <v>4258</v>
      </c>
      <c r="B376" t="s">
        <v>4259</v>
      </c>
      <c r="C376" t="s">
        <v>4526</v>
      </c>
      <c r="D376" t="s">
        <v>3738</v>
      </c>
    </row>
    <row r="377" spans="1:4" x14ac:dyDescent="0.25">
      <c r="A377" t="s">
        <v>4835</v>
      </c>
      <c r="B377" t="s">
        <v>4836</v>
      </c>
      <c r="C377" t="s">
        <v>4526</v>
      </c>
      <c r="D377" t="s">
        <v>3738</v>
      </c>
    </row>
    <row r="378" spans="1:4" x14ac:dyDescent="0.25">
      <c r="A378" t="s">
        <v>4837</v>
      </c>
      <c r="B378" t="s">
        <v>4838</v>
      </c>
      <c r="C378" t="s">
        <v>4526</v>
      </c>
    </row>
    <row r="379" spans="1:4" x14ac:dyDescent="0.25">
      <c r="A379" t="s">
        <v>4839</v>
      </c>
      <c r="B379" t="s">
        <v>4840</v>
      </c>
      <c r="C379" t="s">
        <v>4526</v>
      </c>
    </row>
    <row r="380" spans="1:4" x14ac:dyDescent="0.25">
      <c r="A380" t="s">
        <v>4841</v>
      </c>
      <c r="B380" t="s">
        <v>4842</v>
      </c>
      <c r="C380" t="s">
        <v>4526</v>
      </c>
    </row>
    <row r="381" spans="1:4" x14ac:dyDescent="0.25">
      <c r="A381" t="s">
        <v>4843</v>
      </c>
      <c r="B381" t="s">
        <v>4844</v>
      </c>
      <c r="C381" t="s">
        <v>4526</v>
      </c>
      <c r="D381" t="s">
        <v>3738</v>
      </c>
    </row>
    <row r="382" spans="1:4" x14ac:dyDescent="0.25">
      <c r="A382" t="s">
        <v>4845</v>
      </c>
      <c r="B382" t="s">
        <v>4846</v>
      </c>
      <c r="C382" t="s">
        <v>4526</v>
      </c>
    </row>
    <row r="383" spans="1:4" x14ac:dyDescent="0.25">
      <c r="A383" t="s">
        <v>3928</v>
      </c>
      <c r="B383" t="s">
        <v>3929</v>
      </c>
      <c r="C383" t="s">
        <v>4526</v>
      </c>
    </row>
    <row r="384" spans="1:4" x14ac:dyDescent="0.25">
      <c r="A384" t="s">
        <v>4847</v>
      </c>
      <c r="B384" t="s">
        <v>4848</v>
      </c>
      <c r="C384" t="s">
        <v>4526</v>
      </c>
    </row>
    <row r="385" spans="1:4" x14ac:dyDescent="0.25">
      <c r="A385" t="s">
        <v>4100</v>
      </c>
      <c r="B385" t="s">
        <v>4101</v>
      </c>
      <c r="C385" t="s">
        <v>4526</v>
      </c>
    </row>
    <row r="386" spans="1:4" x14ac:dyDescent="0.25">
      <c r="A386" t="s">
        <v>4849</v>
      </c>
      <c r="B386" t="s">
        <v>4850</v>
      </c>
      <c r="C386" t="s">
        <v>4526</v>
      </c>
      <c r="D386" t="s">
        <v>3738</v>
      </c>
    </row>
    <row r="387" spans="1:4" x14ac:dyDescent="0.25">
      <c r="A387" t="s">
        <v>4851</v>
      </c>
      <c r="B387" t="s">
        <v>4852</v>
      </c>
      <c r="C387" t="s">
        <v>4526</v>
      </c>
    </row>
    <row r="388" spans="1:4" x14ac:dyDescent="0.25">
      <c r="A388" t="s">
        <v>4853</v>
      </c>
      <c r="B388" t="s">
        <v>4854</v>
      </c>
      <c r="C388" t="s">
        <v>4526</v>
      </c>
    </row>
    <row r="389" spans="1:4" x14ac:dyDescent="0.25">
      <c r="A389" t="s">
        <v>4855</v>
      </c>
      <c r="B389" t="s">
        <v>4856</v>
      </c>
      <c r="C389" t="s">
        <v>4526</v>
      </c>
    </row>
    <row r="390" spans="1:4" x14ac:dyDescent="0.25">
      <c r="A390" s="24" t="s">
        <v>4040</v>
      </c>
      <c r="B390" t="s">
        <v>4041</v>
      </c>
      <c r="C390" t="s">
        <v>4526</v>
      </c>
    </row>
    <row r="391" spans="1:4" x14ac:dyDescent="0.25">
      <c r="A391" t="s">
        <v>4857</v>
      </c>
      <c r="B391" t="s">
        <v>4858</v>
      </c>
      <c r="C391" t="s">
        <v>4526</v>
      </c>
    </row>
    <row r="392" spans="1:4" x14ac:dyDescent="0.25">
      <c r="A392" s="24" t="s">
        <v>4072</v>
      </c>
      <c r="B392" t="s">
        <v>4073</v>
      </c>
      <c r="C392" t="s">
        <v>4526</v>
      </c>
    </row>
    <row r="393" spans="1:4" x14ac:dyDescent="0.25">
      <c r="A393" s="24" t="s">
        <v>4272</v>
      </c>
      <c r="B393" t="s">
        <v>4273</v>
      </c>
      <c r="C393" t="s">
        <v>4526</v>
      </c>
    </row>
    <row r="394" spans="1:4" x14ac:dyDescent="0.25">
      <c r="A394" t="s">
        <v>4859</v>
      </c>
      <c r="B394" t="s">
        <v>4860</v>
      </c>
      <c r="C394" t="s">
        <v>4526</v>
      </c>
    </row>
    <row r="395" spans="1:4" x14ac:dyDescent="0.25">
      <c r="A395" s="24" t="s">
        <v>4120</v>
      </c>
      <c r="B395" t="s">
        <v>4121</v>
      </c>
      <c r="C395" t="s">
        <v>4526</v>
      </c>
    </row>
    <row r="396" spans="1:4" x14ac:dyDescent="0.25">
      <c r="A396" t="s">
        <v>3922</v>
      </c>
      <c r="B396" t="s">
        <v>3923</v>
      </c>
      <c r="C396" t="s">
        <v>4526</v>
      </c>
    </row>
    <row r="397" spans="1:4" x14ac:dyDescent="0.25">
      <c r="A397" t="s">
        <v>3830</v>
      </c>
      <c r="B397" t="s">
        <v>3831</v>
      </c>
      <c r="C397" t="s">
        <v>4526</v>
      </c>
      <c r="D397" t="s">
        <v>3738</v>
      </c>
    </row>
    <row r="398" spans="1:4" x14ac:dyDescent="0.25">
      <c r="A398" s="24" t="s">
        <v>3938</v>
      </c>
      <c r="B398" t="s">
        <v>3939</v>
      </c>
      <c r="C398" t="s">
        <v>4526</v>
      </c>
      <c r="D398" t="s">
        <v>3738</v>
      </c>
    </row>
    <row r="399" spans="1:4" x14ac:dyDescent="0.25">
      <c r="A399" t="s">
        <v>4108</v>
      </c>
      <c r="B399" t="s">
        <v>4109</v>
      </c>
      <c r="C399" t="s">
        <v>4526</v>
      </c>
    </row>
    <row r="400" spans="1:4" x14ac:dyDescent="0.25">
      <c r="A400" t="s">
        <v>4861</v>
      </c>
      <c r="B400" t="s">
        <v>4862</v>
      </c>
      <c r="C400" t="s">
        <v>4526</v>
      </c>
    </row>
    <row r="401" spans="1:4" x14ac:dyDescent="0.25">
      <c r="A401" s="20" t="s">
        <v>1182</v>
      </c>
      <c r="B401" t="s">
        <v>149</v>
      </c>
      <c r="C401" t="s">
        <v>4526</v>
      </c>
      <c r="D401" t="s">
        <v>3738</v>
      </c>
    </row>
    <row r="402" spans="1:4" x14ac:dyDescent="0.25">
      <c r="A402" t="s">
        <v>4863</v>
      </c>
      <c r="B402" t="s">
        <v>4864</v>
      </c>
      <c r="C402" t="s">
        <v>4526</v>
      </c>
      <c r="D402" t="s">
        <v>3738</v>
      </c>
    </row>
    <row r="403" spans="1:4" x14ac:dyDescent="0.25">
      <c r="A403" t="s">
        <v>4865</v>
      </c>
      <c r="B403" t="s">
        <v>4866</v>
      </c>
      <c r="C403" t="s">
        <v>4526</v>
      </c>
      <c r="D403" t="s">
        <v>3738</v>
      </c>
    </row>
    <row r="404" spans="1:4" x14ac:dyDescent="0.25">
      <c r="A404" t="s">
        <v>4867</v>
      </c>
      <c r="B404" t="s">
        <v>4868</v>
      </c>
      <c r="C404" t="s">
        <v>4526</v>
      </c>
    </row>
    <row r="405" spans="1:4" x14ac:dyDescent="0.25">
      <c r="A405" t="s">
        <v>4186</v>
      </c>
      <c r="B405" t="s">
        <v>4187</v>
      </c>
      <c r="C405" t="s">
        <v>4526</v>
      </c>
      <c r="D405" t="s">
        <v>3738</v>
      </c>
    </row>
    <row r="406" spans="1:4" x14ac:dyDescent="0.25">
      <c r="A406" t="s">
        <v>4869</v>
      </c>
      <c r="B406" t="s">
        <v>4870</v>
      </c>
      <c r="C406" t="s">
        <v>4526</v>
      </c>
      <c r="D406" t="s">
        <v>3738</v>
      </c>
    </row>
    <row r="407" spans="1:4" x14ac:dyDescent="0.25">
      <c r="A407" s="24" t="s">
        <v>4254</v>
      </c>
      <c r="B407" t="s">
        <v>4255</v>
      </c>
      <c r="C407" t="s">
        <v>4526</v>
      </c>
    </row>
    <row r="408" spans="1:4" x14ac:dyDescent="0.25">
      <c r="A408" s="24" t="s">
        <v>3752</v>
      </c>
      <c r="B408" t="s">
        <v>3753</v>
      </c>
      <c r="C408" t="s">
        <v>4526</v>
      </c>
      <c r="D408" t="s">
        <v>3738</v>
      </c>
    </row>
    <row r="409" spans="1:4" x14ac:dyDescent="0.25">
      <c r="A409" s="24" t="s">
        <v>4871</v>
      </c>
      <c r="B409" t="s">
        <v>4872</v>
      </c>
      <c r="C409" t="s">
        <v>4526</v>
      </c>
      <c r="D409" t="s">
        <v>3738</v>
      </c>
    </row>
    <row r="410" spans="1:4" x14ac:dyDescent="0.25">
      <c r="A410" t="s">
        <v>4873</v>
      </c>
      <c r="B410" t="s">
        <v>4874</v>
      </c>
      <c r="C410" t="s">
        <v>4526</v>
      </c>
      <c r="D410" t="s">
        <v>3738</v>
      </c>
    </row>
    <row r="411" spans="1:4" x14ac:dyDescent="0.25">
      <c r="A411" t="s">
        <v>3814</v>
      </c>
      <c r="B411" t="s">
        <v>3815</v>
      </c>
      <c r="C411" t="s">
        <v>4526</v>
      </c>
    </row>
    <row r="412" spans="1:4" x14ac:dyDescent="0.25">
      <c r="A412" t="s">
        <v>4875</v>
      </c>
      <c r="B412" t="s">
        <v>4876</v>
      </c>
      <c r="C412" t="s">
        <v>4526</v>
      </c>
      <c r="D412" t="s">
        <v>3738</v>
      </c>
    </row>
    <row r="413" spans="1:4" x14ac:dyDescent="0.25">
      <c r="A413" t="s">
        <v>4877</v>
      </c>
      <c r="B413" t="s">
        <v>4878</v>
      </c>
      <c r="C413" t="s">
        <v>4526</v>
      </c>
      <c r="D413" t="s">
        <v>3738</v>
      </c>
    </row>
    <row r="414" spans="1:4" x14ac:dyDescent="0.25">
      <c r="A414" t="s">
        <v>4879</v>
      </c>
      <c r="B414" t="s">
        <v>4880</v>
      </c>
      <c r="C414" t="s">
        <v>4526</v>
      </c>
      <c r="D414" t="s">
        <v>3738</v>
      </c>
    </row>
    <row r="415" spans="1:4" x14ac:dyDescent="0.25">
      <c r="A415" s="24" t="s">
        <v>3980</v>
      </c>
      <c r="B415" t="s">
        <v>3981</v>
      </c>
      <c r="C415" t="s">
        <v>4526</v>
      </c>
      <c r="D415" t="s">
        <v>3738</v>
      </c>
    </row>
    <row r="416" spans="1:4" x14ac:dyDescent="0.25">
      <c r="A416" s="24" t="s">
        <v>4881</v>
      </c>
      <c r="B416" t="s">
        <v>4882</v>
      </c>
      <c r="C416" t="s">
        <v>4526</v>
      </c>
    </row>
    <row r="417" spans="1:5" x14ac:dyDescent="0.25">
      <c r="A417" s="24" t="s">
        <v>4883</v>
      </c>
      <c r="B417" t="s">
        <v>4884</v>
      </c>
      <c r="C417" t="s">
        <v>4526</v>
      </c>
      <c r="D417" t="s">
        <v>3738</v>
      </c>
    </row>
    <row r="418" spans="1:5" x14ac:dyDescent="0.25">
      <c r="A418" t="s">
        <v>4885</v>
      </c>
      <c r="B418" t="s">
        <v>4886</v>
      </c>
      <c r="D418" t="s">
        <v>3743</v>
      </c>
    </row>
    <row r="419" spans="1:5" x14ac:dyDescent="0.25">
      <c r="A419" s="20" t="s">
        <v>2453</v>
      </c>
      <c r="B419" t="s">
        <v>2452</v>
      </c>
      <c r="D419" t="s">
        <v>3743</v>
      </c>
    </row>
    <row r="420" spans="1:5" x14ac:dyDescent="0.25">
      <c r="A420" t="s">
        <v>4887</v>
      </c>
      <c r="B420" t="s">
        <v>4888</v>
      </c>
      <c r="D420" t="s">
        <v>3743</v>
      </c>
    </row>
    <row r="421" spans="1:5" x14ac:dyDescent="0.25">
      <c r="A421" t="s">
        <v>3962</v>
      </c>
      <c r="B421" t="s">
        <v>3963</v>
      </c>
      <c r="D421" t="s">
        <v>3743</v>
      </c>
    </row>
    <row r="422" spans="1:5" x14ac:dyDescent="0.25">
      <c r="A422" t="s">
        <v>4889</v>
      </c>
      <c r="B422" t="s">
        <v>4890</v>
      </c>
      <c r="D422" t="s">
        <v>3743</v>
      </c>
    </row>
    <row r="423" spans="1:5" x14ac:dyDescent="0.25">
      <c r="A423" s="24" t="s">
        <v>3844</v>
      </c>
      <c r="B423" t="s">
        <v>3845</v>
      </c>
      <c r="D423" t="s">
        <v>3743</v>
      </c>
    </row>
    <row r="424" spans="1:5" x14ac:dyDescent="0.25">
      <c r="A424" t="s">
        <v>4891</v>
      </c>
      <c r="B424" t="s">
        <v>4892</v>
      </c>
      <c r="D424" t="s">
        <v>3743</v>
      </c>
    </row>
    <row r="425" spans="1:5" x14ac:dyDescent="0.25">
      <c r="A425" t="s">
        <v>3778</v>
      </c>
      <c r="B425" t="s">
        <v>3779</v>
      </c>
      <c r="D425" t="s">
        <v>3743</v>
      </c>
    </row>
    <row r="426" spans="1:5" x14ac:dyDescent="0.25">
      <c r="A426" t="s">
        <v>4893</v>
      </c>
      <c r="B426" t="s">
        <v>4894</v>
      </c>
      <c r="D426" t="s">
        <v>3743</v>
      </c>
    </row>
    <row r="427" spans="1:5" x14ac:dyDescent="0.25">
      <c r="A427" t="s">
        <v>4895</v>
      </c>
      <c r="B427" t="s">
        <v>4896</v>
      </c>
      <c r="D427" t="s">
        <v>3738</v>
      </c>
      <c r="E427" t="s">
        <v>3731</v>
      </c>
    </row>
    <row r="428" spans="1:5" x14ac:dyDescent="0.25">
      <c r="A428" t="s">
        <v>4178</v>
      </c>
      <c r="B428" t="s">
        <v>4179</v>
      </c>
      <c r="D428" t="s">
        <v>3738</v>
      </c>
    </row>
    <row r="429" spans="1:5" x14ac:dyDescent="0.25">
      <c r="A429" t="s">
        <v>4897</v>
      </c>
      <c r="B429" t="s">
        <v>4898</v>
      </c>
      <c r="D429" t="s">
        <v>3738</v>
      </c>
      <c r="E429" t="s">
        <v>3731</v>
      </c>
    </row>
    <row r="430" spans="1:5" x14ac:dyDescent="0.25">
      <c r="A430" t="s">
        <v>4899</v>
      </c>
      <c r="B430" t="s">
        <v>4900</v>
      </c>
      <c r="D430" t="s">
        <v>3738</v>
      </c>
      <c r="E430" t="s">
        <v>3731</v>
      </c>
    </row>
    <row r="431" spans="1:5" x14ac:dyDescent="0.25">
      <c r="A431" t="s">
        <v>3908</v>
      </c>
      <c r="B431" t="s">
        <v>3909</v>
      </c>
      <c r="D431" t="s">
        <v>3738</v>
      </c>
    </row>
    <row r="432" spans="1:5" x14ac:dyDescent="0.25">
      <c r="A432" t="s">
        <v>3940</v>
      </c>
      <c r="B432" t="s">
        <v>3941</v>
      </c>
      <c r="D432" t="s">
        <v>3738</v>
      </c>
    </row>
    <row r="433" spans="1:5" x14ac:dyDescent="0.25">
      <c r="A433" t="s">
        <v>4088</v>
      </c>
      <c r="B433" t="s">
        <v>4089</v>
      </c>
      <c r="D433" t="s">
        <v>3738</v>
      </c>
    </row>
    <row r="434" spans="1:5" x14ac:dyDescent="0.25">
      <c r="A434" t="s">
        <v>4901</v>
      </c>
      <c r="B434" t="s">
        <v>4902</v>
      </c>
      <c r="D434" t="s">
        <v>3738</v>
      </c>
      <c r="E434" t="s">
        <v>3731</v>
      </c>
    </row>
    <row r="435" spans="1:5" x14ac:dyDescent="0.25">
      <c r="A435" t="s">
        <v>4903</v>
      </c>
      <c r="B435" t="s">
        <v>4904</v>
      </c>
      <c r="D435" t="s">
        <v>3738</v>
      </c>
      <c r="E435" t="s">
        <v>3731</v>
      </c>
    </row>
    <row r="436" spans="1:5" x14ac:dyDescent="0.25">
      <c r="A436" t="s">
        <v>4224</v>
      </c>
      <c r="B436" t="s">
        <v>4225</v>
      </c>
      <c r="D436" t="s">
        <v>3738</v>
      </c>
    </row>
    <row r="438" spans="1:5" ht="15.75" x14ac:dyDescent="0.25">
      <c r="A438" s="26" t="s">
        <v>4905</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Supp. Table 1</vt:lpstr>
      <vt:lpstr>Supp. Table 2</vt:lpstr>
      <vt:lpstr>Supp. Table 3A</vt:lpstr>
      <vt:lpstr>Supp. Table 3B</vt:lpstr>
      <vt:lpstr>Supp. Table 3C</vt:lpstr>
      <vt:lpstr>Supp. Table 4</vt:lpstr>
      <vt:lpstr>Supp. Table 5</vt:lpstr>
    </vt:vector>
  </TitlesOfParts>
  <Company>GRL</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ren Steel</dc:creator>
  <cp:lastModifiedBy>Lewis, Morag</cp:lastModifiedBy>
  <cp:lastPrinted>2021-10-29T12:42:09Z</cp:lastPrinted>
  <dcterms:created xsi:type="dcterms:W3CDTF">2016-01-08T22:24:49Z</dcterms:created>
  <dcterms:modified xsi:type="dcterms:W3CDTF">2023-04-24T13:45:07Z</dcterms:modified>
</cp:coreProperties>
</file>